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X:\CLIENTI\JANSSEN\MW\JAN065-21_MW (Scoping Review Aumento di Peso e HIV)\Submission package\"/>
    </mc:Choice>
  </mc:AlternateContent>
  <xr:revisionPtr revIDLastSave="0" documentId="13_ncr:1_{4538E351-9D53-4322-B229-5EBCAE7ED8F0}" xr6:coauthVersionLast="47" xr6:coauthVersionMax="47" xr10:uidLastSave="{00000000-0000-0000-0000-000000000000}"/>
  <bookViews>
    <workbookView xWindow="1140" yWindow="1050" windowWidth="26715" windowHeight="13890" xr2:uid="{81E4589E-72C2-46F8-8763-75E8008CDD4F}"/>
  </bookViews>
  <sheets>
    <sheet name="Data charting" sheetId="3" r:id="rId1"/>
    <sheet name="Foglio4" sheetId="5" r:id="rId2"/>
  </sheets>
  <definedNames>
    <definedName name="_xlnm._FilterDatabase" localSheetId="0" hidden="1">'Data charting'!$A$1:$AE$158</definedName>
    <definedName name="_xlnm._FilterDatabase" localSheetId="1" hidden="1">Foglio4!$A$1:$B$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K70" i="3" l="1"/>
</calcChain>
</file>

<file path=xl/sharedStrings.xml><?xml version="1.0" encoding="utf-8"?>
<sst xmlns="http://schemas.openxmlformats.org/spreadsheetml/2006/main" count="2424" uniqueCount="2006">
  <si>
    <t>Title</t>
  </si>
  <si>
    <t>Authors</t>
  </si>
  <si>
    <t>Journal</t>
  </si>
  <si>
    <t>Year</t>
  </si>
  <si>
    <t>Does the group have any eligibility criteria?</t>
  </si>
  <si>
    <t>If yes, specify as described in the paper</t>
  </si>
  <si>
    <t>Ethnicities (use % if possible)</t>
  </si>
  <si>
    <t>Age (median or average, if no median available)</t>
  </si>
  <si>
    <t>ART naïve (%)</t>
  </si>
  <si>
    <t>Lenght of study (mo)</t>
  </si>
  <si>
    <t>Baseline weight (kg)</t>
  </si>
  <si>
    <t>Baseline BMI (kg/m2)</t>
  </si>
  <si>
    <t>Long-term weight gain after initiating combination antiretroviral therapy in treatment-naive Asian people living with human immunodeficiency virus.</t>
  </si>
  <si>
    <t>International journal of infectious diseases : IJID : official publication of the International Society for Infectious Diseases</t>
  </si>
  <si>
    <t>Ando N and Nishijima T and Mizushima D and Inaba Y and Kawasaki Y and Kikuchi Y and Oka S and Gatanaga H</t>
  </si>
  <si>
    <t>Asian (100%)</t>
  </si>
  <si>
    <t>If primary, type of study</t>
  </si>
  <si>
    <t>Primary</t>
  </si>
  <si>
    <t>Asian PLWH who were ART-naïve, defined as having no prior history of exposure to any antiretroviral agent, and who initiated treatment between 1 January 2005 and 30 February 2019. They were followed-up until October 2019. The following patients were excluded: (1) patients aged &lt; 20 years at combination ART initiation, with combination ART defined as a combination regimen consisting of a key drug and two nucleoside reverse transcriptase inhibitors (key drugs included an NNRTI, PI or INSTI); (2) patients who discontinued their initial ART regimen or switched their initial key drugs within the first 6 months of therapy; (3) non-Asians; and (4) those without a body weight measurement at the time of ART initiation</t>
  </si>
  <si>
    <t>Yes</t>
  </si>
  <si>
    <t>N of PLWH included</t>
  </si>
  <si>
    <t>31 - 44</t>
  </si>
  <si>
    <t>Weight IQR or SD</t>
  </si>
  <si>
    <t>Age (interquartile range, IQR, or Std deviation, SD)</t>
  </si>
  <si>
    <t>BMI IQR or SD</t>
  </si>
  <si>
    <t>57.6–71.0</t>
  </si>
  <si>
    <t>(20.2–24.6)</t>
  </si>
  <si>
    <t>Hypertension (7.6)
Dyslipidaemia (3.3)
Diabetes mellitus (2.8)
AIDS (35.3)
Psychiatric disease (5.3)</t>
  </si>
  <si>
    <t>Comorbidities (% if possible)</t>
  </si>
  <si>
    <t>single-centre retrospective observational study</t>
  </si>
  <si>
    <t>Obesity and Weight Gain in Persons with HIV.</t>
  </si>
  <si>
    <t>Current HIV/AIDS reports</t>
  </si>
  <si>
    <t>Bailin SS and Gabriel CL and Wanjalla CN and Koethe JR</t>
  </si>
  <si>
    <t>Review</t>
  </si>
  <si>
    <t>Body composition and distribution of fat</t>
  </si>
  <si>
    <t>weight gain in PWH confers greater risk of metabolic disease compared with HIV-negative individuals [9•, 11].
Anthropometric indices of central adiposity estimate the visceral adipose tissue (VAT) compartment and can predict risk of cardiometabolic complications better than BMI [37, 38], particularly in PWH, who more commonly have VAT expansion than HIV-negative individuals with a similar BMI [39,40].
Magnetic resonance imaging and computed tomography (CT) remain the gold standard for quantifying SAT and VAT [42] but are principally used for research purposes.
Weight gain is common among PWH initiating ART and is associated with reduced mortality for individuals who are initially underweight or normal weight [8].
the risk of diabetes with weight gain is greater than in HIV-negative individuals [9•]; for each 5 lb of weight gained, the risk of incident diabetes increases 14% in PWH compared with just 8% in HIV-negative individuals [9•].
obesity in PWH appears to have a greater impact on cardiovascular parameters than insulin resistance and non-traditional risk factors likely have an important role in the development of diabetes
evidence suggests that central adiposity and diabetes are major risk factors for neurocognitive impairment among PWH and intervention may prevent or delay cognitive decline.
While obesity is a proinflammatory condition and a contributor to hypertension and insulin resistance, important risk factors for CVD, further studies are necessary to understand the relationship of excess adiposity, inflammation, and risk of CVD in PWH.
Liver disease is the leading cause of non-AIDS related mortality in PWH [125].
Higher BMI is a risk factor for HIV-associated NAFLD and measurements of central adiposity are strongly associated with NAFLD and may be useful as a screening tool [126•, 133, 134].
Collectively, the changes in lipid and glucose metabolism in PLWH lead to increased ectopic lipid deposition in the liver and other tissues which contribute to the activation of inflammatory pathways associated with metabolic dysregulation, inflammation and fibrosis in the liver [128, 142–144].</t>
  </si>
  <si>
    <t>Sex
(Male %)</t>
  </si>
  <si>
    <t>HIV per se and ART promote qualitative [14, 15], quantitative [7••, 16••], and distributive alterations in adipose tissue [17–20].
Pooled analysis of 3 randomized clinical trials comparing 760 women with 3041 men initiating ART found that women had an average BMI increase of 0.59 kg/m2 higher than men [32].
In a predominantly Hispanic cohort, uninsured minority PWH had a greater prevalence of obesity and greater risk of weight gain compared with Caucasians or insured minorities with HIV [33]
The prevalence of obesity in African-American women with HIV is greater than in African-American women without HIV in one study [31]
HIV-associated wasting, or the weight loss accompanying advanced CD4+ T cell depletion, is characterized by anorexia secondary to effects of elevated inflammatory markers on the hypothalamus [45], increased basal metabolic requirements that can exceed 30% of baseline during secondary infections [6, 46], and a catabolic state resulting from increased protein turnover [47]
Viral proteins including HIV viral protein R (Vpr), trans-activator of transcription protein (Tat), and negative regulatory factor (Nef) can mediate changes in adipocyte function through alteration in expression of adiponectin, lipoprotein lipase, glucose transporter type 4 (GLUT4), and peroxisome proliferator-activated receptor gamma [63–65].
Adipose Tissue Is Characterized by Increased Inflammation in HIV and Obesity
macrophage adipose tissue infiltration increases with obesity but not necessarily with HIV infection.
[96]. These findings suggest the changes in adipose tissue gene expression with HIV infection are not due to the preferential accumulation of a specific CD8+ T cell phenotype.
CD4+ T cells are an important regulator of insulin resistance and tissue inflammation [26], but in PWH they can also serve as a reservoir for HIV persistence, even in virologically suppressed persons [27].</t>
  </si>
  <si>
    <t>According to the cited articles (kg change, % of PWH with &gt;10% weight gain, change of BMI class, anthropometric indices)</t>
  </si>
  <si>
    <t>ID</t>
  </si>
  <si>
    <t>Switch from tenofovir disoproxil fumarate to raltegravir is not associated with weight gain over 96 weeks.</t>
  </si>
  <si>
    <t>AIDS (London, England)</t>
  </si>
  <si>
    <t>Carr M and Richardson R and Tong W and Bloch M and Baker D and Hoy JF</t>
  </si>
  <si>
    <t>Patients were included who had hip or spine T-Scores less than  1.0 by dual-energy X-ray absorptiometry, were on stable ART including TDF and an rPI for at least 6 months with no evidence of prior protease inhibitor resistance and had HIV RNA viral load less than 50 copies/ml plasma for at least 3 months.</t>
  </si>
  <si>
    <t>Switching to raltegravir 400mg BD from TDF 300mg daily in this virologically suppressed population resulted in
a significant BMD increase but no significant change in weight, and the weight changes in this study were modest.
these preliminary data suggest that not all INSTIs cause weight gain or at least not to the same degree.</t>
  </si>
  <si>
    <t>kg change</t>
  </si>
  <si>
    <t>nonrandomized, open-label study</t>
  </si>
  <si>
    <t>Mostly white</t>
  </si>
  <si>
    <t>Data on the pathogenesis of WG in PLWH (role of HIV, host factors, inflammation and infl. biomarkers)</t>
  </si>
  <si>
    <t>Data on the correlation of WG with clinical outcomes among PLWH (including PRO)</t>
  </si>
  <si>
    <t>Osteopenia (100)</t>
  </si>
  <si>
    <t>Investigated weight changes following antiretroviral therapy initiation in treatment-naive Asians PLWH</t>
  </si>
  <si>
    <t>Objective</t>
  </si>
  <si>
    <t>Summarize recent literature on risks of weight gain, discuss adipose tissue changes in HIV and obesity, and synthesize current understanding of how excess adiposity and HIV contribute to metabolic complications.</t>
  </si>
  <si>
    <t>Investigate WG after switch from tenofovir disoproxil fumarate to raltegravir 400 mg twice daily</t>
  </si>
  <si>
    <t>Primary literature/ Systematic review/ Review</t>
  </si>
  <si>
    <t>Clinical management of WG in PLWH - intervention protocols against WG</t>
  </si>
  <si>
    <t>Clinical management of WG in PLWH - monitoring of WG</t>
  </si>
  <si>
    <t>Behavioral interventions through caloric restriction and physical exercise are effective in promoting weight loss in PWH, including adipose tissue loss in subcutaneous and visceral compartments [145–151, 152•].
Bariatric surgery is an effective intervention for durable weight loss and improvement of co-morbidities, but more studies are required to evaluate potential pharmacokinetic effects (alteration of the gastrointestinal tract could reduce absorption of ART medications).</t>
  </si>
  <si>
    <t>Effectiveness of first-line antiretroviral therapy in HIV/AIDS patients: A 5-year longitudinal evaluation in Fujian Province, Southeast China.</t>
  </si>
  <si>
    <t>Archives of virology</t>
  </si>
  <si>
    <t>Wu S and Qiu Y and Yan P and Wang W and Xie M and Xia P and Wang Z and Yan Y</t>
  </si>
  <si>
    <t>PloS one</t>
  </si>
  <si>
    <t>Weight Gain Associated With Integrase Stand Transfer Inhibitor Use in Women.</t>
  </si>
  <si>
    <t>Clinical infectious diseases : an official publication of the Infectious Diseases Society of America</t>
  </si>
  <si>
    <t>Kerchberger AM and Sheth AN and Angert CD and Mehta CC and Summers NA and Ofotokun I and Gustafson D and Weiser SD and Sharma A and Adimora AA and French AL and Augenbraun M and Cocohoba J and Kassaye S and Bolivar H and Govindarajulu U and Konkle-Parker D and Golub ET and Lahiri CD</t>
  </si>
  <si>
    <t>Evaluation of antiretroviral therapy (ART) provision in an early cohort of patients initiating ART in Ghana.</t>
  </si>
  <si>
    <t>The Pan African medical journal</t>
  </si>
  <si>
    <t>Ohene SA and Addo NA and Zigah F and Newman M and Lartey M and Romero MA and Ofori S and Sheriff T and Ndanu T</t>
  </si>
  <si>
    <t>Impaired Hematologic Status in Relation to Clinical Outcomes among HIV-Infected Adults from Uganda: A Prospective Cohort Study.</t>
  </si>
  <si>
    <t>Nutrients</t>
  </si>
  <si>
    <t>Ezeamama AE and Guwatudde D and Sikorskii A and Kabagambe EK and Spelts R and Vahey G and Fenton JI and Fawzi WW</t>
  </si>
  <si>
    <t>Growth curve modelling to determine distinct BMI trajectory groups in HIV-positive adults on antiretroviral therapy in South Africa.</t>
  </si>
  <si>
    <t>Brennan AT and Berry KM and Rosen S and Stokes A and Crowther NJ and George J and Raal F and Cassim N and Sanne I and Long L and Fox MP</t>
  </si>
  <si>
    <t>Changes in weight and BMI with first-line doravirine-based therapy.</t>
  </si>
  <si>
    <t>Orkin C and Elion R and Thompson M and Rockstroh JK and Alvarez Bognar F and Xu ZJ and Hwang C and Sklar P and Martin EA</t>
  </si>
  <si>
    <t>Fat gain differs by sex and hormonal status in persons living with suppressed HIV switched to raltegravir/etravirine.</t>
  </si>
  <si>
    <t>Assoumou L and Racine C and Fellahi S and Lamaziere A and Farabos D and Beniguel L and Bastard JP and Feve B and Gibowski S and Katlama C and Costagliola D and Capeau J</t>
  </si>
  <si>
    <t>Dolutegravir plus Two Different Prodrugs of Tenofovir to Treat HIV.</t>
  </si>
  <si>
    <t>The New England journal of medicine</t>
  </si>
  <si>
    <t>Venter WDF and Moorhouse M and Sokhela S and Fairlie L and Mashabane N and Masenya M and Serenata C and Akpomiemie G and Qavi A and Chandiwana N and Norris S and Chersich M and Clayden P and Abrams E and Arulappan N and Vos A and McCann K and Simmons B and Hill A</t>
  </si>
  <si>
    <t>Switching to Integrase Inhibitors Unlinked to Weight Increase in Perinatally HIV-Infected Young Adults and Adolescents: A 10-Year Observational Study.</t>
  </si>
  <si>
    <t>Microorganisms</t>
  </si>
  <si>
    <t>Taramasso L and Di Biagio A and Bovis F and Forlanini F and Albani E and Papaioannu R and Giacomet V</t>
  </si>
  <si>
    <t>Short Communication: No Significant Increase in Body Fat Mass in Naive HIV-Infected Patients Starting Raltegravir Plus Tenofovir Disoproxil Fumarate/Emtricitabine.</t>
  </si>
  <si>
    <t>AIDS research and human retroviruses</t>
  </si>
  <si>
    <t>Calza L and Borderi M and Colangeli V and Esposito F and Giglia M and Bon I and Re MC</t>
  </si>
  <si>
    <t>Changes in Bone Mineral Density, Body Composition, Vitamin D Status, and Mineral Metabolism in Urban HIV-Positive South African Women Over 12 Months.</t>
  </si>
  <si>
    <t>Journal of bone and mineral research : the official journal of the American Society for Bone and Mineral Research</t>
  </si>
  <si>
    <t>Hamill MM and Pettifor JM and Ward KA and Norris SA and Prentice A</t>
  </si>
  <si>
    <t>Changes in Body Mass Index Associated with Antiretroviral Regimen Switch Among Treatment-Experienced, Virologically Suppressed People Living with HIV in the United States.</t>
  </si>
  <si>
    <t>Mounzer K and Brunet L and Hsu R and Fusco J and Vannappagari V and Henegar C and van Wyk J and Crawford M and Lo J and Fusco G</t>
  </si>
  <si>
    <t>Body Composition Changes After Initiation of Raltegravir or Protease Inhibitors: ACTG A5260s.</t>
  </si>
  <si>
    <t>McComsey GA and Moser C and Currier J and Ribaudo HJ and Paczuski P and Dube MP and Kelesidis T and Rothenberg J and Stein JH and Brown TT</t>
  </si>
  <si>
    <t>Weight gain and dyslipidemia among virally suppressed HIV-positive patients switching to co-formulated elvitegravir/cobicistat/emtricitabine/tenofovir alafenamide.</t>
  </si>
  <si>
    <t>Kuo PH and Sun HY and Chuang YC and Wu PY and Liu WC and Hung CC</t>
  </si>
  <si>
    <t>The Journal of antimicrobial chemotherapy</t>
  </si>
  <si>
    <t>A Randomized Comparison of Anthropomorphic Changes With Preferred and Alternative Efavirenz-Based Antiretroviral Regimens in Diverse Multinational Settings.</t>
  </si>
  <si>
    <t>Open forum infectious diseases</t>
  </si>
  <si>
    <t>Erlandson KM and Taejaroenkul S and Smeaton L and Gupta A and Singini IL and Lama JR and Mngqibisa R and Firnhaber C and Cardoso SW and Kanyama C and Machado da Silva AL and Hakim JG and Kumarasamy N and Campbell TB and Hughes MD</t>
  </si>
  <si>
    <t>The Association Between Weight Gain, Sex and Immune Activation Following the Initiation of Antiretroviral Therapy.</t>
  </si>
  <si>
    <t>The Journal of infectious diseases</t>
  </si>
  <si>
    <t>Bares SH and Smeaton LM and Scott SE and Smith BA and Godfrey C and McComsey GA</t>
  </si>
  <si>
    <t>Weight and Body Mass Index Change After Switching to Integrase Inhibitors or Tenofovir Alafenamide Among Women Living with HIV.</t>
  </si>
  <si>
    <t>Lahiri CD and Xu Y and Wang K and Alvarez JA and Sheth AN and O'Halloran J and Spence AB and Tien P and Gustafson DR and Milam J and Fischl MA and Konkle-Parker D and Adimora AA and Sharma A and Weber KM and Ofotokun I and Rubin LH</t>
  </si>
  <si>
    <t>Risk of Incident Diabetes Mellitus, Weight Gain, and their Relationships with Integrase Inhibitor-based Initial Antiretroviral Therapy Among Persons with HIV in the US and Canada.</t>
  </si>
  <si>
    <t>Rebeiro PF and Jenkins CA and Bian A and Lake JE and Bourgi K and Moore RD and Horberg MA and Matthews WC and Silverberg MJ and Thorne J and Mayor AM and Lima VD and Palella FJ and Saag MS and Althoff KN and Gill MJ and Wong C and Klein MB and Crane HM and Marconi VC and Shepherd BE and Sterling TR and Koethe JR</t>
  </si>
  <si>
    <t>Antiretroviral therapy in older people with HIV.</t>
  </si>
  <si>
    <t>Current opinion in HIV and AIDS</t>
  </si>
  <si>
    <t>Richterman A and Sax PE</t>
  </si>
  <si>
    <t>Dual therapy combining raltegravir with etravirine maintains a high level of viral suppression over 96 weeks in long-term experienced HIV-infected individuals over 45 years on a PI-based regimen: results from the Phase II ANRS 163 ETRAL study.</t>
  </si>
  <si>
    <t>Katlama C and Assoumou L and Valantin MA and Soulie C and Martinez E and Beniguel L and Bouchaud O and Raffi F and Molina JM and Fellahi S and Peytavin G and Marcelin AG and Kolta S and Capeau J and Gibowski S and Cardon F and Reynes J and Costagliola D</t>
  </si>
  <si>
    <t>Atazanavir and darunavir in pregnant women with HIV: evaluation of laboratory and clinical outcomes from an observational national study.</t>
  </si>
  <si>
    <t>Floridia M and Masuelli G and Ravizza M and Tassis B and Cetin I and Sansone M and Degli Antoni A and Simonazzi G and Maccabruni A and Francisci D and Frisina V and Liuzzi G and Dalzero S and Tamburrini E</t>
  </si>
  <si>
    <t>Brief Report: Weight Gain in Persons With HIV Switched From Efavirenz-Based to Integrase Strand Transfer Inhibitor-Based Regimens.</t>
  </si>
  <si>
    <t>Journal of acquired immune deficiency syndromes (1999)</t>
  </si>
  <si>
    <t>Norwood J and Turner M and Bofill C and Rebeiro P and Shepherd B and Bebawy S and Hulgan T and Raffanti S and Haas DW and Sterling TR and Koethe JR</t>
  </si>
  <si>
    <t>Nothing is perfect: the safety issues of integrase inhibitor regimens.</t>
  </si>
  <si>
    <t>Expert opinion on drug safety</t>
  </si>
  <si>
    <t>Scevola S and Tiraboschi JM and Podzamczer D</t>
  </si>
  <si>
    <t>Weight gain during pregnancy among women initiating dolutegravir in Botswana.</t>
  </si>
  <si>
    <t>EClinicalMedicine</t>
  </si>
  <si>
    <t>Caniglia EC and Shapiro R and Diseko M and Wylie BJ and Zera C and Davey S and Isaacson A and Mayondi G and Mabuta J and Luckett R and Makhema J and Mmalane M and Lockman S and Zash R</t>
  </si>
  <si>
    <t>Dolutegravir-based and low-dose efavirenz-based regimen for the initial treatment of HIV-1 infection (NAMSAL): week 96 results from a two-group, multicentre, randomised, open label, phase 3 non-inferiority trial in Cameroon.</t>
  </si>
  <si>
    <t>The lancet. HIV</t>
  </si>
  <si>
    <t>Calmy A and Tovar Sanchez T and Kouanfack C and Mpoudi-Etame M and Leroy S and Perrineau S and Lantche Wandji M and Tetsa Tata D and Omgba Bassega P and Abong Bwenda T and Varloteaux M and Tongo M and Mpoudi-Ngole E and Montoyo A and Mercier N and LeMoing V and Peeters M and Reynes J and Delaporte E</t>
  </si>
  <si>
    <t>Dolutegravir with emtricitabine and tenofovir alafenamide or tenofovir disoproxil fumarate versus efavirenz, emtricitabine, and tenofovir disoproxil fumarate for initial treatment of HIV-1 infection (ADVANCE): week 96 results from a randomised, phase 3, non-inferiority trial.</t>
  </si>
  <si>
    <t>Venter WDF and Sokhela S and Simmons B and Moorhouse M and Fairlie L and Mashabane N and Serenata C and Akpomiemie G and Masenya M and Qavi A and Chandiwana N and McCann K and Norris S and Chersich M and Maartens G and Lalla-Edward S and Vos A and Clayden P and Abrams E and Arulappan N and Hill A</t>
  </si>
  <si>
    <t>Postpartum weight change among HIV-infected mothers by antiretroviral prophylaxis and infant feeding modality in a research setting.</t>
  </si>
  <si>
    <t>Cames C and Cournil A and de Vincenzi I and Gaillard P and Meda N and Luchters S and Nduati R and Naidu K and Newell ML and Read JS and Bork K</t>
  </si>
  <si>
    <t>Changes in body mass index among people living with HIV who are new on highly active antiretroviral therapy: a systematic review and meta-analysis.</t>
  </si>
  <si>
    <t>AIDS care</t>
  </si>
  <si>
    <t>Olawepo JO and Pharr JR and Cross CL and Kachen A and Olakunde BO and Sy FS</t>
  </si>
  <si>
    <t>Weight Gain: A Possible Side Effect of All Antiretrovirals.</t>
  </si>
  <si>
    <t>Taramasso L and Ricci E and Menzaghi B and Orofino G and Passerini S and Madeddu G and Martinelli CV and De Socio GV and Squillace N and Rusconi S and Bonfanti P and Di Biagio A</t>
  </si>
  <si>
    <t>Rising Obesity Prevalence and Weight Gain Among Adults Starting Antiretroviral Therapy in the United States and Canada.</t>
  </si>
  <si>
    <t>Koethe JR and Jenkins CA and Lau B and Shepherd BE and Justice AC and Tate JP and Buchacz K and Napravnik S and Mayor AM and Horberg MA and Blashill AJ and Willig A and Wester CW and Silverberg MJ and Gill J and Thorne JE and Klein M and Eron JJ and Kitahata MM and Sterling TR and Moore RD</t>
  </si>
  <si>
    <t>Short communication: from wasting to obesity: initial antiretroviral therapy and weight gain in HIV-infected persons.</t>
  </si>
  <si>
    <t>Lakey W and Yang LY and Yancy W and Chow SC and Hicks C</t>
  </si>
  <si>
    <t>Determinants of Weight Evolution Among HIV-Positive Patients Initiating Antiretroviral Treatment in Low-Resource Settings.</t>
  </si>
  <si>
    <t>Huisin 't Veld D and Balestre E and Buyze J and Menten J and Jaquet A and Cooper DA and Dabis F and Yiannoutsos CT and Diero L and Mutevedzi P and Fox MP and Messou E and Hoffmann CJ and Prozesky HW and Egger M and Hemingway-Foday JJ and Colebunders R</t>
  </si>
  <si>
    <t>Brief Report: Weight Gain Following ART Initiation in ART-Naive People Living With HIV in the Current Treatment Era.</t>
  </si>
  <si>
    <t>Ruderman SA and Crane HM and Nance RM and Whitney BM and Harding BN and Mayer KH and Moore RD and Eron JJ and Geng E and Mathews WC and Rodriguez B and Willig AL and Burkholder GA and Lindstrom S and Wood BR and Collier AC and Vannappagari V and Henegar C and Van Wyk J and Curtis L and Saag MS and Kitahata MM and Delaney JAC</t>
  </si>
  <si>
    <t>Metabolic syndrome among HIV infected patients: A comparative cross sectional study in northwestern Nigeria.</t>
  </si>
  <si>
    <t>Diabetes &amp; metabolic syndrome</t>
  </si>
  <si>
    <t>Muhammad FY and Gezawa ID and Uloko A and Yakasai AM and Habib AG and Iliyasu G</t>
  </si>
  <si>
    <t>Health care Providers' Perceptions About Overweight and Obesity Among People Living With Human Immunodeficiency Virus in Nigeria.</t>
  </si>
  <si>
    <t>Qualitative health research</t>
  </si>
  <si>
    <t>Olawepo JO and Pharr JR and Kabir R and Olutola A</t>
  </si>
  <si>
    <t>Weight gain among treatment-naive persons with HIV starting integrase inhibitors compared to non-nucleoside reverse transcriptase inhibitors or protease inhibitors in a large observational cohort in the United States and Canada.</t>
  </si>
  <si>
    <t>Journal of the International AIDS Society</t>
  </si>
  <si>
    <t>Bourgi K and Jenkins CA and Rebeiro PF and Palella F and Moore RD and Altoff KN and Gill J and Rabkin CS and Gange SJ and Horberg MA and Margolick J and Li J and Wong C and Willig A and Lima VD and Crane H and Thorne J and Silverberg M and Kirk G and Mathews WC and Sterling TR and Lake J and Koethe JR</t>
  </si>
  <si>
    <t>Increasing Obesity in Treated Female HIV Patients from Sub-Saharan Africa: Potential Causes and Possible Targets for Intervention.</t>
  </si>
  <si>
    <t>Frontiers in immunology</t>
  </si>
  <si>
    <t>McCormick CL and Francis AM and Iliffe K and Webb H and Douch CJ and Pakianathan M and Macallan DC</t>
  </si>
  <si>
    <t>Adverse Drug Reactions and Clinical Outcomes in Patients Initiated on Antiretroviral Therapy: A Prospective Cohort Study From Ethiopia.</t>
  </si>
  <si>
    <t>Drug safety</t>
  </si>
  <si>
    <t>Bezabhe WM and Bereznicki LR and Chalmers L and Gee P and Kassie DM and Bimirew MA and Peterson GM</t>
  </si>
  <si>
    <t>Circulating interleukin-6, soluble CD14, and other inflammation biomarker levels differ between obese and nonobese HIV-infected adults on antiretroviral therapy.</t>
  </si>
  <si>
    <t>Koethe JR and Dee K and Bian A and Shintani A and Turner M and Bebawy S and Sterling TR and Hulgan T</t>
  </si>
  <si>
    <t>Factors Associated With Weight Gain in People Treated With Dolutegravir.</t>
  </si>
  <si>
    <t>Taramasso L and Bonfanti P and Ricci E and Orofino G and Squillace N and Menzaghi B and De Socio GV and Madeddu G and Pellicano GF and Pagnucco L and Celesia BM and Calza L and Conti F and Martinelli CV and Valsecchi L and Cascio A and Bolla C and Maggi P and Vichi F and Dentone C and Angioni G and Mastroianni A and Falasca K and Cenderello G and Di Biagio A</t>
  </si>
  <si>
    <t>Short-term weight gain after antiretroviral therapy initiation and subsequent risk of cardiovascular disease and diabetes: the D:A:D study.</t>
  </si>
  <si>
    <t>HIV medicine</t>
  </si>
  <si>
    <t>Achhra AC and Mocroft A and Reiss P and Sabin C and Ryom L and de Wit S and Smith CJ and d'Arminio Monforte A and Phillips A and Weber R and Lundgren J and Law MG</t>
  </si>
  <si>
    <t>Sleeve Gastrectomy in Morbidly Obese HIV Patients: Focus on Anti-retroviral Treatment Absorption After Surgery.</t>
  </si>
  <si>
    <t>Obesity surgery</t>
  </si>
  <si>
    <t>Amouyal C and Buyse M and Lucas-Martini L and Hirt D and Genser L and Torcivia A and Bouillot JL and Oppert JM and Aron-Wisnewsky J</t>
  </si>
  <si>
    <t>HIV-1 Integrase Inhibitors: A Comparative Review of Efficacy and Safety.</t>
  </si>
  <si>
    <t>Drugs</t>
  </si>
  <si>
    <t>Scarsi KK and Havens JP and Podany AT and Avedissian SN and Fletcher CV</t>
  </si>
  <si>
    <t>Greater Weight Gain in Treatment-naive Persons Starting Dolutegravir-based Antiretroviral Therapy.</t>
  </si>
  <si>
    <t>Bourgi K and Rebeiro PF and Turner M and Castilho JL and Hulgan T and Raffanti SP and Koethe JR and Sterling TR</t>
  </si>
  <si>
    <t>Body mass index variation over time and associated factors among HIV-positive adults on second-line ART in north-west Ethiopia: a retrospective follow-up study.</t>
  </si>
  <si>
    <t>BMJ open</t>
  </si>
  <si>
    <t>Baraki AG and Gezie LD and Zeleke EG and Awoke T and Tsegaye AT</t>
  </si>
  <si>
    <t>Postpartum obesity and weight gain among human immunodeficiency virus-infected and human immunodeficiency virus-uninfected women in South Africa.</t>
  </si>
  <si>
    <t>Maternal &amp; child nutrition</t>
  </si>
  <si>
    <t>Bengtson AM and Phillips TK and le Roux SM and Brittain K and Buba A and Abrams EJ and Myer L</t>
  </si>
  <si>
    <t>International journal of STD &amp; AIDS</t>
  </si>
  <si>
    <t>Adipokines, Weight Gain and Metabolic and Inflammatory Markers after Antiretroviral Therapy Initiation: ACTG A5260s.</t>
  </si>
  <si>
    <t>Koethe JR and Moser C and Brown TT and Stein JH and Kelesidis T and Dube M and Currier J and McComsey GA</t>
  </si>
  <si>
    <t>Toxicity and clinical outcomes in patients with HIV on zidovudine and tenofovir based regimens: a retrospective cohort study.</t>
  </si>
  <si>
    <t>Transactions of the Royal Society of Tropical Medicine and Hygiene</t>
  </si>
  <si>
    <t>Thuppal SV and Wanke CA and Noubary F and Cohen JT and Mwamburi M and Ooriapdickal AC and Muliyil J and Kang G and Varghese GM and Rupali P and Karthik R and Sathasivam R and Clarance P and Pulimood SA and Peter D and George L</t>
  </si>
  <si>
    <t>Metabolic Syndrome in HIV/HCV Co-infected Patients.</t>
  </si>
  <si>
    <t>Current treatment options in infectious diseases</t>
  </si>
  <si>
    <t>Collins LF and Adekunle RO and Cartwright EJ</t>
  </si>
  <si>
    <t>High risk of obesity and weight gain for HIV-infected uninsured minorities.</t>
  </si>
  <si>
    <t>Taylor BS and Liang Y and Garduno LS and Walter EA and Gerardi MB and Anstead GM and Bullock D and Turner BJ</t>
  </si>
  <si>
    <t>Weight Gain Following Initiation of Antiretroviral Therapy: Risk Factors in Randomized Comparative Clinical Trials.</t>
  </si>
  <si>
    <t>Sax PE and Erlandson KM and Lake JE and Mccomsey GA and Orkin C and Esser S and Brown TT and Rockstroh JK and Wei X and Carter CC and Zhong L and Brainard DM and Melbourne K and Das M and Stellbrink HJ and Post FA and Waters L and Koethe JR</t>
  </si>
  <si>
    <t>Generally rare but occasionally severe weight gain after switching to an integrase inhibitor in virally suppressed AGEhIV cohort participants.</t>
  </si>
  <si>
    <t>Verboeket SO and Boyd A and Wit FW and Verheij E and Schim van der Loeff MF and Kootstra N and van der Valk M and Reiss P</t>
  </si>
  <si>
    <t>HIV-Infected Women Gain More Weight than HIV-Infected Men Following the Initiation of Antiretroviral Therapy.</t>
  </si>
  <si>
    <t>Journal of women's health (2002)</t>
  </si>
  <si>
    <t>Bares SH and Smeaton LM and Xu A and Godfrey C and McComsey GA</t>
  </si>
  <si>
    <t>Effectiveness of dolutegravir-based antiretroviral therapy in a real-world setting in a Belgian cohort of 4101 HIV patients.</t>
  </si>
  <si>
    <t>Nasreddine R and Florence E and Vandercam B and Moutschen M and Goffard JC and De Munter P and Delforge M and Marinus W and De Wit S</t>
  </si>
  <si>
    <t>Weight gain before and after switch from TDF to TAF in a U.S. cohort study.</t>
  </si>
  <si>
    <t>Mallon PW and Brunet L and Hsu RK and Fusco JS and Mounzer KC and Prajapati G and Beyer AP and Wohlfeiler MB and Fusco GP</t>
  </si>
  <si>
    <t>Tenofovir alafenamide revisited.</t>
  </si>
  <si>
    <t>Le infezioni in medicina</t>
  </si>
  <si>
    <t>Di Perri G</t>
  </si>
  <si>
    <t>Weight Change Following Antiretroviral Therapy Switch in People with Viral Suppression: Pooled Data from Randomized Clinical Trials.</t>
  </si>
  <si>
    <t>Erlandson KM and Carter CC and Melbourne K and Brown TT and Cohen C and Das M and Esser S and Huang H and Koethe JR and Martin H and McComsey GA and Orkin C and Post FA and Rockstroh JK and Sax PE and Stellbrink HJ and Waters L and Wei X and Lake JE</t>
  </si>
  <si>
    <t>Type 2 diabetes prevalence and its risk factors in HIV: A cross-sectional study.</t>
  </si>
  <si>
    <t>Duncan AD and Goff LM and Peters BS</t>
  </si>
  <si>
    <t>Dolutegravir is not associated with weight gain in antiretroviral therapy experienced geriatric patients living with HIV.</t>
  </si>
  <si>
    <t>Guaraldi G and Calza S and Milic J and Calcagno A and Foca E and Rota M and Renzetti S and Celotti A and Siano M and Celesia BM and Piconi S and de Socio GV and Cattelan AM and Orofino G and Riva A and Nozza S and di Perri G</t>
  </si>
  <si>
    <t>Risk Factors for Weight Gain Following Switch to Integrase Inhibitor-Based Antiretroviral Therapy.</t>
  </si>
  <si>
    <t>Lake JE and Wu K and Bares SH and Debroy P and Godfrey C and Koethe JR and McComsey GA and Palella FJ and Tassiopoulos K and Erlandson KM</t>
  </si>
  <si>
    <t>Changes in central adipose tissue after switching to integrase inhibitors.</t>
  </si>
  <si>
    <t>HIV research &amp; clinical practice</t>
  </si>
  <si>
    <t>Debroy P and Feng H and Miao H and Milic J and Ligabue G and Draisci S and Besutti G and Carli F and Menozzi M and Mussini C and Guaraldi G and Lake JE</t>
  </si>
  <si>
    <t>Weight change after antiretroviral therapy and mortality.</t>
  </si>
  <si>
    <t>Yuh B and Tate J and Butt AA and Crothers K and Freiberg M and Leaf D and Logeais M and Rimland D and Rodriguez-Barradas MC and Ruser C and Justice AC</t>
  </si>
  <si>
    <t>The switch from tenofovir disoproxil fumarate to tenofovir alafenamide determines weight gain in patients on rilpivirine-based regimen.</t>
  </si>
  <si>
    <t>Taramasso L and Berruti M and Briano F and Di Biagio A</t>
  </si>
  <si>
    <t>Antiretroviral Therapy Anchor-based Trends in Body Mass Index Following Treatment Initiation Among Military Personnel with HIV.</t>
  </si>
  <si>
    <t>Military medicine</t>
  </si>
  <si>
    <t>Kline MDA and Daniels C and Xu X and Sunil T and Ganesan A and Agan BK and Colombo RE and Kronmann KC and Blaylock JM and Okulicz JF and Markelz AE</t>
  </si>
  <si>
    <t>Weight gain in HIV-infected individuals using distinct antiretroviral drugs.</t>
  </si>
  <si>
    <t>AIDS reviews</t>
  </si>
  <si>
    <t>Buzon-Martin L</t>
  </si>
  <si>
    <t>Weight Change and Predictors of Weight Change Among Patients Initiated on Darunavir/Cobicistat/Emtricitabine/Tenofovir Alafenamide or Bictegravir/Emtricitabine/Tenofovir Alafenamide: A Real-World Retrospective Study.</t>
  </si>
  <si>
    <t>Journal of health economics and outcomes research</t>
  </si>
  <si>
    <t>Emond B and Rossi C and Cote-Sergent A and Dunn K and Lefebvre P and Lafeuille MH and Donga P</t>
  </si>
  <si>
    <t>Drugs Affecting Body Weight, Body Fat Distribution, and Metabolic Function-Mechanisms and Possible Therapeutic or Preventive Measures: an Update.</t>
  </si>
  <si>
    <t>Current obesity reports</t>
  </si>
  <si>
    <t>Verhaegen AA and Van Gaal LF</t>
  </si>
  <si>
    <t>An assessment of weight change associated with the initiation of a protease or integrase strand transfer inhibitor in patients with human immunodeficiency virus.</t>
  </si>
  <si>
    <t>Current medical research and opinion</t>
  </si>
  <si>
    <t>Chow W and Donga P and Cote-Sergent A and Rossi C and Lefebvre P and Lafeuille MH and Emond B and Hardy H</t>
  </si>
  <si>
    <t>Pharmacokinetic parameters and weight change in HIV patients newly switched to dolutegravir-based regimens in SIMPL'HIV clinical trial.</t>
  </si>
  <si>
    <t>British journal of clinical pharmacology</t>
  </si>
  <si>
    <t>Courlet P and Barbieux C and Sculier D and Wandeler G and Stoeckle M and Bernasconi E and Braun D and Vernazza P and Cavassini M and Marinosci A and Smit M and Gunthard HF and Schmid P and Limacher A and Guidi M and Alves Saldanha S and Decosterd LA and Calmy A</t>
  </si>
  <si>
    <t>Switch to dolutegravir is well tolerated in Thais with HIV infection.</t>
  </si>
  <si>
    <t>Goh OQ and Colby DJ and Pinyakorn S and Sacdalan C and Kroon E and Chan P and Chomchey N and Kanaprach R and Prueksakaew P and Suttichom D and Trichavaroj R and Spudich S and Robb ML and Phanuphak P and Phanuphak N and Ananworanich J</t>
  </si>
  <si>
    <t>The Fat of the Matter: Obesity and Visceral Adiposity in Treated HIV Infection.</t>
  </si>
  <si>
    <t>Lake JE</t>
  </si>
  <si>
    <t>Weight gain and integrase inhibitors.</t>
  </si>
  <si>
    <t>Current opinion in infectious diseases</t>
  </si>
  <si>
    <t>Eckard AR and McComsey GA</t>
  </si>
  <si>
    <t>Progressive increases in fat mass occur in adults living with HIV on antiretroviral therapy, but patterns differ by sex and anatomic depot.</t>
  </si>
  <si>
    <t>Debroy P and Sim M and Erlandson KM and Falutz J and Prado CM and Brown TT and Guaraldi G and Lake JE</t>
  </si>
  <si>
    <t>Metabolic syndrome and body weight in people living with HIV infection: analysis of differences observed in three different cohort studies over a decade.</t>
  </si>
  <si>
    <t>Taramasso L and Bonfanti P and Ricci E and Maggi P and Orofino G and Squillace N and Menzaghi B and Madeddu G and Molteni C and Vichi F and Riguccini E and Saracino A and Santoro C and Guastavigna M and Francisci D and Di Biagio A and De Socio GV</t>
  </si>
  <si>
    <t>The Effect of HIV and the Modifying Effect of Anti-Retroviral Therapy (ART) on Body Mass Index (BMI) and Blood Pressure Levels in Rural South Africa.</t>
  </si>
  <si>
    <t>Feigl AB and Bloom DE and Danaei G and Pillay D and Salomon JA and Tanser F and Barnighausen TW</t>
  </si>
  <si>
    <t>Overweight and Obesity among Recipients of Antiretroviral Therapy at HIV Clinics in Gaborone, Botswana: Factors Associated with Change in Body Mass Index.</t>
  </si>
  <si>
    <t>Tshikuka JG and Magafu MGMD and Rankgoane-Pono G and Mwita JC and Masupe T and Hamda SG and Tapera R and Molefi M and Tshibangu J and Tlhakanelo JT</t>
  </si>
  <si>
    <t>AIDS research and treatment</t>
  </si>
  <si>
    <t>No overall change in the rate of weight gain after switching to an integrase-inhibitor in virologically suppressed adults with HIV.</t>
  </si>
  <si>
    <t>Burns JE and Stirrup OT and Dunn D and Runcie-Unger I and Milinkovic A and Candfield S and Lukha H and Severn A and Waters L and Edwards S and Gilson R and Pett SL</t>
  </si>
  <si>
    <t>Short Communication: No Significant Changes in Weight and Body Fat Mass in Suppressed HIV-Infected Patients Switched to Dual Combination Lamivudine Plus Dolutegravir or Raltegravir.</t>
  </si>
  <si>
    <t>Calza L and Borderi M and Colangeli V and Testi D and Amedeo A and Bon I and Re MC and Viale P</t>
  </si>
  <si>
    <t>Outcomes associated with treatment change from tenofovir disoproxil fumarate to tenofovir alafenamide in HIV-1-infected patients: a real-world study in Japan.</t>
  </si>
  <si>
    <t>Kanda N and Okamoto K and Okumura H and Mieno M and Sakashita K and Sasahara T and Hatakeyama S</t>
  </si>
  <si>
    <t>Brief Report: Switching to DOR/3TC/TDF Maintains HIV-1 Virologic Suppression Through Week 144 in the DRIVE-SHIFT Trial.</t>
  </si>
  <si>
    <t>Kumar P and Johnson M and Molina JM and Rizzardini G and Cahn P and Bickel M and Wan H and Xu ZJ and Morais C and Sklar P and Greaves W</t>
  </si>
  <si>
    <t>The Impact of Weight Gain During HIV Treatment on Risk of Pre-diabetes, Diabetes Mellitus, Cardiovascular Disease, and Mortality.</t>
  </si>
  <si>
    <t>Kumar S and Samaras K</t>
  </si>
  <si>
    <t>Frontiers in endocrinology</t>
  </si>
  <si>
    <t>No significant changes in body fat mass in virologically suppressed, HIV-positive patients switched to lamivudine--dolutegravir.</t>
  </si>
  <si>
    <t>Ciccullo A and Dusina A and Lassandro AP and Borghetti A and Baldin G and Di Giambenedetto S</t>
  </si>
  <si>
    <t>Impact of Integrase inhibitors and tenofovir alafenamide on weight gain in people with HIV.</t>
  </si>
  <si>
    <t>Lake JE and Trevillyan J</t>
  </si>
  <si>
    <t>Increase in visceral adipose tissue in a woman living with HIV after introduction of integrase strand transfer inhibitor.</t>
  </si>
  <si>
    <t>Piacentini D and Lanzafame M and Rizzardo S and Chiesi S and Lattuada E and Mehrabi S and Zamboni G and Mazzi R and Tacconelli E and Vento S</t>
  </si>
  <si>
    <t>Effect of Changes in Body Mass Index on the Risk of Cardiovascular Disease and Diabetes Mellitus in HIV-Positive Individuals: Results From the D:A:D Study.</t>
  </si>
  <si>
    <t>Petoumenos K and Kuwanda L and Ryom L and Mocroft A and Reiss P and De Wit S and Pradier C and Bonnet F and Phillips A and Hatleberg CI and d'Arminio Monforte A and Weber R and Sabin CA and Lundgren J and Law MG</t>
  </si>
  <si>
    <t>Weight changes after antiretroviral therapy initiation in CoRIS (Spain): a prospective multicentre cohort study.</t>
  </si>
  <si>
    <t>Martinez-Sanz J and Blanco JR and Muriel A and Perez-Elias MJ and Rubio-Martin R and Berenguer J and Peraire J and Bernal E and Martinez OJ and Serrano-Villar S and Moreno S</t>
  </si>
  <si>
    <t>Population-level decline in BMI and systolic blood pressure following mass HIV treatment: Evidence from rural KwaZulu-Natal.</t>
  </si>
  <si>
    <t>Geldsetzer P and Feigl AB and Tanser F and Gareta D and Pillay D and Barnighausen T</t>
  </si>
  <si>
    <t>Obesity (Silver Spring, Md.)</t>
  </si>
  <si>
    <t>Transition to dolutegravir is associated with an increase in the rate of BMI change in a cohort of virally suppressed adolescents.</t>
  </si>
  <si>
    <t>Thivalapill N and Simelane T and Mthethwa N and Dlamini S and Lukhele B and Okello V and Kirchner HL and Mandalakas AM and Kay AW</t>
  </si>
  <si>
    <t>Communicable and noncommunicable liver disease in HIV.</t>
  </si>
  <si>
    <t>Mauss S and Boesecke C</t>
  </si>
  <si>
    <t>Clinical and virological response to antiretroviral drugs among HIV patients on first-line treatment in Dar-es-Salaam, Tanzania.</t>
  </si>
  <si>
    <t>Mosha F and Ledwaba J and Ndugulile F and Ng'ang'a Z and Nsubuga P and Morris L and Kasubi M and Swai A and Vercauteren J and Vandamme AM</t>
  </si>
  <si>
    <t>Journal of infection in developing countries</t>
  </si>
  <si>
    <t>Fixed-dose combination bictegravir, emtricitabine, and tenofovir alafenamide versus dolutegravir-containing regimens for initial treatment of HIV-1 infection: week 144 results from two randomised, double-blind, multicentre, phase 3, non-inferiority trials.</t>
  </si>
  <si>
    <t>Orkin C and DeJesus E and Sax PE and Arribas JR and Gupta SK and Martorell C and Stephens JL and Stellbrink HJ and Wohl D and Maggiolo F and Thompson MA and Podzamczer D and Hagins D and Flamm JA and Brinson C and Clarke A and Huang H and Acosta R and Brainard DM and Collins SE and Martin H</t>
  </si>
  <si>
    <t>Are New Antiretroviral Treatments Increasing the Risk of Weight Gain?</t>
  </si>
  <si>
    <t>Shah S and Hindley L and Hill A</t>
  </si>
  <si>
    <t>CYP2B6 Genotype and Weight Gain Differences Between Dolutegravir and Efavirenz.</t>
  </si>
  <si>
    <t>Griesel R and Maartens G and Chirehwa M and Sokhela S and Akpomiemie G and Moorhouse M and Venter F and Sinxadi P</t>
  </si>
  <si>
    <t>Real-World Assessment of Weight Change in People with HIV-1 After Initiating Integrase Strand Transfer Inhibitors or Protease Inhibitors.</t>
  </si>
  <si>
    <t>Chen YW and Hardy H and Pericone CD and Chow W</t>
  </si>
  <si>
    <t>Changes in Body Mass Index Following HAART Initiation among HIV-Infected Women in the Women's Interagency HIV Study.</t>
  </si>
  <si>
    <t>Sharma A and Bynum SA and Schneider MF and Cox C and Tien PC and Hershow RC and Gustafson D and Plankey MW</t>
  </si>
  <si>
    <t>Journal of AIDS &amp; clinical research</t>
  </si>
  <si>
    <t>Impact of Efavirenz Mid-dose Plasma Concentration on Long-Term Weight Change Among Virologically Suppressed People Living With HIV.</t>
  </si>
  <si>
    <t>Huang SH and Huang WC and Lin SW and Chuang YC and Sun HY and Chang SY and Kuo PH and Wu PY and Liu WC and Chiang C and Hung CC and Chang SC</t>
  </si>
  <si>
    <t>Update on Adverse Effects of HIV Integrase Inhibitors.</t>
  </si>
  <si>
    <t>Kolakowska A and Maresca AF and Collins IJ and Cailhol J</t>
  </si>
  <si>
    <t>The association of self-perception of body fat changes and quality of life in the Women's Interagency HIV Study.</t>
  </si>
  <si>
    <t>Plankey M and Bacchetti P and Jin C and Dass-Brailsford P and Gustafson D and Cohen MH and Karim R and Yin M and Tien PC</t>
  </si>
  <si>
    <t>Impact of randomized antiretroviral therapy initiation on glucose metabolism.</t>
  </si>
  <si>
    <t>Erlandson KM and Kitch D and Tierney C and Sax PE and Daar ES and Melbourne KM and Ha B and McComsey GA</t>
  </si>
  <si>
    <t>Weight change at 1 mo of antiretroviral therapy and its association with subsequent mortality, morbidity, and CD4 T cell reconstitution in a Tanzanian HIV-infected adult cohort.</t>
  </si>
  <si>
    <t>Sudfeld CR and Isanaka S and Mugusi FM and Aboud S and Wang M and Chalamilla GE and Giovannucci EL and Fawzi WW</t>
  </si>
  <si>
    <t>The American journal of clinical nutrition</t>
  </si>
  <si>
    <t>Weight Gain and Incident Diabetes Among HIV-Infected Veterans Initiating Antiretroviral Therapy Compared With Uninfected Individuals.</t>
  </si>
  <si>
    <t>Herrin M and Tate JP and Akgun KM and Butt AA and Crothers K and Freiberg MS and Gibert CL and Leaf DA and Rimland D and Rodriguez-Barradas MC and Ruser CB and Herold KC and Justice AC</t>
  </si>
  <si>
    <t>Risk factors and co-morbidities associated with changes in renal function among antiretroviral treatment-naive adults in South Africa: A chart review.</t>
  </si>
  <si>
    <t>Assaram S and Mashamba-Thompson TP and Magula NP</t>
  </si>
  <si>
    <t>Southern African journal of HIV medicine</t>
  </si>
  <si>
    <t>Metabolic Changes Associated With the Use of Integrase Strand Transfer Inhibitors Among Virally Controlled Women.</t>
  </si>
  <si>
    <t>Summers NA and Lahiri CD and Angert CD and Aldredge A and Mehta CC and Ofotokun I and Kerchberger AM and Gustafson D and Weiser SD and Kassaye S and Konkle-Parker D and Sharma A and Adimora AA and Bolivar H and Cocohoba J and French AL and Golub ET and Sheth AN</t>
  </si>
  <si>
    <t>Brief Report: Improvement in Metabolic Health Parameters at Week 48 After Switching From a Tenofovir Alafenamide-Based 3- or 4-Drug Regimen to the 2-Drug Regimen of Dolutegravir/Lamivudine: The TANGO Study.</t>
  </si>
  <si>
    <t>van Wyk J and Ait-Khaled M and Santos J and Scholten S and Wohlfeiler M and Ajana F and Jones B and Nascimento MC and Tenorio AR and Smith DE and Wright J and Wynne B</t>
  </si>
  <si>
    <t>Switching to Bictegravir, Emtricitabine, and Tenofovir Alafenamide in Virologically Suppressed Adults With Human Immunodeficiency Virus.</t>
  </si>
  <si>
    <t>Sax PE and Rockstroh JK and Luetkemeyer AF and Yazdanpanah Y and Ward D and Trottier B and Rieger A and Liu H and Acosta R and Collins SE and Brainard DM and Martin H</t>
  </si>
  <si>
    <t>Five-year follow-up of patients enrolled in the NEAT 001/ANRS 143 randomized clinical trial: NEAT 001/ANRS 143 LONG TERM study.</t>
  </si>
  <si>
    <t>Raffi F and Gaultier A and Pozniak A and Molina JM and Jessen H and Antinori A and Soria A and Cavellec M and Le Thuaut A and Ningre M and de Wit S</t>
  </si>
  <si>
    <t>Implications of weight gain with newer anti-retrovirals: 10-year predictions of cardiovascular disease and diabetes.</t>
  </si>
  <si>
    <t>McCann K and Shah S and Hindley L and Hill A and Qavi A and Simmons B and Serenata C and Sokhela S and Venter WDF</t>
  </si>
  <si>
    <t>Dolutegravir-Based or Low-Dose Efavirenz-Based Regimen for the Treatment of HIV-1.</t>
  </si>
  <si>
    <t>Kouanfack C and Mpoudi-Etame M and Omgba Bassega P and Eymard-Duvernay S and Leroy S and Boyer S and Peeters M and Calmy A and Delaporte E</t>
  </si>
  <si>
    <t>Repurposing Metformin in Nondiabetic People With HIV: Influence on Weight and Gut Microbiota.</t>
  </si>
  <si>
    <t>Isnard S and Lin J and Fombuena B and Ouyang J and Varin TV and Richard C and Marette A and Ramendra R and Planas D and Raymond Marchand L and Messaoudene M and Van der Ley CP and Kema IP and Sohail Ahmed D and Zhang Y and Finkelman M and Routy B and Angel J and Ancuta P and Routy JP</t>
  </si>
  <si>
    <t>Incidence of diabetes in HIV-infected patients treated with first-line integrase strand transfer inhibitors: a French multicentre retrospective study.</t>
  </si>
  <si>
    <t>Ursenbach A and Max V and Maurel M and Bani-Sadr F and Gagneux-Brunon A and Garraffo R and Ravaux I and Robineau O and Makinson A and Rey D</t>
  </si>
  <si>
    <t>A pilot study of telmisartan for visceral adiposity in HIV infection: the metabolic abnormalities, telmisartan, and HIV infection (MATH) trial.</t>
  </si>
  <si>
    <t>Lake JE and Tseng CH and Currier JS</t>
  </si>
  <si>
    <t>HIV infection and obesity: where did all the wasting go?</t>
  </si>
  <si>
    <t>Tate T and Willig AL and Willig JH and Raper JL and Moneyham L and Kempf MC and Saag MS and Mugavero MJ</t>
  </si>
  <si>
    <t>Antiviral therapy</t>
  </si>
  <si>
    <t>Changes in Body Mass Index and Atherosclerotic Disease Risk Score After Switching From Tenofovir Disoproxil Fumarate to Tenofovir Alafenamide.</t>
  </si>
  <si>
    <t>Schafer JJ and Sassa KN and O'Connor JR and Shimada A and Keith SW and DeSimone JA</t>
  </si>
  <si>
    <t>Genetic Associations with Weight Gain among South Africans who Initiated Dolutegravir-Containing and Tenofovir-Containing Regimens.</t>
  </si>
  <si>
    <t>Cindi Z and Maartens G and Bradford Y and Venter WDF and Sokhela S and Chandiwana NC and Haas DW and Sinxadi P</t>
  </si>
  <si>
    <t>Efavirenz Pharmacogenetics and Weight Gain following Switch to Integrase Inhibitor-containing Regimens.</t>
  </si>
  <si>
    <t>Leonard MA and Cindi Z and Bradford Y and Bourgi K and Koethe J and Turner M and Norwood J and Woodward B and Erdem H and Basham R and Baker P and Rebeiro PF and Sterling TR and Hulgan T and Daar ES and Gulick R and Riddler SA and Sinxadi P and Ritchie MD and Haas DW</t>
  </si>
  <si>
    <t>Weight Gain in Incarcerated Individuals Living With HIV After Switching to Integrase Strand Inhibitor-Based Therapy.</t>
  </si>
  <si>
    <t>Goldberg RN and Kania AT and Michienzi SM and Patel M and Badowski ME</t>
  </si>
  <si>
    <t>Journal of the International Association of Providers of AIDS Care</t>
  </si>
  <si>
    <t>HIV and the liver.</t>
  </si>
  <si>
    <t>Sherman KE and Peters MG and Thomas DL</t>
  </si>
  <si>
    <t>Topics in antiviral medicine</t>
  </si>
  <si>
    <t>PS-SiZer map to investigate significant features of body-weight profile changes in HIV infected patients in the IeDEA Collaboration.</t>
  </si>
  <si>
    <t>Harezlak J and Sarwat S and Wools-Kaloustian K and Schomaker M and Balestre E and Law M and Kiertiburanakul S and Fox M and Huis In 't Veld D and Musick BS and Yiannoutsos CT</t>
  </si>
  <si>
    <t>Factors associated with being overweight and obesity in people living with HIV on antiretroviral therapy : socio-clinical, inflammation, and metabolic markers.</t>
  </si>
  <si>
    <t>Goupil de Bouille J and Vigouroux C and Plessis L and Ghislain M and Teglas JP and Boufassa F and Goujard C and Vignes D and Bouchaud O and Salmon D and Meyer L and Abgrall S</t>
  </si>
  <si>
    <t>Obesity Trends and Body Mass Index Changes After Starting Antiretroviral Treatment: The Swiss HIV Cohort Study.</t>
  </si>
  <si>
    <t>Hasse B and Iff M and Ledergerber B and Calmy A and Schmid P and Hauser C and Cavassini M and Bernasconi E and Marzolini C and Tarr PE and Aubert V and Barth J and Battegay M and Bernasconi E and Boni J and Bucher HC and Burton-Jeangros C and Calmy A and Cavassini M and Egger M and Elzi L and Fehr J and Fellay J and Furrer H and Fux CA and Gorgievski M and Gunthard H and Haerry D and Hasse B and Hirsch HH and Hosli I and Kahlert C and Kaiser L and Keiser O and Klimkait T and Kouyos R and Kovari H and Ledergerber B and Martinetti G and Martinez de Tejada B and Metzner K and Muller N and Nadal D and Pantaleo G and Rauch A and Regenass S and Rickenbach M and Rudin C and Schoni-Affolter F and Schmid P and Schultze D and Schupbach J and Speck R and Staehelin C and Tarr P and Telenti A and Trkola A and Vernazza P and Weber R and Yerly S</t>
  </si>
  <si>
    <t>Integrase Strand Transfer Inhibitors Play the Main Role in Greater Weight Gain Among Men With Acute and Early HIV Infection.</t>
  </si>
  <si>
    <t>Wu KS and Anderson C and Little SJ</t>
  </si>
  <si>
    <t>A retrospective analysis of weight changes in HIV-positive patients switching from a tenofovir disoproxil fumarate (TDF)- to a tenofovir alafenamide fumarate (TAF)-containing treatment regimen in one German university hospital in 2015-2017.</t>
  </si>
  <si>
    <t>Gomez M and Seybold U and Roider J and Harter G and Bogner JR</t>
  </si>
  <si>
    <t>Infection</t>
  </si>
  <si>
    <t>Drugs That Affect Body Weight, Body Fat Distribution, and Metabolism</t>
  </si>
  <si>
    <t>Weight and Metabolic Changes After Switching From Tenofovir Disoproxil Fumarate to Tenofovir Alafenamide in People Living With HIV : A Cohort Study.</t>
  </si>
  <si>
    <t>Surial B and Mugglin C and Calmy A and Cavassini M and Gunthard HF and Stockle M and Bernasconi E and Schmid P and Tarr PE and Furrer H and Ledergerber B and Wandeler G and Rauch A</t>
  </si>
  <si>
    <t>Annals of internal medicine</t>
  </si>
  <si>
    <t>Mitochondrial DNA haplogroups and weight gain following switch to integrase strand transfer inhibitor-based antiretroviral therapy.</t>
  </si>
  <si>
    <t>Erlandson KM and Wu K and Lake JE and Samuels DC and Bares SH and Tassiopoulos K and Koethe JR and Brown TT and Leonard M and Benson CA and Haas DW and Hulgan T</t>
  </si>
  <si>
    <t>Potential role of the melanocortin signaling system interference in the excess weight gain associated to some antiretroviral drugs in people living with HIV.</t>
  </si>
  <si>
    <t>Domingo P and Villarroya F and Giralt M and Domingo JC</t>
  </si>
  <si>
    <t>International journal of obesity (2005)</t>
  </si>
  <si>
    <t>Weight gain in antiretroviral therapy-naive HIV-1-infected patients starting a regimen including an integrase strand transfer inhibitor or darunavir/ritonavir.</t>
  </si>
  <si>
    <t>Calza L and Colangeli V and Borderi M and Bon I and Borioni A and Volpato F and Re MC and Viale P</t>
  </si>
  <si>
    <t>Impact of Genetic and Nongenetic Factors on Body Mass Index and Waist-Hip Ratio Change in HIV-Infected Individuals Initiating Antiretroviral Therapy.</t>
  </si>
  <si>
    <t>Barcelo C and Guidi M and Thorball CW and Hammer C and Chaouch A and Scherrer AU and Hasse B and Cavassini M and Furrer H and Calmy A and Haubitz S and Bernasconi E and Buclin T and Fellay J and Tarr PE and Csajka C</t>
  </si>
  <si>
    <t>Predictors of treatment failure on second-line antiretroviral therapy among adults in northwest Ethiopia: a multicentre retrospective follow-up study.</t>
  </si>
  <si>
    <t>Tsegaye AT and Wubshet M and Awoke T and Addis Alene K</t>
  </si>
  <si>
    <t>Metabolic health across the BMI spectrum in HIV-infected and HIV-uninfected men.</t>
  </si>
  <si>
    <t>Lake JE and Li X and Palella FJ Jr and Erlandson KM and Wiley D and Kingsley L and Jacobson LP and Brown TT</t>
  </si>
  <si>
    <t>Non-communicable Diseases in Pregnant and Postpartum Women Living with HIV: Implications for Health Throughout the Life Course.</t>
  </si>
  <si>
    <t>Hoffman RM and Newhouse C and Chu B and Stringer JSA and Currier JS</t>
  </si>
  <si>
    <t>Dual therapy with dolutegravir plus boosted protease inhibitor as a maintenance or salvage therapy in highly experienced people living with HIV.</t>
  </si>
  <si>
    <t>Lee YL and Lin KY and Cheng SH and Lu PL and Wang NC and Ho MW and Yang CJ and Liou BH and Tang HJ and Huang SS and Huang SH and Chen TC and Lin CY and Lin SP and Lee YT and Hung CC</t>
  </si>
  <si>
    <t>International journal of antimicrobial agents</t>
  </si>
  <si>
    <t>Inflammation and Change in Body Weight With Antiretroviral Therapy Initiation in a Multinational Cohort of HIV-Infected Adults.</t>
  </si>
  <si>
    <t>Mave V and Erlandson KM and Gupte N and Balagopal A and Asmuth DM and Campbell TB and Smeaton L and Kumarasamy N and Hakim J and Santos B and Riviere C and Hosseinipour MC and Sugandhavesa P and Infante R and Pillay S and Cardoso SW and Tripathy S and Mwelase N and Berendes S and Andrade BB and Thomas DL and Bollinger RC and Gupta A</t>
  </si>
  <si>
    <t>Impact of switching to tenofovir alafenamide on weight gain as compared to maintaining a non-tenofovir alafenamide containing regimen.</t>
  </si>
  <si>
    <t>Darnell J and Jain S and Sun X and Qin H and Reynolds T and Karris MY and Hill LA</t>
  </si>
  <si>
    <t>Medicine</t>
  </si>
  <si>
    <t>Comparison of weight gain after antiretroviral switch to integrase strand transfer inhibitor or tenofovir alafenamide-based therapy.</t>
  </si>
  <si>
    <t>Sjaarda A and Bernstein A and Sparks A and Saber S and Siegel M</t>
  </si>
  <si>
    <t>Risks of metabolic syndrome and diabetes with integrase inhibitor-based therapy.</t>
  </si>
  <si>
    <t>Shah S and Hill A</t>
  </si>
  <si>
    <t>biblio-1289598</t>
  </si>
  <si>
    <t>Overweight and obesity in people living with HIV/ Sobrepeso y obesidad en personas que viven con VIH/ Sobrepeso e obesidade em pessoas que vivem com HIV</t>
  </si>
  <si>
    <t>Costa and  Christefany R├®gia Braz; Melo and  Elizabete Santos; Antonini and  Marcela; Pontes and  Priscila Silva; Gir and  Elucir; Reis and  Renata Karina</t>
  </si>
  <si>
    <t>Rev. ga├║ch. enferm</t>
  </si>
  <si>
    <t>biblio-1272206</t>
  </si>
  <si>
    <t>Treatment Outcomes in a Rural HIV Clinic in South Africa: Implications for Health Care</t>
  </si>
  <si>
    <t>Omole and  Olufemi B; Semenya and  Mary-Anne M. L</t>
  </si>
  <si>
    <t>South. Afr. j. HIV med. (Online)</t>
  </si>
  <si>
    <t>Open Forum Infectious Diseases</t>
  </si>
  <si>
    <t>emb55</t>
  </si>
  <si>
    <t>Very early anthropometric changes after antiretroviral therapy predict subsequent survival, in Karonga, Malawi</t>
  </si>
  <si>
    <t>Maman D. and  Glynn J.R. and  Crampin A.C. and  Kranzer K. and  Saul J. and  Jahn A. and  Mwinuka V. and  Ngwira M.H.C. and  Mvula H. and  Munthali F. and  McGrath N.</t>
  </si>
  <si>
    <t>Open AIDS Journal</t>
  </si>
  <si>
    <t>emb26</t>
  </si>
  <si>
    <t>Clinical and immunological outcomes after initiation of second line anti-retroviral therapy in people living with HIV</t>
  </si>
  <si>
    <t>Achappa B. and  Madi D. and  Yousuff M. and  Rao S. and  Ramapuram J.</t>
  </si>
  <si>
    <t>Journal of Clinical and Diagnostic Research</t>
  </si>
  <si>
    <t>emb19</t>
  </si>
  <si>
    <t>Predictors of change in weight among people living with hiv on antiretroviral treatment in west hararghe zone, Ethiopia: A retrospective longitudinal study</t>
  </si>
  <si>
    <t>Weldesenbet A.B. and  Ayele T.A. and  Sisay M.M. and  Tusa B.S. and  Kebede S.A.</t>
  </si>
  <si>
    <t>HIV/AIDS - Research and Palliative Care</t>
  </si>
  <si>
    <t>emb49</t>
  </si>
  <si>
    <t>emb22</t>
  </si>
  <si>
    <t>Lactic acidosis, risk factors and predictive laboratory markers: A nested case control study in South Africa</t>
  </si>
  <si>
    <t>Luke C.A. and  Moosa M.Y.S. and  Esterhuizen T.M. and  Knight S.E. and  Saman S. and  Ross A.</t>
  </si>
  <si>
    <t>South African Family Practice</t>
  </si>
  <si>
    <t>Short-term increase in risk of overweight and concomitant systolic blood pressure elevation in treatment-Na´┐¢ve Persons starting INSTI-based antiretroviral therapy</t>
  </si>
  <si>
    <t>Galdamez R. and  Garc´┐¢a J.A. and  Fern´┐¢ndez M. and  Robledano C. and  Agull´┐¢ V. and  Garc´┐¢a-Abell´┐¢n J. and  Telenti G. and  Padilla S. and  Guti´┐¢rrez F. and  Masi´┐¢ M.</t>
  </si>
  <si>
    <t>emb53</t>
  </si>
  <si>
    <t>emb10</t>
  </si>
  <si>
    <t>Body mass index changes during highly active antiretroviral therapy in Nigeria</t>
  </si>
  <si>
    <t>Denue B.A. and  Ikunaiye P.N.Y. and  Denue C.B.A.</t>
  </si>
  <si>
    <t>Eastern Mediterranean Health Journal</t>
  </si>
  <si>
    <t>Comparative efficacy, tolerability and safety of dolutegravir and efavirenz 400mg among antiretroviral therapies for first-line HIV treatment: A systematic literature review and network meta-analysis</t>
  </si>
  <si>
    <t>Kanters S. and  Vitoria M. and  Zoratti M. and  Doherty M. and  Penazzato M. and  Rangaraj A. and  Ford N. and  Thorlund K. and  Anis P.A.H. and  Karim M.E. and  Mofenson L. and  Zash R. and  Calmy A. and  Kredo T. and  Bansback N.</t>
  </si>
  <si>
    <t>emb02</t>
  </si>
  <si>
    <t>Liver Fat, Adipose Tissue, and Body Composition Changes after Switching from a Protease Inhibitor or Efavirenz to Raltegravir</t>
  </si>
  <si>
    <t>Hanttu A. and  Vuoti S. and  Kivel´┐¢ P. and  Arkkila P. and  Lundbom N. and  Hakkarainen A. and  Lundbom J. and  Lehtim´┐¢ki T. and  Viskari H. and  Lehtinen V. and  Pietil´┐¢inen K.H. and  Sutinen J.</t>
  </si>
  <si>
    <t>AIDS Patient Care and STDs</t>
  </si>
  <si>
    <t>emb06</t>
  </si>
  <si>
    <t>emb21</t>
  </si>
  <si>
    <t>A phase IV, open-label three-arm study investigating the impact of a combination of tenofovir disoproxil fumarate/emtricitabine with raltegravir or dolutegravir or elvitegravir/cobicistat on renal function in HIV-1 antiretroviral na´┐¢ve patients</t>
  </si>
  <si>
    <t>Bracchi M. and  Pagani N. and  Dalla Pria A. and  Milinkovic A. and  Nwokolo N. and  Thomas L. and  Mandalia S. and  Boffito M. and  Moyle G.</t>
  </si>
  <si>
    <t>HIV Research and Clinical Practice</t>
  </si>
  <si>
    <t>Cocaine use modifies the association of antiretroviral therapy regimens with obesity in HIV-infected adults</t>
  </si>
  <si>
    <t>Li J. and  Lai H. and  Chen S. and  Lai S.</t>
  </si>
  <si>
    <t>Obesity Medicine</t>
  </si>
  <si>
    <t>emb13</t>
  </si>
  <si>
    <t>Weighing in on the Role of Integrase Strand Transfer Inhibitors (INSTIs) on Weight Gain: Fact or Fiction?</t>
  </si>
  <si>
    <t>Current Infectious Disease Reports</t>
  </si>
  <si>
    <t>Stratifying the risk of NAFLD in patients with HIV under combination antiretroviral therapy (cART).</t>
  </si>
  <si>
    <t>Bischoff J and Gu W and Schwarze-Zander C and Boesecke C and Wasmuth JC and van Bremen K and Dold L and Rockstroh JK and Trebicka J</t>
  </si>
  <si>
    <t>Contemporary antiretrovirals and body-mass index: a prospective study of the RESPOND cohort consortium.</t>
  </si>
  <si>
    <t>Bansi-Matharu L and Phillips A and Oprea C and Grabmeier-Pfistershammer K and Gunthard HF and De Wit S and Guaraldi G and Vehreschild JJ and Wit F and Law M and Wasmuth JC and Chkhartishvili N and d'Arminio Monforte A and Fontas E and Vesterbacka J and Miro JM and Castagna A and Stephan C and Llibre JM and Neesgaard B and Greenberg L and Smith C and Kirk O and Duvivier C and Dragovic G and Lundgren J and Dedes N and Knudsen A and Gallant J and Vannappagari V and Peters L and Elbirt D and Sarcletti M and Braun DL and Necsoi C and Mussini C and Muccini C and Bolokadze N and Hoy J and Mocroft A and Ryom L</t>
  </si>
  <si>
    <t>Weight Gain and Related Co-Morbidities Following Antiretroviral Initiation in the 2000s: A Systematic Literature Review.</t>
  </si>
  <si>
    <t>Stires H and LaMori J and Chow W and Zalewski Z and Vidulich A and Avina M and Sloan C and Hughes Iv R and Hardy H</t>
  </si>
  <si>
    <t>Impact of switch from tenofovir disoproxil fumarate-based regimens to tenofovir alafenamide-based regimens on lipid profile, weight gain and cardiovascular risk score in people living with HIV.</t>
  </si>
  <si>
    <t>Plum PE and Maes N and Sauvage AS and Frippiat F and Meuris C and Uurlings F and Lecomte M and Leonard P and Paquot N and Fombellida K and Vaira D and Moutschen M and Darcis G</t>
  </si>
  <si>
    <t>BMC infectious diseases</t>
  </si>
  <si>
    <t>Diabetes in People Living with HIV</t>
  </si>
  <si>
    <t>Sarkar S and Brown TT</t>
  </si>
  <si>
    <t>All PLWH who initiated ART showed significant mean adjusted weight gain at 3 and 5 years after initiation. There was no significant difference in mean adjusted weight gain at 3 and 5 years between INSTIs and PIs. 
PLWH who started on DTG in combination with TAF/FTC had greater weight gain at 3 and 5 years than those who started on DTG with non-TAF-containing ART (P&lt; 0.01 and P&lt; 0.01), DRV (P = 0.01 and P &lt; 0.01) and EVG plus TAF/FTC (P&lt; 0.01 and P&lt; 0.01)
PLWH who started on EVG- and DRV-based ART gained more weight than those who started on RAL-based ART. This result is in contrast with findings from previous studies, which showed that RAL-based regimens are associated with more weight gain than EVG-based regimens (Bourgi et al., 2020a , b ; Sax et al., 2020 ). However, the lower weight gain in PLWH who started on RAL-based ART in this study may have been influenced by racial differences, small sample size or a lower proportion of people with BMI &lt; 25 kg/m2.
DTG in combination with TAF/FTC was associated with the most weight gain. Moreover, treatment-naïve Asian PLWH may gain less weight after initiating ART compared with non-Asian PLWH.</t>
  </si>
  <si>
    <t>To study the response to first-line antiretroviral therapy through body weight gain and immunological and virological
outcomes.</t>
  </si>
  <si>
    <t>5-year longitudinal evaluation study</t>
  </si>
  <si>
    <t>450 treatment-naı¨ve patients who met the inclusion
criteria of the Chinese national antiretroviral treatment
guidelines were selected for antiretroviral therapy.</t>
  </si>
  <si>
    <t>45.24 ± 10.92</t>
  </si>
  <si>
    <t>range, 21 to 82 years</t>
  </si>
  <si>
    <t>1st year
(n = 384)-56.58 ± 9.32;
2nd year
(n = 365)- 56.51 ± 9.21;
3rd year
(n = 342)-56.37 ± 9.12;
4th year
(n = 316)-56.34 ± 8.78;
5th year
(n = 279)-55.96 ± 8.90</t>
  </si>
  <si>
    <t>During the follow-up period, the mean body weight of the patients increased significantly each year following ART as compared to baseline (all P-values&lt;0.001), with the greatest increase (5.26 %) seen in the second year of therapy. Over 60 % of the patients showed an increase in body weight during the follow-up period. One-way ANOVA revealed a significant difference in the mean body weight during the 5-year follow-up period (F = 15.66, P&lt;0.001); however, no significant differences were seen in the body weight between years.</t>
  </si>
  <si>
    <t>No</t>
  </si>
  <si>
    <t>To evaluate the effect of switching or adding INSTIs among
WLHIV.</t>
  </si>
  <si>
    <t>African American (non-Hispanic; 60.8%); White and other (15.4%); Hispanic (23.8%)</t>
  </si>
  <si>
    <t>48.8 (SD 8.8)</t>
  </si>
  <si>
    <t>To study the outcomes of
an early cohort of patients initiating ART in Ghana.</t>
  </si>
  <si>
    <t>A cross-sectional study and a chart review.</t>
  </si>
  <si>
    <t>Eligible study participants consisted of those who had been on ART for at least 6 months and were attending ART clinic for the first time in the four sites within the study period of June - August of 2008. The study employed a retrospective cohort analysis of data from adult HIV positive patients18 years and above on ART</t>
  </si>
  <si>
    <t>Out of 683 participants, 464 were females (67.9%)</t>
  </si>
  <si>
    <t>Increases of 5.9 kg and 8.0 kg over the median baseline weight of 54 kg (p = 0.001) at 6 and 12 months after initiating ART respectively were noted. Thereafter, there was stabilization of the median weight among the relatively fewer number of patients for whom weight data was available. This study on the experience of an early cohort of PLHIV initiated on ART during the scale up of Ghana's ART program points to significant improvement in weight and CD4 counts over the course of their treatment. Almost all the participants had been initiated on the first line drug regimen recommended in the national guidelines. Immune recovery evident by increasing CD4 and weight gain was progressive in the course of the year of starting treatment. These findings are in keeping with what is expected when immunity builds up and HIV infection is controlled in a PLHIV on treatment. [5,6,30] These desired outcomes are made possible when clients are managed according to national guidelines, barriers to taking treatment are addressed and treatment is taken as prescribed.[17].</t>
  </si>
  <si>
    <t>Impaired hematologic status (IHS) was investigated as a determinant of immune function defined as cluster of differentiation 4 (CD4) T-helper cell count, quality of life (QOL) weight and
hospitalization/mortality over 18-months among 398 adult persons living with HIV/AIDS (PLWHA)
on anti-retroviral therapy.</t>
  </si>
  <si>
    <t>Longitudinal study</t>
  </si>
  <si>
    <t>The study used data from multiple micronutrient trial (vitamins B, C and E vs.
placebo) conducted among HIV-infected Ugandan adults between 2009 and 2012.</t>
  </si>
  <si>
    <t>35.8 (SD 9.0)</t>
  </si>
  <si>
    <t>23.8 (SD 4.4)</t>
  </si>
  <si>
    <t>18–29, 30–35, 36–41 and 42+.</t>
  </si>
  <si>
    <t>Impaired hematologic status (IHS)—including anemia and high or low ferritin</t>
  </si>
  <si>
    <t>BMI, hemoglobin values and QOL scores increased steadily over the entire study period. Conversely, anemia prevalence (and the severity of anemia) decreased from 48.5% at enrollment to 22.7% by month 18. change over time in BMI and QOL varied by baseline ferritin status (ferritin-by-time interaction, p-values of 0.04 and 0.01, respectively). Specifically, patients with low or high ferritin status had no significant difference in weight gain compared to patients of normal ferritin status during months 0 and 6. By month 12 and 18 however, patients with low or high baseline ferritin gained between 0.2 and 0.5 kg/m2 more weight than those with normal baseline ferritin. This superior weight gain was only significant for high versus normal ferritin in the interval between 12 and 18 months. The magnitude of baseline weight difference was lower and statistically insignificant for those with mild versus no anemia. During follow-up, all participants gained weight and magnitude of baseline anemia status dependent differences in weight gain declined and became statistically insignificant from study month six. The resolution of anemiawas positively associatedwith amount ofweight gained bymonth 18. Specifically, compared to PLWHA without anemia in any interval, those whose anemia totally resolved gained 1.1 kg/m2 (95% CI: 0.5, 1.8) and those whose anemia partially resolved gained 1.4 kg/m2 (95% CI: 0.6, 2.6) more weight.</t>
  </si>
  <si>
    <t>Our data suggests that PLWHA who have extreme ferritin levels experience more weight gain by study month 12 than those having normal ferritin levels. This association was statistically robust only among persons with baseline hyperferritinemia, an observation that we speculate is explained by relative changes in the etiology of anemia among persons on long-term HAART. Equally relevant for explaining the differential weight gain among participants with high baseline ferritin, our unpublished data show that the resolution of anaemia of chronic disease (ACD) is highest among baseline hyper-ferritinemic participants by study month 18. Hence, HAART driven resolution of ACD will enable this group experience superior weight gains in the long term. Resolution of existing anemia–even when incomplete, was associated with substantial weight gain advantage in comparison with persistently anemia free patients. Our finding that non-hospitalized survival time was significantly higher and the risk of hospitalization or death was significantly elevated for persons with poor hematologic profile is internally consistent with associations noted herein with soft morbidity indicators–weight gain, CD4 cell count and QOL and with extant literature [3]</t>
  </si>
  <si>
    <t>275 (69.1% Female)</t>
  </si>
  <si>
    <t>To study the association between IHS and changes in weight gain for PLWHA</t>
  </si>
  <si>
    <t>Obesity is a major long-term concern in HIV-positive patients due to the pathogenic link between obesity and non-communicable chronic diseases (NCD). We aim to characterize changes in body mass index (BMI) over time on antiretroviral therapy (ART) and investigate the association between weight gain and survival in South Africa.</t>
  </si>
  <si>
    <t xml:space="preserve">Prospective cohort study </t>
  </si>
  <si>
    <t>All ART-naïve, non-pregnant, HIV-positive adult patients (ages 18–75 years) newly initiating standard first-line ART were eligible for the analysis. We excluded patients with missing date of ART initiation or baseline CD4 count and those without enough weight and height measurements to calculate at least 10 measures of BMI (kg/m2) at least one month apart.</t>
  </si>
  <si>
    <t>female (60.2%)</t>
  </si>
  <si>
    <t>32.3–44.2 (IQR)</t>
  </si>
  <si>
    <t>22.0 kg/m2 (19.5–25.4)</t>
  </si>
  <si>
    <t>The largest gain in BMI in HIV patients on ART in our cohort occurred in the first 12 months on ART. Over the 8 years of follow-up, over 50% of our population changed BMI categories: 6.2% went down in BMI category, while 44.7% went up in BMI category, putting them at increased risk for life threatening non-communicable chronic diseases. Over the 8 years of follow-up, over 50% (n=5,736) of our population changed BMI categories: 6.2% (n=698) went down, while 44.7% (n=5,038) went up in BMI category. The scatterplot of BMI and time shows an even spread of the data and a positive relationship between months since ART initiation and BMI measured at that corresponding time point for all four BMI trajectory groups. Patients in group one started at a mean BMI of 19.1 kg/m2 (WHO normal weight) at ART initiation and remained in the WHO normal weight category with an increase to a mean BMI of 20.9 kg/m2; the mean BMI in group two shifted from 22.5 kg/m2 (WHO normal weight) to 26.2 kg/m2 (WHO overweight); the mean BMI in group three transitioned from 26.8 kg/m2 (WHO overweight) to 32.6 kg/m2 (WHO obesity class I); group four had the largest increase from an average BMI of 33.3 kg/m2 (WHO obesity class I) at the start of ART to 40.0 kg/m2 (WHO obesity class II) (Table 2).Our results are comparable with previous research reporting that overweight and obese individuals have higher CD4 counts than their normal or underweight counterparts[46–48]. However, previous longitudinal studies assessing this association revealed contradicting results, with some studies reporting comparable immunological status between patients categorized as normal, overweight, and obese[49] and one study suggesting that obese individuals had significantly smaller increases in CD4 after initiation of ART compared to normal weight individuals[50]. One plausible explanation for our findings is that leptin, an adipocyte-derived hormone that influences body weight[51], may be involved in the pathway of overweight and obesity to immune functioning in HIV patients. Additionally, increased levels of leptin have been found to be related to improved immunological health[52].</t>
  </si>
  <si>
    <t>To evaluate changes in weight and BMI in adults with HIV-1 at 1 and 2 years
after starting an antiretroviral regimen that included doravirine, ritonavir-boosted
darunavir, or efavirenz.</t>
  </si>
  <si>
    <t>Post-hoc analysis of pooled data from three double blind randomized controlled trials of DOR in treatment-naive adults wit
HIV-1</t>
  </si>
  <si>
    <t>63% white, and 20% black or African-American</t>
  </si>
  <si>
    <t>BMI_x0002_ ≥18.5–&lt;25</t>
  </si>
  <si>
    <t>96 weeks (22 months)</t>
  </si>
  <si>
    <t xml:space="preserve">To analyze evolution of weight/fat and
insulin sensitivity according to sex, and, in women,
according to ovarian activity and menopausal status </t>
  </si>
  <si>
    <t>ANRS-
163-ETRAL trial</t>
  </si>
  <si>
    <t>White and  Black-African males and females.</t>
  </si>
  <si>
    <t>Men- (22.5–25.7); Women- (22.5-29.2)</t>
  </si>
  <si>
    <t>Men- 24.1; Women- 24.9</t>
  </si>
  <si>
    <t>Analysis was done using evolution of weight/fat and
insulin sensitivity according to sex, and, in women,
according to ovarian activity (n=40, detectable  level of the anti-Mu¨ llerian hormone, AMH, ELISA, Beckman-
Coulter) [9] and menopausal status (12-month spontaneous
amenorrhea).</t>
  </si>
  <si>
    <t>Women with
ovarian activity having (n=40, detectable  level of the anti-Mu¨ llerian hormone,  and menopausal status (12-month spontaneous
amenorrhea).</t>
  </si>
  <si>
    <t>Both men and women experienced increases in
total, trunk and limb fat. Fat gain affected both peripheral (limbs) and central (trunk, waist, hip) areas. Evolution of BMI, total and trunk fat differed
between the three groups (Table 1) with no variation in
group 1, contrasting with increased BMI, total and trunk fat in the perimenopausal and postmenopausal groups leading to homogeneous fat gain.</t>
  </si>
  <si>
    <t>The variation in BMI was negatively associated with the AMH level at 48 weeks (R¼_x0002_0.361, P¼0.02) with the same trend at baseline (R¼_x0002_0.274, P¼0.08); 75% of women with detectable AMH at 48 weeks had stable or
decreased BMI. Conversely, 71% of peri/postmenopausal women had increased BMI (Chi2 P¼0.0065). The results obtained with baseline AMH were almost similar. This suggests that functional ovarian activity could protect against raltegravir/etravirine-induced weight gain. Weight gain was higher for women more than 50 years, again stressing for a possible role of the menopausal status in women switched to an INSTI.
This contrasts with the INSTI-induced weight gain observed in young women initiating ART. Discrepant results have been reported regarding
variations in insulin resistance after switching to an INSTI, with raltegravir either decreasing (SPIRAL) or increasing (ETRAL) insulin resistance.</t>
  </si>
  <si>
    <t>We observed here that men increased weight/fat after switching to raltegravir/etravirine. This weight variation appears different from that related to aging in PLWH. BMI steadily increased between 40 and 60 years by 0.05 kg/m2/year (0.2%/year) and stabilized over 60 years, far less than the 1.5%/year observed in ETRAL men. While initiation of INSTI has been associated with weight gain in men [3], most studies on patient switched to INSTI were retrospective and report no or a mild weight gain [4–6] contrasting with the ETRAL results. In our study, postmenopausal women experienced an 2.1% increased BMI and 6.5% increased waist circumference after 96 weeks, far more than expected according to the data from the WIHS [11], further stressing for a global weight/fat gain related to raltegravir/ etravirine, in addition to the hormonal status.</t>
  </si>
  <si>
    <t>40-60</t>
  </si>
  <si>
    <t>To compare the efficacy of a triple-therapy combination of emtricitabine
(FTC) and DTG plus either of two tenofovir prodrugs — TAF (TAF-based group)
or tenofovir disoproxil fumarate (TDF) (TDF-based group) — against the local standard-
of-care regimen of TDF–FTC–efavirenz (standard-care group).</t>
  </si>
  <si>
    <t>Phase 3, investigator-led, open-label, randomized trial</t>
  </si>
  <si>
    <t>Age of 12 years or older, no receipt of ART in the previous 6 months,
a creatinine clearance of more than 60 ml per minute (&gt;80 ml per minute in patients
younger than 19 years of age), and an HIV type 1 (HIV-1) RNA level of 500 copies or
more per milliliter</t>
  </si>
  <si>
    <t>99% of the were black, and 59% were female</t>
  </si>
  <si>
    <t>TAF group- 33±7.8; TDF group- 32±8.1; Standard care group- 32±7.4</t>
  </si>
  <si>
    <t>Male patients- 67.9±10.9 (TAF group); 67.1±11.2 (TDF group); 67.3±11.9 (Standard care group)
Female patients- 68.8±14.8 (TAF group); 69.5±16.2 (TDF group); 70.2±16.5 (Standard care group)</t>
  </si>
  <si>
    <t>Male patients- 21.7 (TAF group); 21.6 (TDF group); 21.8 (Standard care group)
Female patients- 25.6 (TAF group); 26.1 (TDF group); 26.1 (Standard care group)</t>
  </si>
  <si>
    <t xml:space="preserve">There were increases in DXAassessed lean and fat mass in the limbs and trunk, with significant differences according to treatment group and sex. </t>
  </si>
  <si>
    <t>To determine weight gain following switch to or adding an INSTI to
ART (INSTI group) compared to those who remained on
non-INSTI ART (non-INSTI group).</t>
  </si>
  <si>
    <t>Retrospective, observational, multicentre study</t>
  </si>
  <si>
    <t>The criteria for the INSTI group included PHIV (1) who switched
from non-INSTI ART, which could have included any nucleoside reverse transcriptase inhibitor (NRTI)
backbone along with either adding a non-nucleoside reverse transcriptase inhibitor (NNRTI), protease
inhibitor (PI), or entry inhibitor to an INSTI, or adding an INSTI to ongoing ART; (2) at least two weight
measures available, one before and one 12 months after the switch and (3) remained on INSTI drugs
for at least 12 months following the switch/addition</t>
  </si>
  <si>
    <t>26.67 (±4.79)</t>
  </si>
  <si>
    <t>58.65 (12.51)</t>
  </si>
  <si>
    <t>61 (92.42)</t>
  </si>
  <si>
    <t>To evaluate changes
in weight and body fat mass in antiretroviral therapy-naive
HIV-infected patients starting a cART including raltegravir
(RAL) plus tenofovir disoproxil fumarate/emtricitabine, in
comparison with those starting darunavir-ritonavir plus the
same nucleoside/nucleotide backbone.</t>
  </si>
  <si>
    <t>Weight gain reported had no significant difference in comparison to previous studies and lack of a larger study cohort reported.</t>
  </si>
  <si>
    <t>To investigate the effects of HIV
infection and ART over time on bone mass, body composition,
vitamin D status, and markers of calcium and phosphorus
metabolism.</t>
  </si>
  <si>
    <t>black South African
women (100%)</t>
  </si>
  <si>
    <r>
      <t>34.5</t>
    </r>
    <r>
      <rPr>
        <sz val="11"/>
        <color theme="1"/>
        <rFont val="Calibri"/>
        <family val="2"/>
      </rPr>
      <t>±</t>
    </r>
    <r>
      <rPr>
        <sz val="11"/>
        <color theme="1"/>
        <rFont val="Calibri"/>
        <family val="2"/>
        <scheme val="minor"/>
      </rPr>
      <t>6.0 for Ppres group; 33.2±6.2 for Plow group</t>
    </r>
  </si>
  <si>
    <t>HIV-positive women with
preserved CD4 counts and anticipated not to
require ART initiation for at least 12 months (Ppres); and HIV-positive women with low CD4 counts
who were eligible to commence ART soon
after the baseline visit (Plow).</t>
  </si>
  <si>
    <t>29.95% (Ppres)</t>
  </si>
  <si>
    <t>72.1±17.4 for Ppres group and 64.5±15.7 for Plow group</t>
  </si>
  <si>
    <t>28.3±6.5 for Ppres group and 25.5±6.0 for Plow group</t>
  </si>
  <si>
    <t>Women who initiated ART gained weight rapidly, largely due to an increase in fat mass rather than in lean mass. Greater fat accumulation in
relation to ART-associated weight gain has been reported in
other settings and it has been suggested that this is due to
mitochondrial dysfunction.(31) In the South African women, the
deposition of fat rather than muscle with ART may also be a
consequence of their poor diet and low physical activity.(19)
Whatever the mechanism, such rapid increases in adiposity are
likely to increase the risk of poor cardiometabolic outcomes.</t>
  </si>
  <si>
    <t xml:space="preserve">Plow women were significantly lighter at baseline with lower fat mass, lean mass, and fat:lean2 ratio than Ppres or Nref. Nref and Plow gained significant amounts of weight and body fat over the 12 months, but Ppres had no significant anthropometric changes. The aBMD (arial bone mineral density) of Nref and Ppres women increased significantly at the total hip and aBMD at the lumbar spine was also increased in Nref. These changes were largely associated with the increase in body weight, and were diminished and not significant after size adjustment. </t>
  </si>
  <si>
    <t>Despite their larger increases in weight and fat mass, Plow remained significantly lighter, with less fat mass than Nref.  Conversely, despite their increase in body weight, by 12 months the aBMD of Plow women had significantly decreased by 2% to 3% at the femoral neck and lumbar spine, before and after size adjustment, with smaller decreases at the total hip and WBLH. Analyses indicate that both PlowY and Nref had gained weight and fat mass relative to PpresN, whereas PlowY experienced significant decreases in aBMD relative to the other two groups, both before and after size adjustment.</t>
  </si>
  <si>
    <t>To assess changes in BMI following a regimen
switch among ART-experienced, virologically suppressed
PLWH in a U.S. population-based cohort</t>
  </si>
  <si>
    <t>Longitudinal investigation
of urban South African premenopausal women with and without HIV infection.</t>
  </si>
  <si>
    <t>The Observational Pharmacoepidemiology Research and Analysis (OPERA_x0002_) cohort study.</t>
  </si>
  <si>
    <r>
      <t xml:space="preserve">Eligible PLWH had to have switched to a three-drug ART regimen containing one and only one of the following core agents: DTG, EVG/c, RAL, RPV, or bDRV, without prior exposure to any of these. In addition, included PLWH had to
have a plausible weight measurement (BMI </t>
    </r>
    <r>
      <rPr>
        <sz val="11"/>
        <color theme="1"/>
        <rFont val="Calibri"/>
        <family val="2"/>
      </rPr>
      <t>≥</t>
    </r>
    <r>
      <rPr>
        <sz val="11"/>
        <color theme="1"/>
        <rFont val="Calibri"/>
        <family val="2"/>
        <scheme val="minor"/>
      </rPr>
      <t>10 and ≤50) at
or within 3 months before switch.</t>
    </r>
  </si>
  <si>
    <t>Non-hispanic black (30-42 %)</t>
  </si>
  <si>
    <t>79-87 %</t>
  </si>
  <si>
    <t>DTG-48 (37, 55); EVG/c -43 (33, 52); RAL- 51 (43, 57); RPV- 43 (32, 52); bDRV- 48 (38, 54)</t>
  </si>
  <si>
    <t>DTG-79.4 (69.4, 90.7); EVG/c -79.4 (70.3, 90.7); RAL-79.8 (70.3, 91.2); RPV-79.8 (70.8, 90.7); bDRV-80.9 (71.2, 91.3)</t>
  </si>
  <si>
    <t>DTG-26.2 (23.4, 29.5); EVG/c 26.1 (23.4, 29.6); RAL-26.3 (23.5, 29.8); RPV-26.2 (23.4, 29.8); bDRV-26.6 (23.9, 30.2)</t>
  </si>
  <si>
    <t>Substance abuse (12-15 %); Hypertension (25-31 %); Lipodystrophy (1-4 %); Endocrine disorders (31-42 %)</t>
  </si>
  <si>
    <t>A post hoc analysis of the ADVANCE trial has demonstrated that slower EFV CYP2B6 metabolizer genotypes were associated with lesser weight gain, suggesting that weight differences between the
EFV and DTG arms of the trial were driven by impaired weight gain in those with loss-of-function CYB2B6 singlenucleotide
polymorphism (SNP).</t>
  </si>
  <si>
    <t>To describe the changes in body composition over 96 weeks after initiating
tenofovir/emtricitabine (TDF/FTC) plus atazanavir/ritonavir
(ATV/r), darunavir/ritonavir (DRV/r), or RAL in HIV-positive individuals naive to treatment.</t>
  </si>
  <si>
    <t>A5260s was a substudy of AIDS Clinical Trials Group (ACTG)
A5257 in which HIV-infected ART-naive persons aged ≥18
years with HIV-1 RNA ≥1000 copies/mL were randomized in
an open-label fashion to receive TDF/FTC plus ATV/r, DRV/r,
or RAL..</t>
  </si>
  <si>
    <t>A5257 participants without known CVD or diabetes
mellitus, uncontrolled thyroid disease, or use of lipid-lowering medications were eligible to enroll in A5260s.</t>
  </si>
  <si>
    <t>22 (96 weeks)</t>
  </si>
  <si>
    <t>44% white non-Hispanic,
and 20% Hispanic.</t>
  </si>
  <si>
    <t>Our study showed an overall increase in BMI after 96 weeks of ART in a mildly overweight population. The increase in BMI after ART was perceived as a favorable consequence of virological control, or “return-to-health,” at a time when HIV-infected patients started therapy late in the disease course with low CD4 count and BMI. However, in the current era of universal ART for HIV infection, it is likely that this increase in BMI surpasses what is expected from return-to-health and may have unfavorable consequences on health. higher pre-ART viral load was a major determinant of fat gains, regardless of the regimen type. This is consistent with a study that reported that HIV disease severity is associated with an increased prevalence of lipodystrophy [26]. The reason for this association is unclear and may be due to the persistent HIV-infected macrophages in adipose tissue, which could enhance local inflammation and cause expansion of fat tissues. It could be postulated that even with effective ART, the size of the reservoir of fat macrophages is likely related to the severity of the initial infection and may be resistant to treatment with antiretrovirals [27]. This expansion of fat related to infiltrating macrophages is similar to what has been   described with other inflammatory diseases [28, 29]. There was a positive correlation between baseline IL-6 and gains in limb fat and LBM, suggesting a heightened inflammatory state that is responsive
to ART and ultimately leads to greater gains.</t>
  </si>
  <si>
    <t>The measures reflected changes in central fat depots, although trunk fat is reflective of combined subcutaneous and visceral fat depots. Being in the high HIV-1 RNA stratum was associated with a 2- to 3-fold increase in the amounts of fat gain in all fat depots.</t>
  </si>
  <si>
    <t>At week 96, BMI increased in all arms by 3.8%–4.7% from baseline (all P &lt; .001), with no differences between arms (P ≥ .65). At week 96, the mean (standard deviation [SD]) percent change in trunk fat was 18.0% (36.3%); mean increase of 14% on ATV/r, 19.4% on RAL, and 20.8% on DRV/r; all P &lt; .001, and not different between the 2 PI arms (P = .27) or between the RAL and the combined PI arms (P = .48). No changes in the VAT:TAT ratio were seen within any of the arms (P ≥ .68). at week 96, the mean (SD) percent change in limb fat was 13.4% (32.8%); a mean increase of 11.4% on ATV/r, 14.8% on RAL, and 14.2% on DRV/r; all P &lt; .001. At week 96, the overall mean (SD) percent change in LBM was 1.8% (6.1%); a mean increase of 2% on ATV/r and 2% on RAL (P &lt; .001). In multivariable analyses, higher baseline log10 HIV-1 RNA was associated with increases in limb fat, VAT, and LBM (all P &lt; .01).</t>
  </si>
  <si>
    <t>ATV/r- 80 (69,88); RAL- 77 (66,89)</t>
  </si>
  <si>
    <t>ATV/r- 26 (23, 29); RAL- 24 (22,28)</t>
  </si>
  <si>
    <t>To evaluate the evolution of weight and lipid profiles before and after switch to co-formulated elvitegravir/cobicistat/emtricitabine/tenofovir alafenamide (E/C/F/TAF) among virally suppressed HIV-positive patients.</t>
  </si>
  <si>
    <t>Retrospective observational cohort study</t>
  </si>
  <si>
    <r>
      <t xml:space="preserve">Patients aged over 18 years on ART with viral suppression (defined as a plasma HIV RNA load &lt;200 copies/ml) and with an estimated glomerular filtration rate (eGFR) </t>
    </r>
    <r>
      <rPr>
        <sz val="11"/>
        <color theme="1"/>
        <rFont val="Calibri"/>
        <family val="2"/>
      </rPr>
      <t>≥</t>
    </r>
    <r>
      <rPr>
        <sz val="11"/>
        <color theme="1"/>
        <rFont val="Calibri"/>
        <family val="2"/>
        <scheme val="minor"/>
      </rPr>
      <t>30 ml/min/1.73 m2 were assessed for eligibility for inclusion in this study.</t>
    </r>
  </si>
  <si>
    <r>
      <t>43.9</t>
    </r>
    <r>
      <rPr>
        <sz val="11"/>
        <color theme="1"/>
        <rFont val="Calibri"/>
        <family val="2"/>
      </rPr>
      <t>±10.5</t>
    </r>
  </si>
  <si>
    <t>Diabetes mellitus was
present in 41 patients (5.9%), hypertension in 88 (12.7%), and
dyslipidemia in 78 (11.3%) at switch; 11.3% of the patients were
receiving lipid-modifying agents at the time of switching.</t>
  </si>
  <si>
    <t>11 (48 weeks)</t>
  </si>
  <si>
    <t>Taiwanese PLWH (100%)</t>
  </si>
  <si>
    <t xml:space="preserve">In this study, the possible mechanism of the negative effect on weight gain related to age is unclear, but this could be related to sarcopenia or the derangement of metabolism with ageing (Doherty, 2001; Evans and Campbell, 1993). The cause of weight loss associated with diabetes mellitus may be because of the loss of skeletal muscle mass, receipt of oral antidiabetic drugs, or lifestyle modifications, including diet control and exercise to facilitate diabetes mellitus control (Golay, 2008; Hirata et al., 2019). </t>
  </si>
  <si>
    <t>By GEE analysis, weight gain was significantly correlated with later clinic visit (coefficient 0.15, p &lt; 0.001), baseline weight (coefficient 0.99, p &lt; 0.001), diabetes mellitus (coefficient -0.96, p &lt; 0.001), and age (coefficient -0.02, p &lt; 0.001) (Table 2). Weight gain was further analyzed among the patients who had received different types of ART regimen before switching. the correlation was statistically significant for patients who had received nonnucleoside reverse transcriptase inhibitor (NNRTI)-containing ART (n = 337, p &lt; 0.01) and those who had received protease inhibitor (PI)-containing ART (n = 219, p &lt; 0.01) prior to switching. The mechanism of the changes in weight associated with InSTIs remains unclear. Some studies have suggested that the rapid decrease in viral load after the initiation of InSTI-based regimens leads to subsequent lower energy expenditure and further weight gain (Hill et al., 2019). In vitro studies have demonstrated that dolutegravir inhibits the binding of radiolabeled α-melanocytestimulating hormone to the human recombinant melanocortin 4 receptor, which may interfere with the regulation of food intake and lead to obesity (Hill et al., 2019). Recent in vitro studies have demonstrated the impact of InSTIs on adipogenesis, fibrosis of adipose tissue, and insulin resistance, which may contribute to weight change and metabolic derangements (Moure et al., 2016; Gorwood et al., 2019).</t>
  </si>
  <si>
    <t>To investigate the effect of randomly assigned treatment with coformulated
FTC/TDF + EFV versus coformulated 3TC/ZDV + EFV on anthropomorphic changes in a multinational clinical
trial.</t>
  </si>
  <si>
    <r>
      <t xml:space="preserve">A phase IV, prospective,
randomized, open-label evaluation. </t>
    </r>
    <r>
      <rPr>
        <b/>
        <sz val="11"/>
        <color theme="1"/>
        <rFont val="Calibri"/>
        <family val="2"/>
        <scheme val="minor"/>
      </rPr>
      <t>PEARLS study</t>
    </r>
    <r>
      <rPr>
        <sz val="11"/>
        <color theme="1"/>
        <rFont val="Calibri"/>
        <family val="2"/>
        <scheme val="minor"/>
      </rPr>
      <t>.</t>
    </r>
  </si>
  <si>
    <t>≥18 years old, had
documented HIV-1 infection, had received no more than 7
days of cumulative prior ART ( prior use of single-dose nevirapine
or ZDV for any duration to prevent mother-to-child
transmission of HIV was allowed), and had a CD4 cell count
&lt;300 cells/μL within 90 days prior to entry into the study.</t>
  </si>
  <si>
    <t>33 (144 weeks)</t>
  </si>
  <si>
    <t>62.9 (14.0)</t>
  </si>
  <si>
    <t>23.2 (4.4)</t>
  </si>
  <si>
    <t>the proportion of overweight or obese participants increased from 25% (week 0) to 42% (week 144) for FTC/TDF + EFV and from 26% to 38% for 3TC/ZDV + EFV. Among participants with a normal or underweight BMI at baseline, 25% in the FTC/TDF + EFV and 18% in the 3TC/ZDV + EFV arm became overweight or obese by 144 weeks. Among participants with a normal baseline waist circumference, 24% and 19% of FTC/TDF + EFV and 3TC/ZDV + EFV participants, respectively, developed a highrisk waist circumference by week 144; 33% and 46% of FTC/ TDF + EFV and 3TC/ZDV + EFV participants, respectively, developed a high-risk WHR. Overall, underweight participants showed increases in BMI by week 144 (mean 2.0 kg/m2 and 1.7 kg/m2 for FTC/TDF + EFV and 3TC/ZDV + EFV, respectively), as did overweight participants (1.8 and 0.6 kg/m2,respectively), and participants with normal baseline BMI (1.8 and 1.3 kg/m2, respectively).</t>
  </si>
  <si>
    <t>A greater waist circumference increase was found among men assigned to FTC/TDF + EFV compared with 3TC/ZDV - + EFV. The greater gain in mean WHR among those randomized to 3TC/ZDV + EFV in the present study may represent a smaller gain of subcutaneous fat in the hips with a proportionately greater accumulation of visceral fat in the waist, although this is speculation without a computed tomography (CT) image to verify the fat location.</t>
  </si>
  <si>
    <t>All clinical diagnoses of lipoatrophy were in the 3TC/ZDV + EFV arm, and the minimal mean increase in mid-arm or midthigh circumference in this arm by week 144 suggests the presence of additional subclinical lipoatrophy, as has been previously shown. The anthropomorphic changes observed here are consistent with both lipoatrophy and lipohypertrophy and are associated with adverse metabolic effects including heightened cardiovascular risk beyond that observed with obesity alone [17–19]. Furthermore, both smaller limb and larger waist circumference have been associated with ncreased mortality among persons infected with HIV [20].</t>
  </si>
  <si>
    <t>It is interesting to note that, although the self-perception of a central fat gain has been associated with ART nonadherence in HIV-infected US women [31], weight gain was viewed favorably in a South African cohort as a marker of prosperity and good health [28, 30]. Persistent discrimination against persons infected with HIV and a strong cultural belief that underweight body type is associated with HIV may drive obesity among individuals infected with HIV, whereas intentional obesity limits the stigma associated with HIV. Indeed, among women in South Africa, 70% of women associated an underweight body type with HIV/AIDS, whereas none of the women associated an overweight body type with HIV/AIDS [32].</t>
  </si>
  <si>
    <t>Brazil (15), Haiti (7), India (16),
Malawi (14), Peru (8), South Africa (13), Thailand (6), United States (13),
Zimbabwe (7).</t>
  </si>
  <si>
    <t>To analyze if sex and weight gain/body composition
would be associated with both pre-ART levels of systemic inflammation, monocyte activation, and changes in the biomarkers following ART initiation.</t>
  </si>
  <si>
    <r>
      <rPr>
        <b/>
        <sz val="11"/>
        <color theme="1"/>
        <rFont val="Calibri"/>
        <family val="2"/>
        <scheme val="minor"/>
      </rPr>
      <t>Purposeful sampling.</t>
    </r>
    <r>
      <rPr>
        <sz val="11"/>
        <color theme="1"/>
        <rFont val="Calibri"/>
        <family val="2"/>
        <scheme val="minor"/>
      </rPr>
      <t xml:space="preserve"> phase 3 ACTG ART
initiation trials where data on BMI changes were available up
to 96 weeks following ART initiation.</t>
    </r>
  </si>
  <si>
    <t>33% white, 42% black, and 24% Hispanic</t>
  </si>
  <si>
    <t>22 (96 weeks).</t>
  </si>
  <si>
    <t>To assess weight and body mass index (BMI) change among women after switch to integrase inhibitors
(INSTIs) and/or tenofovir alafenamide (TAF).</t>
  </si>
  <si>
    <t>Women’s Interagency HIV Study (WIHS), a longitudinal cohort study.</t>
  </si>
  <si>
    <t>WLWH were included if they were previously receiving
ART ‡6 months with a non-INSTI non-TAF–based regimen
and switched to either an INSTI, TAF, or an INSTI+TAF. For
inclusion in our data set, participants needed at least one visit
before and after the switch with weight and BMI assessment.</t>
  </si>
  <si>
    <t>42%
with preswitch obesity, 41% with hypertension, and 19%
with Diabetes Mellitus.</t>
  </si>
  <si>
    <t>63% identified
as black, non-Hispanic. 14 %as White, non-Hispanic, 20% Hispanic, 3% others.</t>
  </si>
  <si>
    <t>78.7-79.9</t>
  </si>
  <si>
    <t>To examine the impact of initial cART regimen and weight on incident DM in a large North American
HIV cohort (NA-ACCORD).</t>
  </si>
  <si>
    <t>38.7%-White (non-hispanic) and 61.2%-Non white (</t>
  </si>
  <si>
    <t>41 (31, 50)</t>
  </si>
  <si>
    <t>108 (12 years)</t>
  </si>
  <si>
    <t>77 (68, 89)</t>
  </si>
  <si>
    <t>25 (22, 28)</t>
  </si>
  <si>
    <t>The AIDS Clinical Trial Group found that cART-naive PWH randomized to receive tenofovir disoproxil fumarate/emtricitabine plus atazanavirritonavir, darunavir-ritonavir, or raltegravir experienced nonuniform gains in fat mass at 96 weeks, averaging 13% for limb fat, 20% for subcutaneous abdominal fat, and 26% for visceral abdominal fat by computed tomographic (CT) imaging [33]. Higher visceral fat gains were accompanied by greater insulin resistance as measured by the homeostatic model assessment [34]. While changes in visceral fat by CT imaging were not significantly different between treatment arms in a substudy, persons starting raltegravir had greater increases in waist circumference at 96 weeks compared to persons who received either of the PIs in the larger parent trial [35]. Furthermore, in the ADVANCE study, cART-naive PWH randomized to dolutegravir-based regimens had greater truncal fat gains compared to those who initiated efavirenz-based regimens, which was particularly apparent among women [3].</t>
  </si>
  <si>
    <t xml:space="preserve">Among those individuals who initiated INSTI-based cART, the total effect of the cART core agent on incident DM was substantial among those initiating raltegravir vs NNRTIs (HR, 1.34 [95% CI, .85–2.09]), and had a slightly attenuated direct effect when accounting for 12-month weight change (HR, 1.26 [95% CI, .80–1.97]) (Figure 2). This was in stark contrast to starting dolutegravir (total effect HR, 0.44 [95% CI, .13–1.46]; direct effect HR, 0.41 [95% CI, .12–1.35]) or elvitegravir (total effect HR, 1.12 [95% CI, .65–1.93]; direct effect HR, 1.08 [95% CI, .63–1.85]) vs NNRTI (Figure 2) </t>
  </si>
  <si>
    <t>To highlight special considerations for the use of ART in older people with HIV, with a focus on toxicities associated with specific antiretroviral agents or drug classes as well as key research questions moving forward</t>
  </si>
  <si>
    <t xml:space="preserve">Obesity rates are rising among people with HIV, and as in the general population, older age has consistently been associated with greater obesity risk [100–102]. A potential association between INSTIs and weight gain was first noted in observational studies of patients switching from non-INSTI-based regimen [103–106]. In several studies, female sex and black race were risk factors [103,105,106]. One study found that the risk of weight gain was higher in younger patients, but another found a higher risk in older patients [103,107]. </t>
  </si>
  <si>
    <t>One study demonstrated that switching from TDF to TAF led to a shift in cardiac risk profile because of increased lipids and weight [112&amp;], although it was not sufficiently long to show an actual increase in clinical events. It is also unknown whether weight gain can be reversed by switching from an INSTI to a different drug class, or modifying the TAF/FTC component.</t>
  </si>
  <si>
    <t>In a study of mostly older men receiving boosted protease inhibitor-basedregimens, switching the boosted protease inhibitor to DTG led to improvement in lipid parameters but significantly greater weight gain than remaining on the original regimen [110]. Finally, a pooled analysis of eight RCTs of treatment-naı¨ve people with HIV found that INSTIs were associated with more weight gain than protease inhibitors or NRTIs, and that DTG and BIC were associated with more weight gain than EVG/c.</t>
  </si>
  <si>
    <t>In one study of ART-naı¨ve participants comparing RAL to ATV/r or DRV/r, there were higher rates of severe weight gain and a greater increase in waist circumference in participants receiving RAL after 24 months of follow-up. In two RCTs in sub-Saharan Africa comparing DTG to EFV, DTG-containing regimens were associated with increased body weight, trunk fat, and greater rates of clinical obesity after 24 months of follow-up.</t>
  </si>
  <si>
    <t>To evaluate the efficacy of raltegravir/etravirine dual strategy and impact on metabolic profile, bone
density and inflammation profile in virally suppressed individuals
.45 years of age on a PI-based regimen.</t>
  </si>
  <si>
    <t>To evaluate weight change in patients with sustained virologic suppression switched from EFV/TDF/FTC to an INSTI-containing regimen.</t>
  </si>
  <si>
    <t>The study cohort comprised patients on fixed dose EFV/TDF/FTC for at least two years.</t>
  </si>
  <si>
    <t xml:space="preserve">Patients who remained on EFV/TDF/FTC gained significantly less weight at 18 months (mean +0.9 kg) compared to those switched to an INSTI-containing regimen (+2.9 kg, p=0.003; see Figure panel a and Table), weight gain on DTG/ABC/3TC was significantly greater compared to the EFV/TDF/FTC continuation arm (p=0.001, see panel d). Results were similar in two sensitivity analyses that separately adjusted for hepatitis C status and a history of intravenous drug use. </t>
  </si>
  <si>
    <t>The PROGRESS study randomized treatment-naïve patients to a regimen of lopinavir/ritonavir in combination with either raltegravir or TDF/FTC, and found a significantly greater increase in leg fat (29% increase from baseline vs. 15%, respectively) and arm fat (22% vs. 7%, respectively) in the raltegravir arm, but no difference in trunk fat change.18 In contrast, the STARTMRK trial randomized treatment-naïve adults to raltegravir versus efavirenz, each in combination with TDF/FTC, and found mean gain in combined trunk and limb fat was actually lower in the raltegravir versus efavirenz arms (19% vs. 31%).17</t>
  </si>
  <si>
    <t>While PIs are classically associated with an accumulation of central adiposity, we found 18 month weight was relatively stable in patients switched from EFV/TDF/FTC to these regimens, which may be due to the fact patients were switching therapy as opposed to starting when treatment naïve. Weight gain observed in many patients shortly after ART initiation is thought to be due in part to a reduction in basal metabolic rate following suppression of plasma viremia, improved appetite due to lower inflammatory cytokine effects on the hypothalamus, and a reduction in the rate of protein turnover.26–33 In contrast, the etiology of weight gain in patients with undetectable plasma HIV RNA who change to another regimen and remain suppressed is unclear</t>
  </si>
  <si>
    <t>Switch to INT, Protease inhibitor, continuation of EFV/TDF/FTC:-39.7 (29.7, 47.6);
38.6 (30.8, 47.6);
38.5 (32.1, 44.5).</t>
  </si>
  <si>
    <t>Switch to INT, Protease inhibitor, continuation of EFV/TDF/FTC:- 38%;
41%;
46%</t>
  </si>
  <si>
    <t>Switch to INT, Protease inhibitor, continuation of EFV/TDF/FTC:- 82.5 (72.7, 93.0);
75.2 (67.0, 91.8);
80.3 (69.6, 92.8)</t>
  </si>
  <si>
    <t>Switch to INT, Protease inhibitor, continuation of EFV/TDF/FTC:-26.0 (23.0, 29.4);
25.8 (22.4, 29.8);
25.6 (22.5, 29.5)</t>
  </si>
  <si>
    <t>To perform a critical review of the safety issues affecting
INSTIs based on published evidence from original studies and new data from
researchers.</t>
  </si>
  <si>
    <t>The pathophysiological mechanisms involved behind weight gain remain unclear. Based on an animal model, Gorwood et al. [49] recently reported that dolutegravir and raltegravir might be associated with adipogenesis and the development of fibrosis, with induction of insulin resistance.</t>
  </si>
  <si>
    <t>It remains unclear whether this weight gain is associated with other conditions, such as diabetes
and metabolic syndrome [52]. However, at the 2019 EACS conference, an association
was reported between metabolic syndrome and ART within the ADVANCE study after
96 weeks of follow-up (9% of dolutegravir/tenofovir alafenamide/emtricitabine recipients
vs 5% of dolutegravir/tenofovir disoproxil fumarate/emtricitabine recipients and 3% of
efavirenz/tenofovir disoproxil fumarate/emtricitabine recipients). Strikingly, patients
taking efavirenz had the lowest weight gain but presented the greatest alteration in
fasting glucose and increased cholesterol [53].</t>
  </si>
  <si>
    <t>In a recently published RCT conducted in Africa (NAMSAL), 613 HIV-infected ARTnaïve individuals were randomized to initiate either a dolutegravir- or efavirenz-based regimen. After 48 weeks, those assigned to the dolutegravir arm gained a median of
5 kg compared with a 3-kg gain in the efavirenz arm (p&lt;0.001). Female sex and low BMI at baseline were associated with a weight gain of at least 10% (65.9% of the participants were women). Obesity (body-mass index [BMI] &gt;30) was recorded in 12.3% of patients receiving a dolutegravir-based regimen compared with 5.4% in the efavirenz group [51].  Similar results were observed in the ADVANCE study in South Africa. After 48 and 96 weeks, the mean change in weight in this group was +6 kg and +8 kg, respectively (p&lt;0.001) (Figure 1). Women as well as patients with lower CD4 counts or higher viral loads gained more weight. Obesity at week 96 was higher among women (tenofovir alafenamide/emtricitabine+dolutegravir, 30.5%; tenofovir disoproxil fumarate/emtricitabine+dolutegravir, 14%; and tenofovir disoproxil fumarate/emtricitabine/efavirenz, 8%) than among men (4%, 2%, and 0%, respectively), and statistically significant differences were observed between tenofovir alafenamide/emtricitabine+dolutegravir and the other groups (p&lt;0.001) . In a recent comparative analysis of 8 RCTs involving ART-naïve patients, INSTIcontaining regimens were associated with significant weight gain. In the case of dolutegravir and bictegravir, weight increased significantly after 96 weeks (4.07 kg and 4.2 kg, respectively). A multivariate analysis revealed that the baseline risk factors for weight gain were CD4 &lt;200/μL, HIV RNA &gt;100,000 c/mL, symptomatic HIV or AIDS, non-injection drug use, black race, female gender, age &lt;50 years, and body mass index ≥30 [56].</t>
  </si>
  <si>
    <t>To investigate differences in gestational weight gain among
women initiating DTG compared with EFV in pregnancy</t>
  </si>
  <si>
    <t>Tsepamo study (a birth outcomes surveillance study in Botswana)</t>
  </si>
  <si>
    <t>HIV-positive women who initiated ART for the first time between
the estimated last menstrual period and 17 weeks gestation were
included in the analysis.</t>
  </si>
  <si>
    <t>EFV-based ART- 28.78 (5.73); DTG-based ART-  28.92 (5.95)</t>
  </si>
  <si>
    <t>EFV-based ART-65.62 (15.13); DTG-based ART- 65.66 (16.14).</t>
  </si>
  <si>
    <t>Thus, the combination of dolutegravir with tenofovir alafenamide could be associated. In a pre-exposure prophylaxis trial (DISCOVER, tenofovir disoproxil fumarate/emtricitabine vs. tenofovir alafenamide/emtricitabine), weight gain at week 48 was 1.1 kg in the tenofovir alafenamide/emtricitabine arm, with no change in the tenofovir disoproxil fumarate/emtricitabine arm [54] with marked increases in weight, predominantly fat.</t>
  </si>
  <si>
    <t>The adjusted mean
difference (95% CI) in total 18-week weight gain was 1.05 (0.61, 1.49)
kg for women initiating DTG and 2.31 (1.85, 2.77) kg for HIV-uninfected
women, compared with women initiating EFV (Table 2). The adjusted risk ratio for excess weight gain was
1.44 (1.11, 1.87) for women initiating DTG and 2.41 (1.81, 3.21) for
HIV-uninfected women, compared with women initiating EFV. The adjusted
mean differences in weight gain comparing women initiating DTG
with women initiating EFV were larger among women weighing
_x0002_80 kg in early pregnancy and attenuated among women weighting
&lt;50 kg in early pregnancy, but were largely unchanged when comparing
HIV-uninfected women to women initiating EFV.</t>
  </si>
  <si>
    <t>Our findings of increased weight gain with DTG-based ART are consistent with two randomized clinical trials in non-pregnant adults. The ADVANCE trial showed adults initiating DTG gained 2kg-
5 kg more than adults initiating EFV after 48 weeks [9] and the NAMSAL trial showed adults initiating DTG gained 2 kg more than adults initiating EFV after 48 weeks, [8] with greater weight gain in women compared to men.</t>
  </si>
  <si>
    <t xml:space="preserve">This is the first study to evaluate weight gain after initiating DTG in pregnant women, which is important because both excess (more than the maximum recommended) and insufficient (less than the minimum recommended) gestational weight gain can adversely impact pregnancy outcomes. Women initiating EFV during pregnancy, women initiating DTG gained more weight, and were less likely to lose weight, between 18 and 36 weeks gestation. excess weight gain in pregnancy is associated with pregnancy and delivery complications and increased fetal growth and birth weight, [14-17] and those on DTG were more likely to gain excess weight (12.9%) compared with EFV (9.1%). Still, neither women initiating DTG nor women initiating EFV gained as much weight as HIV-uninfected pregnant women, suggesting that HIV or ART may impact the ability to gain weight in pregnancy. This may be explained by differences in the risk of malnutrition, infection or metabolism in these groups or by a specific effect of ART. </t>
  </si>
  <si>
    <t>Not fully relevant but have some crucial evidence for gestational weight gain due to ART initiation in pregnant women.</t>
  </si>
  <si>
    <t>To study head-to-head comparison
of a dolutegravir 50 mg with efavirenz 400 mg in
HIV-infected individuals initiating ART therapy in lowincome
and middle-income countries over 96 weeks.</t>
  </si>
  <si>
    <t>Multicentre, randomised, open label, phase 3 trial (New Antiretroviral and Monitoring
Strategies in HIV-infected Adults in Low-Income
Countries (NAMSAL) study).</t>
  </si>
  <si>
    <t>The NAMSAL study included patients aged 18 years or
older, ART-naive, with HIV-1 group M infection, and a
viral load of at least 1000 copies per mL. Women of
childbearing potential had to accept to use effective
contraceptive methods.</t>
  </si>
  <si>
    <t>35–49 and ≥50 years</t>
  </si>
  <si>
    <t>The study showed a significant increase of bodyweight in both groups, with a greater increase among dolutegravir recipients (median weight gain, 5·0 kg in the dolutegravir group and 3·0 kg efavirenz 400 mg group; p&lt;0·0001; males, mean difference of 4·0% [95% CI 0·0–8·0]; females, mean difference of 5·0% [0·0–10·0]), and incidence of obesity, 22% in the dolutegravir group 16% in the efavirenz 400 mg group (p=0·061; appendix p 24), particularly in women (6·0 kg vs 3·0 kg in women; p&lt;0·0001; figure 4) and in patients with high viral load (≥100 000 copies per mL) at baseline. Among patients with high viral load, 52% in the dolutegravir group and 41% in the efavirenz 400 mg group showed an increase in bodyweight of at least 10% since treatment initiation. Triglycerides and cholersterol blood levels increased in patients who gained at least 10% of their baseline weight.</t>
  </si>
  <si>
    <t>Interestingly, a pharmacogenetic subanalysis of the ADVANCE trial has shown that weight differences between efavirenz and dolutegravir are driven by impaired weight gain in people living with a loss of function in the CYP2B6 single-nucleotide polymorphisms.31 In addition, dolutegravir plasma trough concentrations have not been associated with an increased risk of weight gain.</t>
  </si>
  <si>
    <t>1-2.02 (0.89-3.22)</t>
  </si>
  <si>
    <t>To report on the 96-week outcomes of ongoing ADVANCE trial, with additional metabolic markers, including an
analysis of visceral adipose tissue using dual-energy x-ray
absorptiometry (DXA).</t>
  </si>
  <si>
    <t>A randomised, open-label, non-inferiority
phase 3 trial (ADVANCE</t>
  </si>
  <si>
    <t>Eligible participants were aged 12 years or older
with HIV-1 infection, who weighed 40 kg or more, had no
antiretroviral exposure in the previous 6 months, with a
plasma HIV-1 RNA concentration of 500 copies per mL or
higher, and a creatinine clearance of more than 60 mL/min
(calculated by the Cockcroft-Gault equation) in participants
aged 19 years or older or more than 80 mL/min (calculated
by the modified Cockcroft–Gault equation) in participants
aged younger than 19 years.</t>
  </si>
  <si>
    <t>99% were black, and  38% were from
outside South Africa.</t>
  </si>
  <si>
    <t>To assess the relationship between infant feeding, triple-antiretroviral
prophylaxis and weight from 2 weeks (baseline) to 6 months postpartum among
HIV-infected mothers in a mother-to-child transmission (MTCT) of HIV-prevention
trial in five sub-Saharan African sites.</t>
  </si>
  <si>
    <t>The Kesho
Bora study</t>
  </si>
  <si>
    <r>
      <t>Pregnancy less than 32 weeks’ gestation and CD4+ cell
counts of 200–500 cells/</t>
    </r>
    <r>
      <rPr>
        <sz val="11"/>
        <color theme="1"/>
        <rFont val="Calibri"/>
        <family val="2"/>
      </rPr>
      <t>µ</t>
    </r>
    <r>
      <rPr>
        <sz val="11"/>
        <color theme="1"/>
        <rFont val="Calibri"/>
        <family val="2"/>
        <scheme val="minor"/>
      </rPr>
      <t>l.</t>
    </r>
  </si>
  <si>
    <r>
      <t>27.7 (</t>
    </r>
    <r>
      <rPr>
        <sz val="11"/>
        <color theme="1"/>
        <rFont val="Calibri"/>
        <family val="2"/>
      </rPr>
      <t>±</t>
    </r>
    <r>
      <rPr>
        <sz val="11"/>
        <color theme="1"/>
        <rFont val="Calibri"/>
        <family val="2"/>
        <scheme val="minor"/>
      </rPr>
      <t>5.2)</t>
    </r>
  </si>
  <si>
    <t>63.3 (±11.4)</t>
  </si>
  <si>
    <t>24.9 (±4.2)</t>
  </si>
  <si>
    <t>African women</t>
  </si>
  <si>
    <t>Botswanaian women</t>
  </si>
  <si>
    <t>The findings of the study are consistent with other African studies which reported no detrimental effects of breastfeeding on HIV-infected women’s nutritional status, and suggest that metabolic adaptations to protect energy reserves during lactation [25,26] also occur in HIV-infected women. We cannot exclude that food support provided to breastfeeding mothers in South Africa andMombasa has mitigatedweight loss. However, targeted food provision programmes do not reach all women and generally suffer from family leakages.</t>
  </si>
  <si>
    <t>Few months of triple-antiretroviral prophylaxis allowed lasting improvements in immunological status among these antiretroviral-naive women and could be an indirect factor of weight gain, even after antiretroviral cessation. Second, there were very few cases of maternal
malnutrition at baseline, whereas the prevalence of overweight and obesity was substantial, particularly in Mombasa and South African sites. Intermediate analyses showed a strong interaction between BMI at baseline and postpartum weight change over time. Finally, only replacement-feeding mothers in the ZDV/sdNVP group wit hBMI below25 at baselinewere at risk of losingweight during the study period.We hypothesize that avoidance of breastfeeding would have been partly motivated by a deterioration of health among some of them at the time of delivery.  previous studies reported that excessive weight at initiation of antiretroviral prophylaxis could be associated with faster weight gain and progression towards overweight and obesity [31,32]. Thus, we might expect that the initiation of lifelong antiretroviral prophylaxis, in similar population of well nourished women at intermediate-disease stage, might promote sustained and even greater weight gain over time than that observed in the present study.</t>
  </si>
  <si>
    <t>Short-term breastfeeding and replacement-feeding mothers gained weight between 3 and 6 months, whereas long-term breastfeeding mothers started to gain weight later, between 5 and 6 months postpartum (+0.2 kg±1.6). four-way interaction between time, infant feeding, antiretroviral prophylaxis and baseline
BMI was found to be statistically significant (P=0.0004), indicating that the relationship between infant feeding and weight change differed by type of prophylaxis and BMI at baseline. In the tripleantiretroviral group, there was a significant difference in weight gain over time between replacement-feeding and breastfeeding mothers with high BMI [+0.46 kg/month, 95% confidence interval (CI) 0.17–0.74, P=0.002]. Breastfeeding duration, antiretroviral prophylaxis regimen and baseline BMI group were not significantly associated with weight change, except for short-term breastfeeding by mothers with high BMI in the triple-antiretroviral group who gained weight over time (0.33 kg/month, 95% CI 0.03–0.63, P=0.03).</t>
  </si>
  <si>
    <t>To review published literature on body
mass index (BMI) changes among treatment-naïve adult PLHIV who started HAART and remained
on treatment for at least six months.</t>
  </si>
  <si>
    <t>Systematic review</t>
  </si>
  <si>
    <t>The most interesting finding from the systematic review is that all the studies show an increase in the mean or median BMI at the end of the study period. This is in concordance with findings from other studies on ART and BMI (Crum-Cianflone et al., 2008; Hasse et al., 2014; Nduka et al., 2016). HAART was associated with an increase in BMI among PLHIV who started treatment for the first time and were on treatment for at least six months (pooled effect size [ES] = 1.58 kg/m2; 95% CI: 1.36, 1.81. A subgroup analysis of 11 studies with follow-up ≤1 year and those (7 studies) with follow-up &gt;1 year showed pooled ES of 1.54 kg/m2 (95% CI: 1.21, 1.87) and 1.63 kg/m2 (95% CI: 1.34, 1.91), respectively. Further exploratory subgroup analyses of the studies with &gt; 1-year followup showed an ES of 1.75 kg/m2 (95% CI: 1.41, 2.10) for those with follow-up &gt;1 year but ≤2 years; while those with follow-up &gt;2 years have ES of 1.5 kg/m2 (95% CI: 1.00, 1.99).</t>
  </si>
  <si>
    <t>The gain in BMI appears to have a general trend with time on HAART. As shown in the exploratory subgroup analysis, in the initial six months to one year, PLHIV starting HAART gain most of the weight. This
“rapid” gain in weight and BMI has been associated with a risk of cardiovascular disease and Type 2 Diabetes Mellitus (T2DM) (Achhra et al., 2016; Herrin et al., 2016; Kumar &amp; Samaras, 2018).  Following an additional one to two years on treatment, this weight gain begins to plateau, after which it approximates that of the general population (Grant et al., 2016; Huisin ’t Veld et al., 2015; Koethe et al., 2015; Tate et al., 2012).</t>
  </si>
  <si>
    <t>To find out if integrase inhibitors (INSTIs) could potentially have a class
effect in fat gain.</t>
  </si>
  <si>
    <t>Observational
SCOLTA project study.</t>
  </si>
  <si>
    <t>Globally, 755 cART-experienced patients
with at least 1 year of follow-up while on the same therapy were
included in the analysis (225 in DTG, 382 in RAL, and 148 in
EVG).</t>
  </si>
  <si>
    <t>(range, 19–81 years)</t>
  </si>
  <si>
    <t xml:space="preserve">46
</t>
  </si>
  <si>
    <t>(range, 12.5–
39.1); 31.0%</t>
  </si>
  <si>
    <t>To assess temporal,
sex, and race differences in BMI at the time of ART initiation
and weight change on treatment among adults enrolled in the
North American AIDS Cohort Collaboration on Research
and Design (NA-ACCORD) over the period 1998–2010</t>
  </si>
  <si>
    <t>North American AIDS Cohort Collaboration on Research
and Design (NA-ACCORD) cohort study.</t>
  </si>
  <si>
    <t>NA-ACCORD participants had to have at least one weight
value within 180 days before to 30 days after the start date of
the first regimen (the value closest to this date was selected);
there were no restrictions on when height, used to calculate
BMI, was recorded. To be included in the longitudinal analyses
of weight change, participants had to have at least one
weight measurement more than 30 days after ART initiation,
which was available in 96% of those with a baseline weight.</t>
  </si>
  <si>
    <t>40 (33, 47)</t>
  </si>
  <si>
    <t>43%
non-Hispanic white, 38% non-Hispanic black, 15% Hispanic,
4% other, and 1% unknown</t>
  </si>
  <si>
    <t>Higher BMI participants were more likely to be female, nonwhite, have a higher pretreatment CD4+ T cell count, start ART in a later calendar year, and have a lower pretreatment log10 viral load ( p &lt; 0.01 for all). The causes underlying the progressive rise in body weight among the HIV-infected population are likely a complex mix of interrelated and shifting lifestyle trends in society at large, HIV provider and patient conceptions of health and priorities for care, changes in guidelines for initiating ART, and the introduction of new ART agents, among other  factors. While recent data show a stabilization in U.S. obesity prevalence rates outside of the Southeast, this plateau comes at the end of a progressive three-decade climb in the proportion of overweight and obese persons in North America. The epidemic of obesity in the United States and Canada appears to result more from large increases in average daily caloric intake rather than large reductions in physical activity.24–27 It is reasonable to assume that HIV patients are similarly affected by factors driving obesity in the general population, particularly as earlier treatment and effective ART preempt the cachexia common in advanced untreated disease.28,29. and obese HIV-infected individuals also demonstrate progressively higher levels of several circulating inflammatory cytokines associated with the development of diabetes, cardiovascular disease, and all-cause mortality.30–34 Increasing BMI is associated with greater dyslipidemia and incident diabetes diagnoses in HIV patients, and abdominal obesity has been linked to accelerated neurocognitive decline.9,10,35</t>
  </si>
  <si>
    <t>The pattern of short-term weight gain and increased obesity prevalence after ART initiation we observed in NA-ACCORD may have profound consequences for the future burden of cardiometabolic diseases and other noncommunicable diseases (NCDs) in the HIV-infected
population. Determining an optimal weight for HIV-infected patients is difficult due to a lack of data on how cardiovascular and metabolic disease risk factors interact in comorbid HIV and obesity. In a large Southeastern cohort there was a stepwise increase in the prevalence of ‘‘multimorbidity,’’ or the presence of multiple comorbidities involving different organ systems or physiologic pathways, among ART-treated patients in progressively higher BMI categories. The risk of incident comorbid illnesses in HIV-infected adults may not rise in a linear fashion as adiposity increases. In a retrospective cohort study of 1,089 patients over the period 1998–2010 at a large academic HIV clinic in the Southeast, a BMI of 30 kg/m2 was associated with a lower risk of the combined endpoint of an incident cardiovascular, hepatic, renal, or oncologic disease diagnosis compared to a
BMI of 25 kg/m2, but this protective effect was attenuated at a BMI of 35 kg/m2.36 The association persisted after adjusting for differences in statin and antihypertensive treatment, and
self-reported tobacco, alcohol, and drug use. The nonlinear relationship between BMI and incident disease diagnoses may be due in part to differences in patient risk behaviors; an analysis of the Women’s Interagency HIV Study found that individuals with higher BMI were less likely to be current
smokers, or engage in moderate to heavy alcohol intake, injection drug use, or cocaine use.37,38</t>
  </si>
  <si>
    <t>To study the weight and body mass index (BMI) changes in HIV-infected adults who remained on initial cART
for 12 consecutive months and in an HIV-uninfected cohort receiving care.</t>
  </si>
  <si>
    <t>A longitudinal cohort study</t>
  </si>
  <si>
    <r>
      <t xml:space="preserve">38.2 </t>
    </r>
    <r>
      <rPr>
        <sz val="11"/>
        <color theme="1"/>
        <rFont val="Calibri"/>
        <family val="2"/>
      </rPr>
      <t>±</t>
    </r>
    <r>
      <rPr>
        <sz val="11"/>
        <color theme="1"/>
        <rFont val="Calibri"/>
        <family val="2"/>
        <scheme val="minor"/>
      </rPr>
      <t>10.5</t>
    </r>
  </si>
  <si>
    <t>Data from the pretreatment visit were recorded
in HIV-infected treatment-naive adults ( ‡ 18 years of
age) who remained on initial cART for at least 12 consecutive
months between 1998 and 2008.</t>
  </si>
  <si>
    <t>52% African-American and 48% non african american.</t>
  </si>
  <si>
    <t>80.0 ±19.4</t>
  </si>
  <si>
    <t>26.4±6.8</t>
  </si>
  <si>
    <t>PI-based cART was associated with a significantly greater weight gain than was non-PI-based cART, a finding not consistently seen in other studies.1,9 Confounding factors contributing to the use of PI-based therapy may have driven the increased weight gain in this cohort, such as illness at initiation of cART as noted by lower CD4 counts and higher
HIV viral loads. The disproportionate number of overweight/obese persons with hypertension and/or dyslipidemia after the first 12 months of cART in our cohort is concerning in a population at increased risk for CVD. Levels of C-reactive protein (CRP), a marker of systemic inflammation, are strongly correlated with adipose tissue mass and the risk ofCVD.12,13 CRP levels do not decline to levels comparable to an HIVuninfected cohort following cART use, suggesting that ongoing
inflammation is an important mediator.14 The link between obesity, inflammation, and CVD is a subject of ongoing interest.</t>
  </si>
  <si>
    <t>Among HIV-infected persons classified as overweight/ obese after 12 months of initial cART, there was a significant increase in the proportion of persons with hypertension and/ or dyslipidemia compared to the pretreatment visit (49% vs. 74%, p = 0.0003). A greater proportion of overweight/
obese persons had hypertension and/or dyslipidemia after 12 months of cART compared to underweight or normal weight persons. Weight gain and an associated increase in CV risk factors during initial cART constitute a potential mechanism for increased CVD in HIV-infected populations.</t>
  </si>
  <si>
    <t xml:space="preserve">Weight and BMI increased significantly during 12 months of initial cART in the HIV-infected group (80.0 to 84.4 kg, p &lt; 0.0001; 26.4 to 27.9 kg/m2, p &lt; 0.0001, respectively). Among the 44 HIVinfected subjects who were not classified as overweight/ obese prior to treatment, 15 became overweight/obese during the first year of cART, 40% of whom became obese. Overweight/ obesity prevalence during the first 12 months of cART increased from 52% to 66%, a 27% relative increase ( p = 0.002). Gender-stratified analyses showed a significant increase over 12 months in the prevalence of overweight/obesity in the HIV-infected cohort for males (51% to 64%, p = 0.01) and a clinically significant increase for females (60% to 80%, p = 0.3). Race-stratified analyses showed a significant increase over 12 months in the prevalence of overweight/obesity in the HIV-infected cohort for African-Americans (58% to 75%, p = 0.01) and a clinically significant increase for non-African-Americans (46% to 57%, p = 0.1). </t>
  </si>
  <si>
    <r>
      <t>53.54</t>
    </r>
    <r>
      <rPr>
        <sz val="11"/>
        <color theme="1"/>
        <rFont val="Calibri"/>
        <family val="2"/>
      </rPr>
      <t>±</t>
    </r>
    <r>
      <rPr>
        <sz val="11"/>
        <color theme="1"/>
        <rFont val="Calibri"/>
        <family val="2"/>
        <scheme val="minor"/>
      </rPr>
      <t>10.30</t>
    </r>
  </si>
  <si>
    <t>To describe body weight changes and associations with those changes across regions of the world among patients receiving up to two years of ART.</t>
  </si>
  <si>
    <t>All patients that had at least one baseline weight measure were included.</t>
  </si>
  <si>
    <t>The study showed that weight gain was more pronounced in patients with a poorer clinical condition at the start of ART, reflected by a low pre-treatment CD4 cell count, a more advanced WHO clinical stage, lower hemoglobin level and lower baseline body weight. This has also been reported previously 9, 10. Hurley et al also reported that the lower the BMI of patients was at start of ART, the higher the weight gain was after one year of treatment in a single cohort in South Africa 11. Overweight and obesity are indeed important health risk factors predisposing for cardiovascular and metabolic diseases and certain cancer types 17. Overweight and obese patients with HIV were found to have a higher prevalence of multi-morbidity than patients with normal or underweight 18.</t>
  </si>
  <si>
    <t>67.7% from Southern Africa, 20.8% from East Africa, 8.4% from West Africa, 2.3% from Central Africa and 0.8% from Asia Pacific.</t>
  </si>
  <si>
    <t>19.7- 20.6 [17.9-23.5]</t>
  </si>
  <si>
    <t xml:space="preserve">54-56 [47-64] </t>
  </si>
  <si>
    <t>34-37 [29-44]</t>
  </si>
  <si>
    <t>30-65</t>
  </si>
  <si>
    <t>To evaluate differences in weight change by regimen
among people living with HIV (PLWH) initiating antiretroviral
therapy (ART) in the current era.</t>
  </si>
  <si>
    <t>International Epidemiologic Databases to Evaluate AIDS”, a network of ART programmes that prospectively collects routine clinical data was undertaken.</t>
  </si>
  <si>
    <t>Centers for AIDS Research (CFAR) Network of
Integrated Clinical Systems (CNICS) dynamic cohort study.</t>
  </si>
  <si>
    <t>The study required regimens to have a minimum
of 90 PLWH initiating them to be sufficient for evaluation.</t>
  </si>
  <si>
    <t>35% of PLWH were white, 45% were black, and 13%
were Hispanic.</t>
  </si>
  <si>
    <t>Hepatitis C coinfection- 9%</t>
  </si>
  <si>
    <t>26 (6)</t>
  </si>
  <si>
    <t>79 (19)</t>
  </si>
  <si>
    <t>A comparative cross-sectional study.</t>
  </si>
  <si>
    <t>Human immunodeficiency virus (HIV) infected adults aged
18years and above attending the ART clinic, who were on HAART
for at least six months or more as at the time of the study
constituted the study subjects.</t>
  </si>
  <si>
    <r>
      <t>34.8</t>
    </r>
    <r>
      <rPr>
        <sz val="11"/>
        <color theme="1"/>
        <rFont val="Calibri"/>
        <family val="2"/>
      </rPr>
      <t>±</t>
    </r>
    <r>
      <rPr>
        <sz val="11"/>
        <color theme="1"/>
        <rFont val="Calibri"/>
        <family val="2"/>
        <scheme val="minor"/>
      </rPr>
      <t>9.90</t>
    </r>
  </si>
  <si>
    <t>In the HAART exposed group, older age, male gender, longer
duration of HIV diagnosis and HAART as well as higher BMI and
increased CD4 cell count were found to be significantly associated
with development of metabolic syndrome (MS).</t>
  </si>
  <si>
    <t>A study among Latin Americans found significantly higher prevalence of MS among female patients on HAART. Such finding could be due to growing pandemic of both diabetes and obesity among females in Latin America [30]. Furthermore, other studies also found female gender to be significantly associated with MS [15,38,39]. The greater predisposition of women to develop MS could be due to biologic, psychologic and environmental factors. Menopause sets back body composition and metabolic parameters leading to increased likelihood of developing obesity and ultimately metabolic syndrom</t>
  </si>
  <si>
    <t>HAART exposed- 21.3±
4.4; HAART naïve- 21.6±
5.6</t>
  </si>
  <si>
    <t>Nigerians</t>
  </si>
  <si>
    <t>To explore the perceptions
of HCPs about overweight and obesity among
PLHIV on ART in Nigeria.</t>
  </si>
  <si>
    <t>• Male or female HCP in any of the two southeastern
states (Enugu and Ebonyi) in Nigeria.
• HCPs with experience working in a HIV clinic.</t>
  </si>
  <si>
    <r>
      <t xml:space="preserve">The study used </t>
    </r>
    <r>
      <rPr>
        <b/>
        <sz val="11"/>
        <color theme="1"/>
        <rFont val="Calibri"/>
        <family val="2"/>
        <scheme val="minor"/>
      </rPr>
      <t>snowball sampling</t>
    </r>
    <r>
      <rPr>
        <sz val="11"/>
        <color theme="1"/>
        <rFont val="Calibri"/>
        <family val="2"/>
        <scheme val="minor"/>
      </rPr>
      <t>. This study is based on the HCPs interview as evidence to get insights on weight gain due to ART initiaiton. Its a constructivist worldview analysis based on philosophical and theroretical foundations.</t>
    </r>
  </si>
  <si>
    <t>HCPs acknowledged that while the number of people who are obese in Nigeria is low, people who are overweight or obese are viewed as being healthy. Obesity or overweight was a sign of living a good life; although people who were morbidly obese and people who lose weight experience stigma associated with their weight. HCPs acknowledged that the patient’s identity that is tied to being HIV positive is so strong for some PLHIV, that these clients forgo caring for their other comorbidities, like high blood pressure, and solely focus on their HIV treatment. HCPs expressed the need to have PLHIV see their health in its entirety, rather than with a HIV lens, and that adherence should cover not only the HIV treatment but also their other comorbidities because if they die, the community will assume that they died of HIV. PLHIV who gain excess weight while on treatment are further predisposed to other common chronic illnesses like Type 2 diabetes, hypertension, and osteoarthritis. The HCPs perceived that because the PLHIV do not understand these comorbidities as well as they understand HIV, their treatment outcomes and overall quality of life (QoL), are negatively affected.</t>
  </si>
  <si>
    <t xml:space="preserve">the HCPs need to educate their clients living with HIV about the potential future challenges of excess weight gain while on ART. This education should be delivered by the HCPs in a way that moves the PLHIV beyond knowledge to self-efficacy (Golden &amp; Earp, 2012). HCPs should provide the patient’s BMI, in addition to their weight, at every clinic visit. In addition, and more importantly, HCPs should teach PLHIV how to compute their BMI or access a BMI chart (digitally or physically). HCPs will need to educate PLHIV about excess weight gain while on treatment and provide links to information, care, and
treatment, either on-site or by referral. Internal processes within the clinic also need to be put in place. A quality improvement program to address documentation issues for BMI, weight, and height is critical. In addition, continuous medical education for the HCPs will ensure that they are abreast of current information or are provided a refresher of what they have already learned. Furthermore, dietitians need to be integrated into the normal clinic routine to help HCPs manage their overweight or obese clients with HIV and to help bring perspective to HCPs about the prevalence of overweight/ obesity among their clients with HIV (Willig et al., 2018) </t>
  </si>
  <si>
    <t>Overall, a general trend was evident such that whenever the obese or overweight PLHIV had any health challenge, the HCP computed the patient’s BMI and used it for decision-making. Otherwise, usually, only the weight was used for decision-making at each clinic visit.</t>
  </si>
  <si>
    <t>To conduct a rigorous analysis
of weight changes over time and investigate risk factors
for weight gain among over 20,000 treatment-naive PWH
who initiated ART.</t>
  </si>
  <si>
    <t>North American
AIDS Cohort Collaboration on Research and Design (NAACCORD),
which pools longitudinal data from multiple regions
of the United States and Canada.</t>
  </si>
  <si>
    <t>If they
have ≥2 clinical visits within 12 months.</t>
  </si>
  <si>
    <t>41% white and rst non white.</t>
  </si>
  <si>
    <t>119 (Jan '09 to Dec '16)</t>
  </si>
  <si>
    <t>To investigate changing nutritional demographics of treated HIV-1-infected
patients and explore causes of obesity, particularly in women of African origin.</t>
  </si>
  <si>
    <t>Nutritional demographic study.</t>
  </si>
  <si>
    <t>Data collected in February from every 3 years from 2001-2010; and 2 consecutive full year followup from2010-2012.</t>
  </si>
  <si>
    <t>Lack of data to draw conclusion. Only hypotheses is prsented in the paper.</t>
  </si>
  <si>
    <t>The aims of this study were to examine the
incidence and nature of ADRs, identify the risk factors
associated with the development of ADRs, and assess their
impact on treatment outcomes.</t>
  </si>
  <si>
    <t>A retrospective cohort study.</t>
  </si>
  <si>
    <t>Normal-47 (43, 51) ; Overweight-46 (41, 53); Obese-43 (39, 48)</t>
  </si>
  <si>
    <t>Normal-81 ; Overweight-80; Obese-56</t>
  </si>
  <si>
    <r>
      <rPr>
        <b/>
        <sz val="11"/>
        <color theme="1"/>
        <rFont val="Calibri"/>
        <family val="2"/>
        <scheme val="minor"/>
      </rPr>
      <t>Non-white-</t>
    </r>
    <r>
      <rPr>
        <sz val="11"/>
        <color theme="1"/>
        <rFont val="Calibri"/>
        <family val="2"/>
        <scheme val="minor"/>
      </rPr>
      <t xml:space="preserve"> Normal-38; Overweight-37; Obese-51</t>
    </r>
  </si>
  <si>
    <t>To investigate whether weight gain differs among different DTG-containing regimens</t>
  </si>
  <si>
    <t>Surveillance Cohort Long-Term Toxicity Antiretrovirals (SCOLTA) prospective cohort study.</t>
  </si>
  <si>
    <t>91% Caucasian</t>
  </si>
  <si>
    <t xml:space="preserve">Normal-34.8; Overweight- 24; Obese- 34.8 </t>
  </si>
  <si>
    <t>Defined as weight
gainers (WGs) as those participants whose weight increased by
at least 10% from baseline.</t>
  </si>
  <si>
    <t>Both ART-naïve
and -experienced PWH can be included in SCOLTA if they are
aged &gt;18 years and agree to enter the study.</t>
  </si>
  <si>
    <t>47.2 [11.6,
19–81]</t>
  </si>
  <si>
    <t>69.2 (12.8) kg in naïve and 71.0 (13.6) kg in experienced
participants.</t>
  </si>
  <si>
    <t>27.4 starting with DTG</t>
  </si>
  <si>
    <t>At 6 and 12 months, the mean weight change from baseline (± SE) was +0.6 ± 0.1 kg (P = .0005) and +1.2 ± 0.2 kg (P &lt; .0001), respectively, in the whole study population; the same figures were +1.2 ± 0.3 kg (P &lt; .0001) and +2.4 ± 0.4 kg (P &lt; .0001) in naïve and +0.4 ± 0.2 kg (P = .02) and +0.9 ± 0.2 kg (P &lt; .0001) in experienced participants. Weight over time was analyzed including age, sex, risk factor for HIV acquisition, CD4 at baseline, naïve status, CDC stage C, updated statin use, and DTG-including ART. We found that weight significantly increased and that naïve status (P = .002) and type of ART regimen (P = .033) affected weight gain over time. Weight increase was confirmed to be significant at 6-month follow-up; further increases at 12-month follow-up were only significant for TDF/FTC+DTG and TAF/FTC+DTG. In the same model, using 3TC/ABC+DTG as the reference, weight change was significantly higher in the TDF/FTC+DTG (P = .004) and PI+DTG groups (P = .02) at 6-month follow-up.</t>
  </si>
  <si>
    <t>24.2 ± 4.0</t>
  </si>
  <si>
    <t>According to the study's definition, 75 participants (10.5%) became
weight gainers during the whole observation period. The level of HDL showed a higher increase in WG participants (P = .04). The study confirmed that PWH gained weight during DTG treatment, especially if naïve to ART [11, 14, 17]. We also found that people treated with DTG in association with TAF/FTC or TDF/FTC were more prone to experience the weight increase. A possible role of TAF has been previously observed in ART-naïve and -experienced PWH [13, 15, 20, 24] and was confirmed in our work in a real-life context, where TAF was mainly used to treat ART-naïve participants and, despite low numbers, seemed to be linked to nearly 4-fold higher risk of weight gain compared with ABC/3TC + DTG. The study also confirmed that PWH gained weight during DTG treatment, especially if naïve to ART [11, 14, 17]. We also found that people treated with DTG in association with TAF/FTC or TDF/FTC were more prone to experience the weight increase. A possible role of TAF has been previously observed in ART-naïve and -experienced PWH [13, 15, 20, 24] and was confirmed in our work in a real-life context, where TAF was mainly used to treat ART-naïve participants and, despite low numbers, seemed to be linked to nearly 4-fold higher risk of weight gain compared with ABC/3TC + DTG.</t>
  </si>
  <si>
    <t>To assess the impact of the gain in body mass index (BMI) observed
immediately after antiretroviral therapy (ART) initiation on the subsequent risk of cardiovascular
disease (CVD) and diabetes.</t>
  </si>
  <si>
    <t>Data Collection
on Adverse Events of Anti-HIV Drugs (D:A:D)
study.</t>
  </si>
  <si>
    <t>39.6 (±10.1)</t>
  </si>
  <si>
    <t>White- 33.7 ;Non-white- 10.1 ; Not known-56.1</t>
  </si>
  <si>
    <t>23.0 (20.9, 25.5)</t>
  </si>
  <si>
    <t>HCV coinfection- 11.7
HBV coinfection- 5.2
Family history of CVD- 5.0</t>
  </si>
  <si>
    <t>52.4% started on an NNRTI-based
regimen; and 41.5% on
a PI-based regimen.</t>
  </si>
  <si>
    <t xml:space="preserve">It appears that underweight people continued to gain BMI, those with a normal weight gained BMI which then remained relatively stable or increased only slightly over time. </t>
  </si>
  <si>
    <t>ART initiation, leading to viral suppression and CD4 count gain, often results in weight gain. Possible mechanisms include a reduction in metabolic requirements as well as inflammation in those with suppressed viral load, a return to good health and a resumption of “normal” lifestyles and, possibly, the effects of individual ART classes or agents. While ART initiation is known to reduce inflammation, one recent study suggested that those initiating ART at normal or higher BMI and subsequently gaining weight do not experience a reduction in inflammation (or even have an increase in inflammation), suggesting a role of ongoing inflammation related to weight gain [16].</t>
  </si>
  <si>
    <t>Describing sleeve gastrectomy (SG) results in HIV patients in terms of ART pharmacokinetic, HIV control, weight
loss, and metabolic outcomes.</t>
  </si>
  <si>
    <t>To summarize the current use of INSTIs in adults living with HIV, highlighting the similarities
and differences within the class related to pharmacodynamics, pharmacokinetics, safety, dosing, and administration that
contribute to their role in modern antiretroviral therapy.</t>
  </si>
  <si>
    <t>A pooled analysis of eight randomized controlled trials among ARTnaïve persons with 96 weeks of follow-up found INSTIs, specifically dolutegravir and bictegravir, associated with more weight gain compared with NNRTIs and PIs [157]. The use of tenofovir AF in combination with the INSTI was associated with more weight gain than other NRTI partner drugs. Predictive clinical factors associated with weight gain were lower CD4 + cell count, higher HIV-RNA, no injection drug use, female sex at birth, and black race. Analogous with Sax et al. [157], larger weight gain and obesity incidence were observed at 48 weeks in participants in the dolutegravir compared with efavirenz arms (median weight gain, 5.0 kg vs. 3.0 kg; incident obesity, 12.3% vs. 5.4%). In another retrospective cohotrt study in the US, of the 1152 patients, significantly more weight gain was observed with dolutegravir compared with NNRTIs or elvitegravir (6.0 kg vs. 2.6 kg vs. 0.5 kg, respectively; p &lt; 0.05).</t>
  </si>
  <si>
    <t>Treatment-naïve persons often experience weight gain after ART initiation, which has been described as a return to health [164]. Yet, several observational cohorts have associated the risk of onset diabetes mellitus and cardiovascular risk with weight gain after ART initiation [165, 166]. At week 96, The ADVANCE trial found the dolutegravir/ emtricitabine/tenofovir AF arm had significantly higher risk of metabolic syndrome (International Diabetes Foundation; p = 0.031), myocardial infarction or coronary death (QRISK; p = 0.027), and 10-year risk of emergent diabetes.</t>
  </si>
  <si>
    <t>To evaluate short-term weight
gain among treatment-naive PLWH starting ART. Also to explore differences in short-term weight gain between different
INSTI drugs and between these drugs and other PI- and
NNRTI-based regimens.</t>
  </si>
  <si>
    <t>A retrospective observational cohort study
of adults (aged ≥18 years) enrolled in care at the Vanderbilt
Comprehensive Care Clinic,</t>
  </si>
  <si>
    <t>All ART-naive
patients, defined as having no prior history of any antiretroviral
agent exposure, who initiated treatment between 1 January 2007
and 30 June 2016.</t>
  </si>
  <si>
    <t>25.7 ± 5.7</t>
  </si>
  <si>
    <t>35 (27–44)</t>
  </si>
  <si>
    <t>White (48.5), Black (42), Other (9.5).</t>
  </si>
  <si>
    <t>76.8 (67.1–87.9)</t>
  </si>
  <si>
    <t>Initiation of ART among treatment-naive PLWH is often associated with a short period of weight gain, especially among patients with low baseline BMI, those with profound depletion of CD4 T cells, and high baseline HIV-1 RNA viral load [10, 14–16]. In the early ART era, weight gain among PLWH was associated with improved immunologic recovery and better survival [14, 17–20]. Therefore, early in the clinical experience of treating PLWH when untreated patients suffered from cachexia and wasting, weight gain following ART initiation was seen as part of the “return to health” phenomenon. This phenomenon was thought to be a direct result of successfully suppressing viral replication, controlling inflammation, and normalizing resting energy expenditure. Plausible hypotheses for DTG associated weight gain include possible differential effects of ART regimens on systems regulating energy homeostasis and food intake and on insulin resistance. For example, in vitro dolutegravir has been shown to affect the activity of melanocyte-stimulating hormone, a family of peptide hormones and neuropeptides involved in appetite control. Therefore, increased appetite with dolutegravir could be a plausible explanation for the higher weight gain noted with this drug.</t>
  </si>
  <si>
    <t xml:space="preserve"> In the context of higher pretreatment BMI among patients starting ART in the current era, short-term weight gain after ART initiation may represent an undesirable effect that is placing patients at higher risk for cardiovascular and metabolic complications. In a recent study, short-term gain in BMI following ART initiation appeared to increase the longer-term risk of cardiovascular disease and diabetes compared to HIV-negative persons [5, 6]. Additionally, weight gain following ART initiation has been associated with worsening of 2 key risk factors for cardiovascular disease among overweight and obese patients: dyslipidemia [22] and systemic inflammation [23]. This is especially concerning as PLWH are already at a higher risk of hypertension [24], myocardial infarction [24–28], peripheral arterial disease [24, 29], and impaired renal function [24, 30] compared to the general population.</t>
  </si>
  <si>
    <t>This study aimed to assess the evolution of
body mass index (BMI) of HIV-positive adults on secondline
antiretroviral therapy (ART) over time and factors
affecting it in north-west Ethiopia.</t>
  </si>
  <si>
    <t>An institution-based retrospective follow-up study.</t>
  </si>
  <si>
    <t>33 (28; 39)</t>
  </si>
  <si>
    <t>Only patients who had two or more measurements
of weight were included in the study.</t>
  </si>
  <si>
    <t>The mean profile plot, the BMI of these patients showed a linear increment over the treatment time. for a 1-month increment in treatment duration, the BMI of a patient increases by 0.013 kg/m2. But specifically individuals who have tertiary level of education, ambulatory functional status and who are at WHO stage III have additional 0.02 kg/m2, 0.03 kg/m2 and 0.01 kg/m2 increment, respectively, in their BMI for a 1-month increment in the duration of treatment. Taking IPT and CPT increases BMI by 0.87 kg/m2 and 0.63 kg/m2, respectively, as compared with their counterparts. Non-governmental organisation employment was associated with a 2.02 kg/m2 increment when compared with government employment.</t>
  </si>
  <si>
    <t>The main reason IPT, CPT based BMI increase could be due to the reduction of potentially disabling and wasting diseases like tuberculosis and other opportunistic infections by these prophylactic drugs.25 26 Highly increased appetite by the prophylaxis could also be a possible explanation.27</t>
  </si>
  <si>
    <t>The weight gain could possibly be due to normal reversion of the weight loss associated with HIV or due to drug-related metabolic changes which include hyperlipidaemia, insulin resistance and diabetes.24 The BMI of patients was also found to increase with the increment in their CD4 count. This positive association is supported by evidence from a study conducted in Boston15 and Tanzania.19 This increment can be explained by the association of increment of CD4 count with good clinical changes like viral suppression, improved immunity and appetite, leading to increment in the BMI of patients.</t>
  </si>
  <si>
    <t>To describe maternal anthropometry,
including weight, BMI, and weight change from 6 weeks through 1
year postpartum in a cohort of HIV-infected women on ART and HIVuninfected
women in South Africa</t>
  </si>
  <si>
    <t>Strategies to Optimize ART
Services for maternal and child health (MCH-ART) trial.</t>
  </si>
  <si>
    <t>Must be &gt;18
years of age between March 2013 and August 2015 at their first antenatal
care (ANC) visit at a primary care center in Gugulethu in Cape
Town. Women who were breastfeeding at their first postpartum visit,
scheduled 7 days after delivery, were enrolled and followed through
12 months postpartum.</t>
  </si>
  <si>
    <t>76.4 (17.5)</t>
  </si>
  <si>
    <t>30.4 (6.7)</t>
  </si>
  <si>
    <t>28.3 (5.8)</t>
  </si>
  <si>
    <t>100% sub-saharan african women.</t>
  </si>
  <si>
    <t>25% hazardous alcohol use; 9.9 % probable depression; 18.3 % High B.P</t>
  </si>
  <si>
    <t>For HIV-infected women, the median BMI was overweight throughout the postpartum period.
Weight at 12 months postpartum is a risk factor for obesity, which over times increases the risk of hypertension, Type 2 diabetes, cardiovascular disease later in life, and obesity in subsequent pregnancies. postpartum weight retention among HIV-infected women may further exacerbate the detrimental cardiometabolic effects of HIV infection and ART use. For HIV-infected pregnant women, ART has been linked to an increased risk of gestational diabetes.</t>
  </si>
  <si>
    <t xml:space="preserve">HIV-infected women gained a median of 1.7 kg (IQR −2.2, 7.4). Postpartum weight gain varied by pre-pregnancy BMI category, with women who were obese I-III prior to pregnancy being more likely to gain weight between 6 weeks and 12 months postpartum. HIV-infected women initiating ART had a lower BMI pre-pregnancy, which persisted through 12 months postpartum. However, the median BMI among HIV-infected women was overweight throughout the follow-up period. Conversely, HIVinfected women were more likely to have hypertension at baseline, compared with HIV-uninfected women. HIV-infected women tended to gain, rather than lose weight, in the first year postpartum. </t>
  </si>
  <si>
    <t>To investigate how qualitative changes in adipose
tissue, as reflected in circulating adipokine levels, may affect
metabolic health and systemic inflammation by assessing relationships
between adiposity, serum adiponectin and leptin
levels, and A5260s endpoints over 96 weeks</t>
  </si>
  <si>
    <t>The A5260s substudy of the ACTG A5257 phase 3 randomized,
open-label clinical trial.</t>
  </si>
  <si>
    <t>29% were black non-Hispanic,
and 19% were Hispanic and 52% White.</t>
  </si>
  <si>
    <t>Participants
with a human immunodeficiency virus type 1 (HIV-1)
RNA &lt;50 copies/mL at 24 weeks, viral suppression sustained
through 96 weeks, and no reported ART interruptions of more
than 7 days were classified as successfully treated.</t>
  </si>
  <si>
    <t>The findings suggests that adipocyte size and lipid content, reflected
in circulating leptin levels, are major contributors to the metabolic and inflammatory status of PWH on ART independent of fat mass. The greatest relative changes in leptin and adiponectin occurred with increases in trunk fat and limb fat.  3 potential mechanisms for this findin are suggested: first, that VAT adipokines may be partially cleared by the liver before reaching circulation; second, that higher leptin secretion from subcutaneous compared to visceral fat, as shown in prior studies, is reflected in a greater proportional change with weight gain in the trunk and limbs [25, 26]; or third, that a difference in the relative balance of adipocyte hypertrophy vs hyperplasia in visceral and subcutaneous depots leads to differential effects on serum adipokine levels. Hypertrophied adipocytes are more prone to hypoxia and apoptosis, which promotes recruitment of macrophages and other immune cells, inflammation, fibrosis, and impaired insulin signaling. Leptin inhibits hunger and stimulates satiety via the CNS, promotes adipocyte lipolysis, increases peripheral glucose uptake, and inhibits hepatic glucose output [11, 12]. Together, these effects maintain metabolic homeostasis and prevent weight gain. This regulatory mechanism is hindered by behaviors leading to excessive caloric intake and/or insufficient energy expenditure, medications promoting weight gain, a “leptin resistance” phenotype in some individuals, and other factors contributing to excessive adiposity [34]. In these individuals, leptin secretion from adipocytes remains chronically elevated in the setting of worsening metabolic function, which promotes release of lipids into circulation, blunts pancreatic insulin output, and can accelerate a transition from insulin resistance to overt type 2 diabetes. While adiponectin inhibits local macrophage differentiation and production of tumor necrosis factor–α and other cytokines [40], a progressive increase in adipose tissue inflammation is accompanied by reduced adiponectin expression [13]. This complex interaction of inflammation and adiponectin production within adipose tissue may not be clearly reflected in circulating biomarker levels.</t>
  </si>
  <si>
    <t>Serum leptin levels increased in all arms at 48 and 96 weeks from baseline. The 48-week increase was larger in the ATV/r (25%) and RAL (26%) arms compared to DRV/r (12%). Adiponectin increased by 9%, 8% and 1% in the ATV/r, DRV/r, and RAL arms, respectively, at 48 weeks, but differed from baseline by 5%, 1%, and –2% at 96 weeks. The increase in adiponectin levels was significantly greater in the ATV/r arm at 96 weeks compared to the RAL arm (P = .02). At 96 weeks, higher trunk fat, limb fat, SAT, and VAT were associated with higher homeostatic model assessment of insulin resistance (HOMA-IR) and high-sensitivity C-reactive protein (hsCRP) after adjusting for age, sex, race, BMI, and pretreatment CD4+ T-cell count and HIV-1 RNA. Higher trunk fat, limb fat, SAT, and VAT were also associated with higher leptin at 96 weeks. The addition of leptin to the body composition and HOMA-IR models abrogated the statistical significance of relationships between trunk fat, limb fat, SAT, and VAT with HOMA-IR.</t>
  </si>
  <si>
    <t>To examine differences in several clinical outcomes
including ADRs, opportunistic infections, CD4 count, BMI, weight
and morbidity in patients receiving either the zidovudine- or
tenofovir-containing regimens at a single private hospital clinic.</t>
  </si>
  <si>
    <t>A retrospective data analysis.</t>
  </si>
  <si>
    <t>40 (SD-8.7)</t>
  </si>
  <si>
    <t>60 (50–68)</t>
  </si>
  <si>
    <t>BMI increased in patients on both the regimens. In patients on the tenofovir-containing regimen, the change in BMI from treatment initiation to the end of follow-up was twice that seen in the patients on the zidovudine-containing regimen. When adjusted for other covariates, it was patients with severe disease (WHO clinical stages 3 and 419) and young patients who gained more weight and had increased BMI.</t>
  </si>
  <si>
    <t>To review the scope and burden of metabolic syndrome in HIV/HCV co-infected patients, risk factors and potential mechanisms driving the increased cardio-metabolic risk in this population, and discuss relevant clinical considerations for management in the era of highly effective and tolerable ART and curative anti-HCV DAA therapy.</t>
  </si>
  <si>
    <t>While the newest ART class has favorable effects on lipids, results from two recently published open-label, phase 3, randomized clinical trials in Africa, ADVANCE92 and NAMSAL93, have intensified concerns regarding metabolic risk associated with INSTI use. In both trials, significantly more weight gain was observed with dolutegravir-containing compared with efavirenz-based regimens (5-6 vs 2-3 kilograms, respectively); especially when combined with TAF and in female patients92. Data from 1118 WIHS participants (2008-2017) demonstrated women on ART who switched to or added an INSTI not only gained significantly more weight, but also experienced increases in BMI, body fat and blood pressure, compared with women who remained on non-INSTI ART94.</t>
  </si>
  <si>
    <t>In the Veterans Aging Cohort Study, baseline and incident T2DM after ART initiation were lower in PWH compared with HIV-seronegative controls, however, weight gained in the first year after initiating ART was associated with greater risk of T2DM in PWH.</t>
  </si>
  <si>
    <t>Unclear</t>
  </si>
  <si>
    <t>To determine racial and health insurance disparities in significant weight gain in a
predominately Hispanic HIV+ cohort.</t>
  </si>
  <si>
    <t>1) at least two HIV clinic visits
during the observation period from 1/1/2007 to 12/31/2010; 2) at least six months between
consecutive BMIs; 3) no pregnancy in this timeframe; and 4) white, black, or Hispanic raceethnicity
because other racial-ethnic groups comprised only 1.5% of the cohort.</t>
  </si>
  <si>
    <t>62.8% Hispanic, 23.4% white, and
13.8% black.</t>
  </si>
  <si>
    <t>42 (36, 48)</t>
  </si>
  <si>
    <t>Diabetes (15.2), Hypertension (60.3), HCV infection (14.7).</t>
  </si>
  <si>
    <t>Of 946 patients who were not obese at baseline, 112 (11.8%) became obese during follow-up. Significant weight gain, defined as a ≥3% annual increase in BMI,43 was observed for 24.0% (n=291) of the cohort. Baseline BMI categories for those patients who experienced significant weight gain were: 148 (50.9%) normal weight; 95 (32.6%) overweight; and 48 (16.5%) obese. Regardless of insurance type, minority patients were more likely to be overweight or obese (minority 62.4% vs. whites 50.4%; odds ratio (OR) 1.63 [95%CI 1.25 to 2.13]; P &lt;0.001), and more likely to have diabetes (minority 16.8% vs. white 10.2%; OR 1.77 [CI 1.16 to 2.70]; P = 0.007). Insured patients were more likely to be overweight or obese at baseline (insured 57% vs. uninsured 43%; OR 1.30 [95%CI 1.03, 1.64]; P =0.025). In the unadjusted analysis, significant weight gain was more likely for uninsured whites (OR 2.17 [95% CI 1.18-3.98]) and uninsured minorities (OR 3.33 [CI 2.04-5.44]). Patients with a normal baseline BMI had increased odds of significant weight gain compared with those who were obese at baseline. Patients with severe immunosuppression (initial CD4+ cell count &lt;200 cells/μL) had greater odds of significant weight gain than patients with initial CD4+ cell count ≥350 cells/μL. Persons with a normal baseline BMI had nearly 60% higher adjusted odds of significant weight gain compared with those who were obese at baseline. Severe immunosuppression was also associated with increased adjusted odds of significant weight gain than those with initial CD4 ≥350 cells/μL. For all 1214 patients in the cohort, the proportion of obese patients was projected to rise from 22.1% at baseline to 31.3% after 4 years. Of the 455 patients who were overweight at baseline, 131 (28.8%) were projected to become obese after 4 years (Table 3). The number of patients projected to be obese also varied by race-ethnicity/ insurance category; the adjusted mixed effects model revealed that 26% of insured whites, 22% of uninsured whites, 30% of insured minorities and 38% of uninsured minorities were predicted to be obese at four years from baseline. Patients with severe immunosuppression and those without virologic failure had a significantly greater annual increases in BMI than those with less severe immunosuppression or with virologic failure (P &lt; 0.001 and P = 0.04, respectively).</t>
  </si>
  <si>
    <t xml:space="preserve">Cardiovascular disease has become a major cause of morbidity and mortality in persons with
HIV infection.13-17, 48-51 Because overweight- and obesity-related complications, such as
diabetes mellitus, are associated with an increased risk of cardiovascular disease, prevention
of excessive weight gain in HIV-infected persons may represent a currently overlooked
opportunity for primary prevention. While recent research suggests that being overweight
may reduce the risk of death in general populations, obesity still carries major health
risks.52, 53. </t>
  </si>
  <si>
    <t>To explore factors associated with
weight gain in several randomized comparative clinical trials of ART initiation</t>
  </si>
  <si>
    <t>A pooled analysis of 8 randomized
comparative clinical trials.</t>
  </si>
  <si>
    <t>37 (10.7)</t>
  </si>
  <si>
    <t>Hispanic or Latino (20); Non-hispanic or Latino (80).</t>
  </si>
  <si>
    <t>78.9 (17.25)</t>
  </si>
  <si>
    <t>In pooled analyses, the 96-week median weight gain was 2.0 kg (IQR, −.9 to 5.9), with the greatest rate of
weight gain occurring during the initial 48 weeks. Through 96 weeks, 48.6%, 36.6%, and 17.3% of participants had at least 3%, 5%, and 10% weight increase from baseline, respectively. The proportion of participants in overweight and obese BMI categories increased over time. Higher baseline HIV
RNA (&gt;100 000 copies/mL) was associated with a mean 0.96 kg greater weight gain (95% CI, .84–1.08; P &lt; .001); participants with symptomatic HIV or AIDS gained 0.51 kg more than those with asymptomatic HIV (95% CI, .36–.65; P &lt; .001). Participants who did not inject drugs at baseline gained 1.41 kg more than those who did (95% CI, .97–1.85; P &lt; .001). Black race was associated with weight gain, with a mean 0.99 kg greater weight gain compared to participants of other races (95% CI, .87–1.11; P &lt; .001). Female participants gained more weight than male participants, and black participants gained significantly more weight than non-black participants. Longitudinal modeling of weight gain and ART third-agentclass (INSTI, NNRTI, or  PI) revealed weight gain in all 3 classes (96-week least squares mean weight gain. Participants taking INSTIs experienced the most weight gain i.e. INSTI- 3.24 kg [95% CI, 3.02–3.46]; NNRTI, 1.93 kg [95% CI, 1.58– 2.28]; PI, 1.72 kg [95% CI, 1.01–2.42]. Female sex and black race were associated with ≥10% weight gain (female vs male: OR, 1.54 [95% CI, 1.21–1.96]; P &lt; .001 and black vs non-black: OR, 1.32 [95% CI, 1.10–1.59]; P = .003).</t>
  </si>
  <si>
    <t>Participants with a baseline CD4 count of &lt;200/μL gained on average 2.97 kg more than participants with baseline CD4 count ≥200/μL (95% confidence interval [CI], 2.81–3.13; P &lt; .001. Strong associations were found between weight gain and HIV disease characteristics. Disease stage, as reflected by low baseline CD4 cell count and high baseline HIV RNA, correlated with weight gain in our models of any weight gain and ≥10% weight gain, similar to other reports [2, 4–6, 15]. These findings support a contribution of the return-to-health phenomenon to weight gain in PLWH initiating ART. This effect may be desirable in some individuals, but could also contribute to excess weight gain in individuals with early-stage HIV disease and those with normal or above-normal BMI. For treatment-naive PLWH, some of the association between weight gain and INSTI-containing regimens could be their faster virologic control compared to older regimens [31]. Another explanation for drug-specific effects on weight could be off-target biological interactions. One such example is the observed interaction between DTG and melanocortin 4 receptor (MC4R), a receptor involved in the regulation of caloric intake by modulating leptin signaling in the central nervous system [32, 33]. This finding is intriguing as mutations in MC4R are associated with heritable obesity [33].</t>
  </si>
  <si>
    <t>Included only weights
that were obtained while the participant was on randomized
therapy.</t>
  </si>
  <si>
    <t>To investigate if HIV-positive AGEhIV participants
with suppressed viremia switching to INSTI-containing ART experienced more weight
gain compared to HIV-positive virally-suppressed non-switching and HIV-negative controls.</t>
  </si>
  <si>
    <t>The AGEhIV Cohort Study.</t>
  </si>
  <si>
    <r>
      <t xml:space="preserve">Inlcuded if at least 45 years of age. Participants were subsequently included in the index
group if (1) they had </t>
    </r>
    <r>
      <rPr>
        <sz val="11"/>
        <color theme="1"/>
        <rFont val="Calibri"/>
        <family val="2"/>
      </rPr>
      <t>≥</t>
    </r>
    <r>
      <rPr>
        <sz val="11"/>
        <color theme="1"/>
        <rFont val="Calibri"/>
        <family val="2"/>
        <scheme val="minor"/>
      </rPr>
      <t>1 weight measurement prior to and ≥1 weight measurement after
switch, and (2) had an undetectable (&lt;40 copies/mL) HIV-1 viral load ≥1 year prior to switch
(allowing for isolated ‘blips’ up to 200 copies/m).</t>
    </r>
  </si>
  <si>
    <t>53-55</t>
  </si>
  <si>
    <t>83–91%</t>
  </si>
  <si>
    <t>88–93%
white; African (11%); Asian (1%).</t>
  </si>
  <si>
    <t>Weight gain reported as more than &gt;5-10% following ART switching.</t>
  </si>
  <si>
    <t>Our findings suggest INSTI-associated weight change to be heterogeneous, and provides support for the hypothesis that some individuals may be more prone to develop prominent INSTI-associated weight gain than others. The results of the ADVANCE trial and other studies which have shown that people of black African descent, particularly women, and women in general were at increased risk of INSTI-related weight gain and treatment-emergent obesity. It seems reasonable to speculate that pharmacogenetics may play a role as the mechanism but its yet unclear. The melanocortin system plays an important role in the regulation of food intake and body weight by the hypothalamus, and particular mutations and polymorphisms in the MC4R receptor gene have been demonstrated to increase the risk of obesity [31, 32]. Furthermore, individuals with a recessive single nucleotide polymorphism rs489693 near the MC4R gene, as well as those with polymorphisms in different genes expressed in other areas of the brain have been shown to increase susceptibility to extreme weight gain associated with the use of antipsychotics [33, 34]. Whether particular variants of the gene encoding MC4R, or other genes involved in food intake and weight regulation, may be differentially present according to ethnicity and sex, and render individuals particularly susceptible to the potential effects of INSTI on proteins expressed by these genes at clinically relevant concentrations merits further investigation. A higher rate of genetic variation in the MC4R gene in people with African ancestry has previously been reported [35].</t>
  </si>
  <si>
    <t>24.3 (22.4,
26.1)</t>
  </si>
  <si>
    <t>To assess changes
in BMI over 96 weeks and explore the relationship between
sex and changes in BMI.</t>
  </si>
  <si>
    <t>Randomized clinical trials</t>
  </si>
  <si>
    <t>If they had
pre-ART initiation and week 96 BMI data, were enrolled in a
research site in the United States (applicable to A5142 only),
started ART, had matching sex at birth and current gender
identity (an indication that participant was not transgender),
and did not become pregnant during follow-up.</t>
  </si>
  <si>
    <t>Womenn-40.5 years; Men-37.7 years.</t>
  </si>
  <si>
    <t>Women-28.4; Men- 25.2</t>
  </si>
  <si>
    <t>82% in A5142,
83% in A5202, and 76% in A5257.</t>
  </si>
  <si>
    <t>After 96 weeks, women had both larger absolute and relative changes in BMI than men (mean of 1.91 kg/m2 vs. 1.39 kg/m2 or mean increase of 7.65% vs. 5.92%). The mean observed difference in absolute BMI increases between women and men is 0.52 kg/m2. The magnitude of the change in BMI from baseline to week 48 (mean of 1.53 kg/m2 or 6.2% for women vs. 1.15 kg/m2 or 4.9% for men) was more than half of the magnitude of change from baseline to week 96. Mean BMI change for women was on average 0.59 kg/m2 (95% CI 0.37–0.81) more than for men ( p &lt; 0.001). While similar proportions of women and men moved to a worse BMI category (23.16% and 24.17%, respectively), we found that among participants moving to a worse BMI category, women gained more weight than men (mean absolute increase in BMI of 5.57 [95% CI 5.07–6.07] for women vs. 4.03 [95% CI 3.85–4.21] for men). For those with more advanced HIV disease characteristics— for example, with CD4 cell count of 120 and HIV viral load of 5.2, women gain an excess of 1.12 kg/m2 in BMI more than men over the 96-week follow-up period. A mean of 0.83 kg/m2 weight gain among currently smoking men, and mean of 0.93 kg/m2 weight gain among currently smoking women.</t>
  </si>
  <si>
    <t>Different states of immune activation may underlie the sex difference in BMI gain that we observed in this study. Indeed, prior studies have found that several markers of immune activation are higher in HIV-infected women than in men,39 and some markers of inflammation have been associated with greater gains in fat after ART.40,41</t>
  </si>
  <si>
    <t>To describe the treatment outcomes of patients receiving dolutegravir
(DTG) in a ‘real-world setting’ in Belgium.</t>
  </si>
  <si>
    <t>A retrospective, observational, noninterventional,
multicenter cohort study.</t>
  </si>
  <si>
    <t>Male or female
patients aged 18 years or above with confirmed HIV-1
infection having received at least one dose of DTG as part
of their combined antiretroviral therapy</t>
  </si>
  <si>
    <t>Caucasian
(57.7%) and Sub Saharan African (33.9%).</t>
  </si>
  <si>
    <t>46.1 (37.2–53.8)</t>
  </si>
  <si>
    <t>73.5 (64–83)</t>
  </si>
  <si>
    <t xml:space="preserve">There is growing evidence that the use of INSTIs, and specifically DTG could lead to significant increases in weight [25,26]. having a detectable HIV-1 viral load at baseline, and baseline CD4+ cell count less than 200 cells/ml were significantly associated with themost weight gain [26,27]. </t>
  </si>
  <si>
    <t>When these patients surpass their target ‘return to health’ weight or when well controlled HIV patients experience ontreatmentweight gain despite them already being at their respective healthy weight target, this is considered to be an undesirable weight gain, which may lead to negative outcomes. It is known that PLWH are at higher risk for cardiovascular disease (CVD) [36] and diabetes mellitus [37], and likewise, it has been demonstrated that disproportionate on-treatment weight gain is a risk factor for CVD and diabetes mellitus [38,39]. In addition, changes to body fat while on cART can be detrimental to self-perception resulting in decreased adherence [40].</t>
  </si>
  <si>
    <t>To assess changes in weight before
and after switching from TDF to TAF, among virologically suppressed
PLWH in the United States, stratified by core agent.</t>
  </si>
  <si>
    <t>OPERA cohort study.</t>
  </si>
  <si>
    <t>at least 18 years of age were included if they were virologically
suppressed (last viral load &lt;200 copies/mL) when they
switched from TDF to TAF between 5-NOV-2015 and
28-FEB-2019.</t>
  </si>
  <si>
    <t>Maintained NNRTI-
81;
Maintained boosted PI-
 79;
Maintained InSTI-
85;
Switched to InSTI -82.</t>
  </si>
  <si>
    <t>Maintained NNRTI-
45 (34, 54);
Maintained boosted PI-
 51 (42, 57);
Maintained InSTI-
44 (33, 52);
Switched to InSTI- 49 (39, 56).</t>
  </si>
  <si>
    <r>
      <rPr>
        <b/>
        <sz val="11"/>
        <color theme="1"/>
        <rFont val="Calibri"/>
        <family val="2"/>
        <scheme val="minor"/>
      </rPr>
      <t>Black</t>
    </r>
    <r>
      <rPr>
        <sz val="11"/>
        <color theme="1"/>
        <rFont val="Calibri"/>
        <family val="2"/>
        <scheme val="minor"/>
      </rPr>
      <t>-Maintained NNRTI-41;
Maintained boosted PI-
 39;
Maintained InSTI-
37;
Switched to InSTI -38.</t>
    </r>
  </si>
  <si>
    <t>Endocrine disorders- 19, 25,20, 23</t>
  </si>
  <si>
    <t>NNRTI-81.6 (71.7, 93.4); mPI-81.6 (70.8, 92.7); mlnSTI-80.7 (70.8, 92.5); sInSTI80.3 (70.8, 91.7).</t>
  </si>
  <si>
    <t>NNRTI-26.9 (24.0, 31.0); mPI27.1 (24.0, 30.7); mInSTI26.5 (23.8, 30.2); sInSTI26.6 (23.8, 30.1).</t>
  </si>
  <si>
    <t>Results from the study suggest an independent effect of TAF on weight, are of clinical importance as increases in weight can impact long-term clinical outcomes such as cardiovascular diseases, diabetes, fatty liver or other disorders. The potential long-term clinical impact of the early, rapid, but transient increase in weight observed with TAF remains to be explored.</t>
  </si>
  <si>
    <t>To strike a balance between the use of TAF (Tenofovir alafenamide) and its related toxicities and where does it stand ocmpared to other drugs in ART regimen.</t>
  </si>
  <si>
    <t>The first major signals concerning the impact of INSTIs and TAF on body weight came from the South African study ADVANCE, in which three treatment arms in naïve patients were compared [45]. A significant body weight increase was recorded at week 144 in patients receiving DTG, FTC/TAF (+7.2 and +12.3 kg in men and women respectively), vs those under treatment with DTG, FTC/TDF (+5.5 and +7.4 kg in men and women respectively) or EFV, FTC/TDF (+2.6 and +5.5 kg in men and women respectively). More recently, in a US based trial, In the 9 months following the switch to TAF the magnitude of weight gain ranged from 1.8 to 4.47 kg/yr across all regimens, with a curve which slowed or plateaued after the first 9 months after switch. A recent report that described the retrospective evaluation of 281 patients under long-term follow-up in a setting specialized in the study of HIV-associated metabolic alterations [47]. The outcome measure was the occurrence ofsignificant weight gain as defined by an increase of ≥5% from 1st visit over a mean 4 years follow-up, and both physical activity.</t>
  </si>
  <si>
    <t>The first factor associated to increased body weight was found to be a baseline body mass index (BMI) greater than 25, which means that not only obesity but also an overweight baseline status is associated to the risk of weight gain as here defined. The second factor was a low physical activity, which was defined in combination with dietary intake (MET), while the third was a suboptimal immunologic status. These findings actually widen the overall scope of the ongoing debate about the responsibility of antiretroviral treatment in the generation of undesirable increase in body weight and prompt to take into consideration a wider number of factors, particularly the conventional determinants of weight gain. Immune reconstitution is often associated
to weight gain which might simply represent the recovery from a so called “wasting syndrome”, as seen in advanced AIDS patients, but such increase might turn to an overweight status in those more prone to obesity for dietary and/or genetic reasons. Increased appetite has been suggested for INSTIs, but the drug levels normally measured in humans are considered insufficient to determine such effect in vivo.</t>
  </si>
  <si>
    <t>To identify factors associated with weight gain in randomized clinical trials of antiretroviral therapy
(ART) switch.</t>
  </si>
  <si>
    <t>A randomized, active-controlled (double-blinded or
open-label) trial study.</t>
  </si>
  <si>
    <t>40-50</t>
  </si>
  <si>
    <t>80-90</t>
  </si>
  <si>
    <t>10%–30%
were Black, 5%–25% were Hispanic/Latinx,</t>
  </si>
  <si>
    <t>67.1-81.4 (57.9-94.2)</t>
  </si>
  <si>
    <t>25.5-26 (22.1-32.7)</t>
  </si>
  <si>
    <t>To delineate the factors driving T2D in PLWH in an ethnically diverse
cohort, and additionally observed how these have changed over time.</t>
  </si>
  <si>
    <t>To assess pre/
post-INSTI weight changes from AIDS Clinical Trials Group participants (A5001 and A5322).</t>
  </si>
  <si>
    <t>A longitudinal, observational ACTG-sponsored
cohorts study.</t>
  </si>
  <si>
    <t>INSTI-naive A5001
and A5322 participants who switched to INSTI-based ART by
the end of 2017 and had available weight data were included.</t>
  </si>
  <si>
    <t>Women and persons of black race also
experienced significant increases in waist circumference following
switch to INSTIs. Increases in annualized change in waist circumference were also
greatest for DTG versus RAL and EVG.</t>
  </si>
  <si>
    <t>50 (45, 57)</t>
  </si>
  <si>
    <t>26.4 (23.5, 29.9)</t>
  </si>
  <si>
    <t>79.1 (69.1, 91.7)</t>
  </si>
  <si>
    <t>Diabetes (11%)</t>
  </si>
  <si>
    <t>50% non-white having black and hipanic participants.</t>
  </si>
  <si>
    <t xml:space="preserve">Overall annualized weight gain for the cohort was 0.4 kg/year prior to INSTI initiation and 0.6 kg/year following INSTI initiation. However, women, persons of black race, and persons aged 60 years or older experienced significantly greater weight gain in the 2 years following switch to INSTIs versus the 2 years prior to switch, with 1.3, 0.9, and 1.2 kg annualized weight gain after switch for these groups, respectively. Persons switched to DTG gained 1.0 kg more per year following the switch compared t others. Switch from NNRTI to both DTG and EVG was associated with significant increases in annualized weight gain (DTG: +1.2 [95% confidence interval [CI] .3, 2.2] kg/year, P = .01; EVG: +1.3 [.3, 2.3] kg/ year, P = .01), Switch to any INSTI with abacavir (ABC) was associated with a significant increase in annualized weight gain (+.9 [95% CI, .3–1.5] kg/year, P = .004) with a similar effect size with TAF (0.8 [−.3 to 1.9] kg/year, P = .1). </t>
  </si>
  <si>
    <t>White or black race, age 60 or older, and BMI of 30 kg/m2 or greater were associated with significantly greater annualized weight gain (0.9 to 2.0 kg) following switch among women. Among men, age 60 or older was the greatest risk factor, with men in that age group experiencing a 0.8 kg greater annualized weight gain compared with preswitch. observed weight gain does seem to be associated with gains in fat mass, particularly for women [2, 9]. This sex-based difference may contribute to the apparent postmarketing awareness of weight gain with INSTI based ART, as many registrational trials enrolled relatively low numbers of women or did not present sex-stratified weight analyses. It is reasonable to postulate that women could have a differential or more exacerbated response to DTG-induced MC4R functional insufficiency.</t>
  </si>
  <si>
    <t>To evaluate the effect of switching to an INSTI on visceral (VAT) and subcutaneous (SAT) AT in
virologically-suppressed adults with HIV.</t>
  </si>
  <si>
    <t>A retrospective observational cohort study.</t>
  </si>
  <si>
    <t>240 (with follow up every 4 to 6 months).</t>
  </si>
  <si>
    <t>PLWH on ART who had at least 2 abdominal computed
tomography (CT) scans were included.</t>
  </si>
  <si>
    <t>46 (42–51)</t>
  </si>
  <si>
    <t>22.9 (20.9–25.0)</t>
  </si>
  <si>
    <t>1005 Caucasian.</t>
  </si>
  <si>
    <t xml:space="preserve">Central obesity, in particular excess VAT accumulation, has negative metabolic effects and has been associated with increased mortality, cardiovascular disease, neurocognitive impairment, and fatty liver disease among PLWH. VAT may be a unique pathogenic fat depot and is its accumulation is associated with increased likelihood of having metabolic syndrome, low high density lipoprotein (HDL)-c, increased triglycerides, and increased fasting glucose levels. increases in VAT have been associated with the prevalence of hypertension independent of BMI and weight circumference. </t>
  </si>
  <si>
    <t>To evaluate weight change in the first year after ART initiation and its association with subsequent
mortality</t>
  </si>
  <si>
    <t>Veterans Aging Cohort Study
(VACS), a periodically updated prospective observational cohort study.</t>
  </si>
  <si>
    <t>Included those who initiated
ART after 1 January 2000.</t>
  </si>
  <si>
    <t>54% Black.</t>
  </si>
  <si>
    <t>Hypertension (29.6);
Diabetes mellitus (9.5);
Hepatitis C (32.2);
Alcohol abuse or dependence (21.1);
AIDS-defining condition (16.4);
Wasting (1.3).</t>
  </si>
  <si>
    <t>Optimal weight gain after ART initiation is not a trivial question. Research outsideHIV has uncovered an “obesity paradox” in complex chronic disease. Namely, an inverse association between excess adiposity (as defined by BMI) and mortality has been documented in older patients with chronic disease [17, 18]. Improved outcomes are observed in overweight and obese patients with type 2 diabetes, chronic kidney disease, chronic heart failure, chronic obstructive pulmonary disease, and coronary artery disease compared with normal-weight and underweight counterparts [17–24]. Quite simply, weight may be a surrogate for health. Patients with chronic disease who are able to maintain weight may be healthier; conversely, those losing weight may suffer from underlying inflammation, increased cytokines, etc.</t>
  </si>
  <si>
    <t>As ART has become effective at suppressing HIV-1 RNA and
its pathophysiologic effects on inflammation and organ system
function, substantial weight gain has become common. weight gain after ART is common, regardless of BMI at initiation, but its implications differ by weight status at the point of ART initiation. Current guidelines for a healthy weight in the general population advise against weight gain in normal-weight and overweight people and recommend weight loss in overweight people with a high waist circumference and risk factors for heart disease [34]. Overweight and obese individuals did not show decreased mortality with weight gain, yet weight gain did not lead to increased mortality; therefore, overweight/obese patients may be  counseled to engage in healthy eating and exercise habits as for all patients, without set prescriptions for weight gain or loss.</t>
  </si>
  <si>
    <t>After 12 months of ART, median weight gain was 5.9 pounds (2.7 kg) (IQR, −2.9 to 17.0 pounds, −1.3 to 7.7 kg). Of underweight, normal, overweight, and obese individuals, 73%, 56%, 47%, and 44%, respectively, gained weight. WG after ART initiation was associated with lower mortality risk among initially underweight and normal-weight patients.</t>
  </si>
  <si>
    <t>To investigate whether the switch from tenofovir disoproxil fumarate/
emtricitabine/rilpivirine (TDF/FTC/RPV) to tenofovir alafenamide (TAF)/FTC/RPV is
associated with weight gain in people living with HIV (PLWHIV).</t>
  </si>
  <si>
    <t>A retrospective single-centre study.</t>
  </si>
  <si>
    <t>51.2 (9.6)</t>
  </si>
  <si>
    <t>If patients had been treated with TDF/
FTC/RPV within, at least, the last 12 months, had less
than 200 copies/ml of the HIV RNA in the 6 months
preceding the switch and had at least twoweight measures
each in the years before and after the switch</t>
  </si>
  <si>
    <t>98.8% Caucasian.</t>
  </si>
  <si>
    <t>73.8 (14.3)</t>
  </si>
  <si>
    <t>25.3
(4.3)</t>
  </si>
  <si>
    <t>Overweight patients are those more likely to have a lifestyle that influencesweight gain, per se, and have been already found to be at risk of gaining weight during ART [8,15] in the absence of a direct drug effect. The increase in total cholesterol and cholesterol fractions that has been described after the switch from TDF to TAF [16,17] may increase the concerns linked to weight gain among people with other risk factors for cardiovascular diseases, such as those who are overweight and obese.</t>
  </si>
  <si>
    <t>99% of the study participants were Caucasian, which confirms the
weight gain as an adverse event also occurring in this population, also if previously reported as more evident in black people [7,8,12].</t>
  </si>
  <si>
    <t>To evaluate trends in BMI
after ART initiation in the U.S. Military HIV Natural History
Study (NHS) to determine risk factors in this population for
ART-related weight gains.</t>
  </si>
  <si>
    <t>A prospective
observational cohort.</t>
  </si>
  <si>
    <t>Participants
were required to have baseline weight and height data
recorded within 6 months of ART initiation as well as weight
measurements from clinical encounters approximately 12 and
24 months after ART initiation.</t>
  </si>
  <si>
    <t>29.71±7.71</t>
  </si>
  <si>
    <t>26.52±3.94</t>
  </si>
  <si>
    <t>92.5-100%</t>
  </si>
  <si>
    <t>32% White, 43.8% African-american, 24.2% Non-white nonafrican american.</t>
  </si>
  <si>
    <t xml:space="preserve">Weight gain following ART initiation is thought potentially to be because of a “return to health” phenomenon in patients with indicators of more advanced disease, namely lower BMI and CD4 counts and higher HIV VLs. However, as diagnosis and treatment have been progressively occurring earlier in the disease process, rates of overweight and obesity have been rising. A previous study in the stuyd authors' cohort showed that 28% of NHS participants were overweight or obese at time of diagnosis from 1985 to 1990 which increased to 53% in 1996- 2004.HIV-infected active duty service members are an important resource to fill mission-related operational roles. Given these increasing roles in military operations, continued control of HIV and mitigation of adverse effects related to therapy such as weight gain and obesity are critical to military readiness. Thus, the data for this study supporta caution when prescribing INSTIs in at-risk military members with HIV, particularly overweight African American men. </t>
  </si>
  <si>
    <t>To determine the differential influence on weight gain using distinct antiretroviral agents, that might provide an opportunity for personalized medicine, adapting the most convenient drug regimen to each patient.</t>
  </si>
  <si>
    <t>To describe demographic and clinical characteristics of insured patients with HIV-1 in the
United States initiating darunavir/cobicistat/emtricitabine/tenofovir alafenamide (DRV/c/FTC/TAF)
or bictegravir/FTC/TAF (BIC/FTC/TAF), assess the differences in weight and body mass index (BMI)
change between cohorts up to one year after treatment initiation, and identify the predictors of weight
gain associated with each treatment.</t>
  </si>
  <si>
    <t>A retrospective longitudinal study.</t>
  </si>
  <si>
    <t>If patients additionally had ≥1 claim for an HIV-
1 diagnosis on or before the index date, ≥12 months of continuous
clinical activity before the index date, and ≥1 weight or BMI
measurement in both the baseline and the follow-up periods.</t>
  </si>
  <si>
    <t>53.1 (11.2) in the DRV/c/FTC/
TAF cohort and 52.2 (12.0) in the BIC/FTC/TAF cohort.</t>
  </si>
  <si>
    <t>70% for DRV/c/FTC/
TAF cohort and 71.2 % for BIC/FTC/TAF cohort.</t>
  </si>
  <si>
    <t>Most patients 
were white (DRV/c/FTC/TAF: 31.9%; BIC/FTC/TAF: 35.8%) or
Black/African American (DRV/c/FTC/TAF: 30.6%; BIC/FTC/TAF:
27.2%).</t>
  </si>
  <si>
    <t>DRV/c/FTC/
TAF cohort- 28.8 kg/m2 (7.2); BIC/FTC/TAF cohort- 29.4 kg/m2 (6.7).</t>
  </si>
  <si>
    <t>DRV/c/FTC/
TAF cohort- 87.1 kg (22.9);
BIC/FTC/TAF cohort- 88.2 kg (21.5).</t>
  </si>
  <si>
    <t>Anxiety (15.6), Depression (23); COPD (17.2); Drug abuse (9.8); Diabetes (4.1); Psychoses (6.6).</t>
  </si>
  <si>
    <t>Female gender was associated with a higher likelihood of weight or BMI increase ≥5% (OR=5.92, P=0.014) at the last available measurement post-index. Among patients initiated on BIC/FTC/TAF eligible for the predictive analysis (n=829, Figure 1), female gender was also associated with a higher likelihood of weight or BMI increase ≥5% (OR=2.00, P&lt;0.001), while a 5-year increase in age (OR=0.87, P=0.001).</t>
  </si>
  <si>
    <t>Although a moderate weight increase among patients with advanced HIV-1 may be considered favorable and expected (i.e., a manifestation of the return to health phenomenon),19 prior research has demonstrated an increasing prevalence of obesity and weight gain among people living with HIV-1 (PLWH) who do not have advanced disease and are simply initiating ART.20-22 Notably, PLWH have been shown to carry a higher risk of comorbid conditions, such as cardiovascular disease,23,24 which is magnified by weight gain following ART initiation, increasing the risk of diabetes and cardiovascular diseases.25-28 For example, it has previously been reported that among patients initiating ARTs, every incremental weight gain of 5 lbs was associated with 14% increased risk of incident diabetes and a unit increase of BMI was associated with 20% increased risk of cardiovascular diseases.27,29</t>
  </si>
  <si>
    <t>To summarize
recent literature on prevalence data and mechanisms associated with drug-induced body fat changes and mechanisms to prevent
or treat metabolic side effects.</t>
  </si>
  <si>
    <t>Where lipoatrophy is typical for HIV-infected patients and NRTI treatment, the metabolic consequences of the abdominal fat accumulation seen with other anti-HIV drugs are not different from those seen in the classical metabolic syndrome. In HIV-positive patients, however, the metabolic changes can also be seen without the typical abdominal fat accumulation. Metabolic consequences such as insulin resistance and dyslipidemia associated with ART seem to be more severe than can be expected from the perceived weight changes [103].</t>
  </si>
  <si>
    <t>While lipodystrophy is clearly linked to antiretroviral therapy, disturbances in adipose tissue gene expression are present in treatment-naïve patients with HIV, indicating that HIV-1 infection itself likely creates alterations in adipose tissue that are worsened by antiretroviral therapy [108, 109]. Adipose tissue serves as a reservoir for HIV virus, altering the adipose tissue environment and causing adipose tissue inflammation, dysfunction, and hypertrophy [108]. Therefore, it appears that HIV-1 infection itself initiates a first wave of alterations in adipose tissue that is amplified by ART. Increases in proinflammatory cytokines inhibit adipocyte differentiation and increase apoptosis and lipolysis, finally inducing dyslipidemia and insulin resistance. In addition, increased fat tissue fibrosis and lipohypertrophy are associated with ectopic fat accumulation in liver, muscle, and heart, further increasing cardiometabolic complications [112, 113]. PIs are more closely associated with lipo-accumulation, especially increases in VAT, and interfere with adipocyte maturation and differentiation [114].</t>
  </si>
  <si>
    <t>Since HIV is becoming a chronic disease with more and more patients surviving to longevity, these metabolic side effects pose a threat to a significant increase of the risk for diabetes, cardiovascular, and liver disease (e.g., steatosis and cirrhosis) in this population [104]. Although overweight and obesity during HIV treatment definitely increases the risk of developing diabetes and CVD, a higher BMI has also been associated with more effective virological suppression, higher CD4+ counts, slower disease progression, and decreased mortality [100, 106, 107].</t>
  </si>
  <si>
    <t>This real-world study describes demographics and compares weight/body mass index (BMI) change
between insured US patients with human immunodeficiency virus (HIV-1) initiating a protease
inhibitor (PI) or INSTI.</t>
  </si>
  <si>
    <t>PI cohort-49.5 ± 12.6
[52.0]; INSTI cohort-
49.5 ± 12.6
[51.0].</t>
  </si>
  <si>
    <r>
      <rPr>
        <b/>
        <sz val="11"/>
        <color theme="1"/>
        <rFont val="Calibri"/>
        <family val="2"/>
        <scheme val="minor"/>
      </rPr>
      <t>PI cohort-</t>
    </r>
    <r>
      <rPr>
        <sz val="11"/>
        <color theme="1"/>
        <rFont val="Calibri"/>
        <family val="2"/>
        <scheme val="minor"/>
      </rPr>
      <t xml:space="preserve">African American/Black-29.9,
White- 30.7,
Hispanic- 5.3,
Other- 0.7,
Unknown- 33.4. </t>
    </r>
    <r>
      <rPr>
        <b/>
        <sz val="11"/>
        <color theme="1"/>
        <rFont val="Calibri"/>
        <family val="2"/>
        <scheme val="minor"/>
      </rPr>
      <t>INSTI cohort</t>
    </r>
    <r>
      <rPr>
        <sz val="11"/>
        <color theme="1"/>
        <rFont val="Calibri"/>
        <family val="2"/>
        <scheme val="minor"/>
      </rPr>
      <t>-African American/Black-30,
White- 29.6,
Hispanic- 5.4,
Other- 1.8,
Unknown- 33.1.</t>
    </r>
  </si>
  <si>
    <t>PI- 70.1%; INSTI-69.5%</t>
  </si>
  <si>
    <r>
      <rPr>
        <b/>
        <sz val="11"/>
        <color theme="1"/>
        <rFont val="Calibri"/>
        <family val="2"/>
        <scheme val="minor"/>
      </rPr>
      <t>PI and INSTI cohortr resp.:-</t>
    </r>
    <r>
      <rPr>
        <sz val="11"/>
        <color theme="1"/>
        <rFont val="Calibri"/>
        <family val="2"/>
        <scheme val="minor"/>
      </rPr>
      <t xml:space="preserve"> Substance-related and addictive disorders (21.5,21.5), Anxiety (13.9,13.9), Hypertension (29.8,30.1), Depression (17.8,17.8), COPD (16.1,17), Drug abuse (13.2,12), Pre-diabetes (3.9,3.8), Type 2 Diabetes (12.2,12.4), Obesity (12.2,12.4), Psychoses (11.2,11.2).</t>
    </r>
  </si>
  <si>
    <t>retrospective longitudinal design</t>
  </si>
  <si>
    <t>if the PI or INSTI agent was
received as part of an ART regimen containing ≥2 nucleoside reverse transcriptase inhibitors
(NRTIs), with NRTI agents being received within 14 days before or after the date of the claim for
the main PI or INSTI agent</t>
  </si>
  <si>
    <t>The proportion of patients with ≥5% WG was lower in the PI than the INSTI cohort (12% vs. 18%). At the last measurement, among males (N=542; 278 [PI] + 264 [INSTI]), and they were more likely to experience ≥5% weight gain in the INSTI cohort compared to the PI cohort (OR=0.39; 95% CI: 0.20, 0.76; p=0.006). At the last measurement, Whites (N=306; 179 [PI] + 127 [INSTI]) were more likely to experience ≥5% weight gain in the INSTI cohort</t>
  </si>
  <si>
    <t>The mean pre- and post-index weight (AT 3 MONTHS) was 87.32 kg and 86.45 kg, respectively, for the PI cohort, and 86.36 kg and 86.98 kg, respectively, for the INSTI cohort. The proportion of patients with ≥5% WG was lower in the PI than the INSTI cohort (8% vs. 14%), patients using PI-based regimens were 48% less likely to experience ≥5% WG than those using INSTI-based regimens (OR=0.52; 95% CI: 0.31, 0.87; p=0.014). AT 7 MONTHS difference was 88.90 kg and 87.98 kg, respectively, for the PI cohort, and 85.74 kg and 86.72 kg, respectively, for the INSTI cohort.  For BMI:- AT 3 MONTHS the difference was 29.35 kg/m2 and 29.14 kg/m2, respectively, for the PI cohort, and 29.64 kg/m2 and 29.78 kg/m2, respectively, for the INSTI cohort.  Patients with ≥5% BMI increase was lower in the PI than the INSTI cohort (7% vs. 15%) and patients using PI-based regimens were 56% less likely to experience ≥5% BMI increase than those using INSTI-based regimens (OR=0.44; 95% CI: 0.26, 0.75; p=0.003). AT 7 MONTHS, BMI was 30.00 kg/m2 and 29.70 kg/m2, respectively, for the PI cohort, and 29.43 kg/m2 and 29.73 kg/m2, respectively, for the INSTI cohort. Patients with ≥5% BMI increase was lower in the PI than the INSTI cohort (11% vs. 20%) and patients using PI-based regimens were 49% less likely to experience ≥5% BMI increase than those using INSTI-based regimens (OR=0.51; 95% CI: 0.34).</t>
  </si>
  <si>
    <t>Recent studies have shown that BMI and obesity have been increasing among PLWH initiating ART, with evidence of greater weight gain in the first three years following treatment initiation [19]. As a result, many PLWH gain an excess amount of weight leading to post-treatment obesity [20], as highlighted in a cohort study from Brazil where PLWH receiving INSTI-based regimens were seven times more likely to develop clinical obesity compared to those receiving PI-based regimens [21]. Furthermore, while exposure to ART has been associated with a risk of diabetes and hypertension in PLWH [22, 23], the short-term weight gain following ART initiation has been associated with an increased risk of these diseases (~14% increased risk of diabetes and ~20% increased risk of cardiovascular disease) [24, 25, 26, 27]. This is particularly concerning since PLWH are already at a higher risk of comorbid conditions such as cardiovascular disease [28, 29], and nearly half of the PLWH in US are over 50 years old [30], which places them at an increased risk for certain health conditions, such as hypertension, compared to the general population [31].</t>
  </si>
  <si>
    <t>To evaluate the association between dolutegravir (DTG) pharmacokinetic
parameters and weight changes in treatment-experienced people with HIV
(PWHIV) from the Simpl'HIV study newly switched to a dual DTG-based regimen</t>
  </si>
  <si>
    <t>To determine the rate of adverse events (AEs) and discontinuations among Thais treated during acute HIV
infection (AHI) and switched to DTG-based regimens.</t>
  </si>
  <si>
    <t>SEARCH010/RV254 cohort study.</t>
  </si>
  <si>
    <t>63 (56- 70)</t>
  </si>
  <si>
    <t>participants who
switched to a DTG-based regimen and had at least 48 weeks
of follow-up after the switch</t>
  </si>
  <si>
    <t>100% Thai participants.</t>
  </si>
  <si>
    <t>HBV infection (7%), HCV infection (2%).</t>
  </si>
  <si>
    <t>A recent study reported a weight gain of 5.3kg in 18 months among
participants who were virologically suppressed and mostly Caucasian and who switched from an EFV-based regimen to DTG [9]. However, this was not observed in other DTG trials of ART-na€ıve [23,32,33] or–experienced participants [34]. Weight gain could be from a change in body fat distribution and metabolism [9] or inslulin sensitivity [35].</t>
  </si>
  <si>
    <t>To summarize knowledge of the prevalence, relevant physiology and consequences of obesity and visceral adiposity in HIV-infected adults, including highlighting gaps in current knowledge and future research directions.</t>
  </si>
  <si>
    <t>This review summaries our current understanding of weight gain and fat changes associated with INSTIs with a focus on new data presented over the last 12 months.</t>
  </si>
  <si>
    <t>A Brazilian cohort study of 1794 PLWH who initiated ART showed that clinical obesity was more likely to occur among those who used an INSTI vs. PI or NNRTI [14]. In another US based cohort, participants switching to an INSTI gained significantly more weight (INSTI: +2.9 kg; PI: +0.7 kg; EFV: +0.9 kg). In general, these studies support more weight gain with INSTIs (especially when switching from NNRTIs), but the data are not consistent and many must be interpreted with caution as they originate from observational cohorts and/or retrospective analyses. Studies suggest that weight gain with DTG may be worse than other INSTIs. There should be caution in this interpretation. Most compelling data comes from 2 trials-The NAMSAL study randomized 613 ART-naïve PLWH to either DTG/emtricitabine (FTC)/tenofovir disoproxil fumarate (TDF) or EFV/FTC/TDF, and the ADVANCE study randomized 1,053 ART-naïve PLWH to EFV/FTC/TDF, DTG+FTC/TDF, or DTG+FTC/tenofovir alafenamide (TAF). In both studies, participants randomized to DTG gained more weight than those on EFV. In the ADVANCE study, DTG+FTC/TAF was independently associated with ≥10% increase in body weight and treatment-emergent obesity. For newer agents th WG trend is same. In a non-inferiority study of DTG/ABC/3TC vs. BIC/FTC/TAF for ART-naïve PLWH, median weight gains after 96 weeks were 2.4 kg and 3.6 kg, respectively.</t>
  </si>
  <si>
    <t>When analyzing the full ACTG A5257 parent cohort, larger increases in waist circumference with RAL were seen compared to DRV/r but not ATV/r after 48 and 96 weeks of ART [39]. In the PROGRESS study that investigated lopinavir (LPV)/r + FTC/TDF vs. LPV/r + RAL, RAL was associated with increased leg and arm fat but not truncal fat [40]. Likewise, in a convenience sample of 75 participants from the STARTMRK study, similar limb and trunk fat gains were seen after 96 weeks in RAL vs. EFV [41]. Women with INSTI use had significantly greater average increases of body weight, BMI, and body fat % (+2.1 kg, +0.8 kg/m2, 1.4%, respectively), as well as greater increases in waist, hip, arm, and thigh circumferences (+2.0, +1.9, +0.6, +1.0 cm, respectively) and waist-to-hip ratio (+0.002). There were no differences in changes by INSTI type (DTG, EVG, or RAL). Among women in the ADVANCE study, there was a preferential weight gain among those who were on DTG+FTC/TAF vs. DTG+FTC/TDF which was not seen among men [18]. Risk factors associated with weight gain among women in the WIHS study included minority race/ethnicity, CD4 ≥350 cells/mm3, undetectable HIV RNA, ≥50 years of age, and BMI &lt;30 kg/m2</t>
  </si>
  <si>
    <t>Since the mechanisms are still unknown there are some probable ones. Such as the rapid reduction in HIV RNA seen with INSTIs, given the correlation between HIV RNA and resting energy expenditure (REE) [47]. In some studies, larger decreases in plasma levels of inflammation and immune activation are more evident with INSTIs compared to other antiretrovirals [48–50], but biomarker changes do not appear to be correlated with weight gain. Dolutegravir also inhibits the binding of radio-labeled α-melanocyte-stimulating hormone to the human recombinant melanocortin 4 receptor, which is involved in the regulation of energy homeostasis and food intake [56].
Another potential explanation that was highlighted by the previously mentioned Trio health study is that INSTIs may be associated with an exacerbation of neuropsychiatric disorders and the subsequent use of psychiatric medications known to increase weight in the general population [17]. In that Trio analysis, the presence of neuropsychiatric disorders was the only factor independently associated with weight gain of ≥3% over 1 year of continual suppressive ART in treatment-experienced individuals. Another possible hypothesis is that the weight gain and subsequent metabolic complications may be due to altered gut integrity, potentially due to changes in the intestinal microbiome. Indeed, in A5260s, we found that pre-treatment levels of intestinal fatty acid binding protein, a marker of gut integrity, was an independent predictor of weight gain and visceral adipose tissue gains for PLWH on ART [57].</t>
  </si>
  <si>
    <t>Although weight gain on ART is common, the long-term trajectory of and factors affecting increases
in fat mass in people living with HIV are not well described.</t>
  </si>
  <si>
    <t>Secondary analysis of existing longitudinal data</t>
  </si>
  <si>
    <t>All participants who were on ART and who had at least two DXA scans during
a period of up to 10years.</t>
  </si>
  <si>
    <t>For both sexes, trunk fat mass steadily increased over the study period (Figure 1), with amean yearly trunk fat gain of 3.6% (246 g; SD 1118 g) for women and 6.3% (438 g; SD 1026 g) for men. In combined mixed-effect models, greater trunk fat mass over the study period was associated with female sex, older age, no selfreported physical activity, CD4 nadir ,200 cells/mm3, per-unit BMI increase, per-year any ART use, and per-year integrase strand transfer inhibitor and tenofovir disoproxil fumarate use.</t>
  </si>
  <si>
    <t>A multicentre, nationwide study.</t>
  </si>
  <si>
    <t>if complete data for metabolic syndrome (MS) evaluation were available.</t>
  </si>
  <si>
    <t>100% Caucasian.</t>
  </si>
  <si>
    <t>46.9 ± 10.2</t>
  </si>
  <si>
    <t>SiMOne, 2005-
23.6 ± 3.4 ;
HIV-HY,
2011-
24.5 ± 3.9;
STOPSHIV, 2015- 24.5 ± 4.0.</t>
  </si>
  <si>
    <t>1.1-15%</t>
  </si>
  <si>
    <t xml:space="preserve">Diabetes (5.5-9%); Hypertension (9.4-17.9%); </t>
  </si>
  <si>
    <t>The BMI increased from 23.6 to 24.5 and 24.5 in those years, with a concurrent increase of people who were overweight from 29.4% to 39.5% to 39.6% (p &lt; 0.0001).</t>
  </si>
  <si>
    <t>The median BMI and prevalence of being overweight increased over the
years, along with the increasing age of study participants and increasing use of INSTIs, which are both recognized risk factors for weight gain [10,12,36]. Unexpectedly, in the present study, the proportion of PHIV with low HDL cholesterol levels remained stable in the three study periods, despite the declining use of drugs historically associated with low HDL cholesterol, such as PIs [40]. This finding might potentially be related, at least in part, to an increased amount of visceral fat, as suggested by the increased mean weight and waist circumference, in more recent years. In fact, an excess of visceral adipose tissue in obese and non-obese patients has been associated with cardiometabolic abnormalities, including low HDL cholesterol [41,42] and it has also been suggested that impaired HDL function might be associated with higher BMI in PHIV [43].</t>
  </si>
  <si>
    <t>Retrospective analysis</t>
  </si>
  <si>
    <t>naive to cART and who initiated a first
antiretroviral treatment in our hospital from January 2017
through December 2018</t>
  </si>
  <si>
    <t>white 87%</t>
  </si>
  <si>
    <t>(59.7, 85.2)</t>
  </si>
  <si>
    <t>(22.7, 25.4)</t>
  </si>
  <si>
    <t>10% had previous AIDS-defining condition,
8% coinfected with HCV, 18% had
hypertension, 10% type 2 diabetes mellitus</t>
  </si>
  <si>
    <t>After 12 months reported an increase in weight, BMI, total fat mass, and body fat percentage in both groups (RAL or DRV/r in association with tenofovir disoproxil fumarate/emtricitabine), but all changes were statistically not significant.</t>
  </si>
  <si>
    <t>% BMI increase, %waist circumference, % hip circumference, absolute body fat change (overall, limb and trunk)</t>
  </si>
  <si>
    <t>patients had a continuous increase in total
fatmass, limb fat and trunk fat</t>
  </si>
  <si>
    <t>3 discontinuation due to WG (+4kg, +5kg, not reported)</t>
  </si>
  <si>
    <t>To assess the safety and activity profile of these two drugs in pregnancy using data from a national observational study.</t>
  </si>
  <si>
    <t>To determine the prevalence and risk factors associated with the metabolic syndrome and insulin resistance among HAART-treated HIV
infected patients in a major HIV treatment center in Northwestern Nigeria.</t>
  </si>
  <si>
    <t>weight-reduction management is becoming a critical clinical issue inHIV patients,with the pending question of bariatric surgery (BS) safety and outcomes.
Sleeve gastrectomy (SG) is the most performed BS [6] since it provides sustained weight loss [11] and limited morbidity [12].
Overall, our study shows that SG seems suitable and safe in HIVobese patients because SG has little impact on viral load, induces weight reduction and body composition and metabolic improvements, similarly to those observed in non-HIV obese patients undergoing SG. Importantly, our pharmacokinetic study provides new data on ARTabsorption and efficacy post-surgery. Most ART seem correctly absorbed. Caution seems however warranted for atazanavir and raltegravir, during
the first 6 months post-BS. Thus, we suggest that either those two drugs should be replaced, before undergoing SG, by others whose absorption remains unchanged, or add a pharmacokinetic follow-up post-sleeve in order to adapt the doses.</t>
  </si>
  <si>
    <t xml:space="preserve"> The duration of HIV infection, ARV treatment and particularly the use of metabolically toxic ARVs, weight gain following initiation of ARVs, and the presence of lipodystrophy are all significantly associated with an increased risk of dysglycaemia. 
The association between dysglycaemia and weight gain following initiation of ARVs that we observed is another rationale for recommending dietetic intervention at this stage</t>
  </si>
  <si>
    <t xml:space="preserve">Dietetic intervention in PLWH has been shown to prevent weight gain and subsequent development of hyperlipidaemia after initiation of ARVs [26]. </t>
  </si>
  <si>
    <t>Despite finding a singnificant 2.4 kg WG after DTG switch, there was no corrleation between the drug pharmacokinetics and WG.</t>
  </si>
  <si>
    <t>The pattern of more weight gain with newer ART regimens might partially reflect the advent of better tolerated, easier to take regimens8. If individual agents contribute to weight gain aside from tolerability, the mechanisms by which they do so should be understood. Domingo et al. have recently hypothesized that integrase strand transfer inhibitors (INSTIs) might interfere with the melanocortin signaling pathway in the central nervous system, mimicking what happens with disturbances caused by melanocortin receptor mutations in the general population and by antipsychotic therapy in psychiatric patients. In this way, INSTI might produce weight gain influencing food intake behavior and metabolic energy balance9. The average American aged 20-40 gained nearly 1 kg/year in the NHANES CARDIA study19, being Black race and female sex associated with greater weight gain. Regardless the disproportionate high prevalence of obesity among Black women in the general US population, other analyses of ACTG trials have shown that weight gain under ART is particularly pronounced using INSTI20.</t>
  </si>
  <si>
    <t>Updated figures from the ADVANCE trial suggest that the rates of the metabolic syndrome increased in parallel. Accordingly, the 10-year predicted risks of CVD and diabetes increased significantly. In a Spanish study, patients that received INSTI experienced at 1 year a significant increase in systolic blood pressure that was correlated with weight gain. In addition, this subset of patients experienced an increase in LDL cholesterol29. With a previous risk of CVDs following a little BMI increase and ART initiation, updated reports from the study suggested only risk of T2 diabetes with BMI gains above 2 points30.</t>
  </si>
  <si>
    <t>Weight gain with INSTI seems to be more pronounced
in women, Afro-Americans, and older persons. Furthermore, it occurs along with increases in waist circumference suggesting that there is increase in fat mass. Individuals taking TAF or INSTI experience more pronounced weight gain that the general population, which contrasts with the weight suppressive effect of TDF. Of note, ART-associated weight gain is generalized, with increases in subcutaneous fat, visceral fat, and lean mass.</t>
  </si>
  <si>
    <t>The ANRS 163 ETRAL trial, a multicentre, single-arm study</t>
  </si>
  <si>
    <t>Adults .45 years with confirmed HIV-1 infection, on a boosted PI-based
stable regimen over the 6 previous months.</t>
  </si>
  <si>
    <t>0 [All patients were
INI and etravirine naive and 81 (49%) were NNRTI naïve].</t>
  </si>
  <si>
    <t>cardiovascular events 4.8%, hypertension 27.3%, dyslipidaemia
32.1%, diabetes 6.1%.</t>
  </si>
  <si>
    <t>52 (48–58)</t>
  </si>
  <si>
    <t>Caucasian- 75
sub-Saharan Africa- 15
others- 10</t>
  </si>
  <si>
    <t>24.3 (22.5–26.6)</t>
  </si>
  <si>
    <t>47% type-2 diabetes, 64%
obstructive sleep apnea, 70% hypertension.</t>
  </si>
  <si>
    <t>A prospective study of HIV patients undergoing SG in a referral academic center.</t>
  </si>
  <si>
    <t>all HIV obese patient’s candidate
for BS according to the international BS guidelines (i.e., body
mass index (BMI) ≥ 40 or ≥ 35 kgm−2 with at least one severe
obesity-related comorbidity.</t>
  </si>
  <si>
    <t>HIV obese
-30
Non-HIV
obese-37</t>
  </si>
  <si>
    <t>HIV obese
- 44.4 ± 9.9; Non-HIV
obese- 44.4 ± 10.6</t>
  </si>
  <si>
    <t>HIV obese
- 44.2 ± 5.7; Non-HIV
obese- 43.7 ± 6.1</t>
  </si>
  <si>
    <t>HIV obese
-  123.2 ± 18.8; Non-HIV
obese- 124.3 ± 20.8</t>
  </si>
  <si>
    <t>A cross-sectional study.</t>
  </si>
  <si>
    <t>The subset of participants for whom fasting blood glucose data were available were
included</t>
  </si>
  <si>
    <t>2005 cohort- 77; 2015 cohort-74</t>
  </si>
  <si>
    <t>2005 cohort- 41 (35–47); 2015 cohort- 49 (42–57)</t>
  </si>
  <si>
    <t>2005 cohort- 337; 2015 cohort- 338</t>
  </si>
  <si>
    <r>
      <rPr>
        <b/>
        <sz val="11"/>
        <color theme="1"/>
        <rFont val="Calibri"/>
        <family val="2"/>
        <scheme val="minor"/>
      </rPr>
      <t>For 2005 and 2015 cohort respectively-</t>
    </r>
    <r>
      <rPr>
        <sz val="11"/>
        <color theme="1"/>
        <rFont val="Calibri"/>
        <family val="2"/>
        <scheme val="minor"/>
      </rPr>
      <t>White- 54.6%, 49.7%;
Black African- 28.2%, 31.7%;
Black Caribbean- 5.9%, 7.7%,
Other- 11.3%, 10.9%</t>
    </r>
  </si>
  <si>
    <t>2005 cohort-24.9 (22.4–28.0); 2015 cohort- 27.4 (23.3–29.9)</t>
  </si>
  <si>
    <t>For 2005 and 2015 cohort respectively- TYPE 2 DIABETES- 6.8%, 15.1%; HYPERTENSION- 19.6%, 37.9%; CVD (includes stroke) 2.7%,  5.6%</t>
  </si>
  <si>
    <t>2005 cohort- 19.6%; 2015 cohort- 8.0%</t>
  </si>
  <si>
    <t>A multicentre,
noninferiority, open-label, randomized, factorial design trial,
called SIMPL'HIV.</t>
  </si>
  <si>
    <t>77% Caucasian.  13% African origin.</t>
  </si>
  <si>
    <t>45 [40–51]</t>
  </si>
  <si>
    <t>PWHIV were eligible if they received any
cART regimen recommended by the European AIDS Clinical Society
(EACS)24 and were virologically suppressed (HIV-RNA &lt;50 copies/
mL) for at least 24 weeks prior to enrolment</t>
  </si>
  <si>
    <t>74 [69–81]</t>
  </si>
  <si>
    <t>The two groupswere also similar for increase in body weight in pregnancy (median 11 kg in both groups; IQR 8–14 for atazanavir, 7.5–13 for darunavir; P"0.669) and for rates of urinary infections, vaginal infections, hypertension, glucose metabolism abnormalities and anaemia (data not shown).</t>
  </si>
  <si>
    <t>32 [27–38]</t>
  </si>
  <si>
    <t>19.4 [18.0–21.9]</t>
  </si>
  <si>
    <t>A prospective cohort study.</t>
  </si>
  <si>
    <t>Adult HIV-infected patients were eligible to start ART
when their CD4 count was B350 cells/lL regardless of the
clinical symptoms, or with any symptoms indicating a
WHO clinical stage of 3 or 4, irrespective of CD4 count.</t>
  </si>
  <si>
    <t>A national observational study of pregnant women with HIV.</t>
  </si>
  <si>
    <t>Atazanavir group- 34 (30–38); Darunavir group- 32 (27–37)</t>
  </si>
  <si>
    <r>
      <t xml:space="preserve">Lack of sufficient data to infer any outcomes. Relevant </t>
    </r>
    <r>
      <rPr>
        <b/>
        <sz val="11"/>
        <rFont val="Calibri"/>
        <family val="2"/>
        <scheme val="minor"/>
      </rPr>
      <t>statement</t>
    </r>
    <r>
      <rPr>
        <sz val="11"/>
        <rFont val="Calibri"/>
        <family val="2"/>
        <scheme val="minor"/>
      </rPr>
      <t xml:space="preserve"> included.</t>
    </r>
  </si>
  <si>
    <r>
      <t xml:space="preserve">Lack of significant gain in BMI as per the objective suggesting this paramter as not to be the highlight or main part of the study. Study suggests that patients with severe ADRs tend to have a lower BMI, hence the study is contracdictory. </t>
    </r>
    <r>
      <rPr>
        <b/>
        <sz val="11"/>
        <rFont val="Calibri"/>
        <family val="2"/>
        <scheme val="minor"/>
      </rPr>
      <t>Releveant statement is included.</t>
    </r>
  </si>
  <si>
    <r>
      <t xml:space="preserve">Data not sufficient and not relevant to draw conclusions. </t>
    </r>
    <r>
      <rPr>
        <b/>
        <sz val="11"/>
        <rFont val="Calibri"/>
        <family val="2"/>
        <scheme val="minor"/>
      </rPr>
      <t>Some part is included here.</t>
    </r>
  </si>
  <si>
    <r>
      <t xml:space="preserve">Lack of sufficient data to draw a conclusion. Study focusses on weight gain as a part of diabetic complication. However presents only 1 finding in a cohort showing 1.07 kg increase and warrants further study in the future. </t>
    </r>
    <r>
      <rPr>
        <b/>
        <sz val="11"/>
        <rFont val="Calibri"/>
        <family val="2"/>
        <scheme val="minor"/>
      </rPr>
      <t>Relevant data included here.</t>
    </r>
  </si>
  <si>
    <r>
      <t xml:space="preserve">22% of individuals with normal BMI became overweight and 18% of overweight individuals became obese within 3 years after ART initiation [2•].
</t>
    </r>
    <r>
      <rPr>
        <sz val="8"/>
        <rFont val="Calibri"/>
        <family val="2"/>
        <scheme val="minor"/>
      </rPr>
      <t xml:space="preserve">
</t>
    </r>
    <r>
      <rPr>
        <sz val="11"/>
        <rFont val="Calibri"/>
        <family val="2"/>
        <scheme val="minor"/>
      </rPr>
      <t xml:space="preserve">While a shared obesogenic environment likely explains the similar trends in obesity observed between PWH and the general population [31], the initiation of ART likely contributes to weight gain through a variety of mechanisms.
The initiation of ART reverses this catabolic state, reduces circulating inflammatory markers, and can improve appetite and nutrient absorption [48].
</t>
    </r>
    <r>
      <rPr>
        <sz val="8"/>
        <rFont val="Calibri"/>
        <family val="2"/>
        <scheme val="minor"/>
      </rPr>
      <t xml:space="preserve">
</t>
    </r>
    <r>
      <rPr>
        <sz val="11"/>
        <rFont val="Calibri"/>
        <family val="2"/>
        <scheme val="minor"/>
      </rPr>
      <t xml:space="preserve">Older nucleoside reverse transcriptase inhibitors (NRTIs) and non-nucleoside reverse transcriptase inhibitors (NNRTIs) have not been associated with differential weight gain [1, 7••, 28, 49, 50], but studies of protease inhibitors (PIs) have been mixed.
</t>
    </r>
    <r>
      <rPr>
        <sz val="8"/>
        <rFont val="Calibri"/>
        <family val="2"/>
        <scheme val="minor"/>
      </rPr>
      <t xml:space="preserve">
</t>
    </r>
    <r>
      <rPr>
        <sz val="11"/>
        <rFont val="Calibri"/>
        <family val="2"/>
        <scheme val="minor"/>
      </rPr>
      <t>INSTI-based ART regimens are now the recommended first-line treatment for most PWH [54], but several recent studies, primarily from single sites or cohorts, report greater weight gain among persons receiving INSTI-based ART regimens for initial therapy as compared with PI- and NNRTI-based regimens.
INSTI-based regimens generally, and particularly DTG-based ART regimens [55–58], were associated with greater weight gain.
there are currently no studies that have examined if changing ART regimen affects weight gain associated with contemporary ART.</t>
    </r>
  </si>
  <si>
    <r>
      <t xml:space="preserve">Large proportions of PLWH had gained ‡5% of their body weight at 6 months (DTG: 19.6%, EVG/c: 19.5%, RAL: 17.2%, bDRV: 16.9%, RPV: 20.1%), 12months (DTG: 26.4%, EVG/c: 28.0%, RAL: 23.9%, bDRV: 21.8%, RPV: 29.6%), and 24 months (DTG: 32.2%, EVG/c: 34.0%, RAL: 28.6%, bDRV: 25.7%, RPV: 35.8%). There was an upward trend in weight gain over time across all groups. BMI increases were lowest with bDRV and RAL, and highest with RPV, EVG/c, and DTG at all time points (Fig. 1). Across all groups, among those who had a normal BMI at baseline, although the majority (77%–79%) remained in the normal category, many transitioned from normal to overweight (18%–21%), while </t>
    </r>
    <r>
      <rPr>
        <sz val="11"/>
        <rFont val="Calibri"/>
        <family val="2"/>
      </rPr>
      <t>≤</t>
    </r>
    <r>
      <rPr>
        <sz val="11"/>
        <rFont val="Calibri"/>
        <family val="2"/>
        <scheme val="minor"/>
      </rPr>
      <t xml:space="preserve">1% transitioned from normal to obese at 12 months. The proportion transitioning from the normal BMI range to underweight ranged from 1% to 3%. However, among those who were overweight at baseline, 3%–15% gained more weight and transitioned into the obese category at 12 months. </t>
    </r>
  </si>
  <si>
    <r>
      <t xml:space="preserve">Overall, women switching to INSTIs alone had a significant increase in body weight and BMI, from a preswitch mean of 79.2 (SD = 24.7) to 80.6 kg (SD = 24.7) postswitch and 30.2 (SD = 8.7) to 30.7 kg/m2 (SD = 8.8) ( p’s &lt; .001), respectively. only nonobese WLWH experienced significant increases in both body weight and BMI, ( p’s </t>
    </r>
    <r>
      <rPr>
        <sz val="11"/>
        <rFont val="Calibri"/>
        <family val="2"/>
      </rPr>
      <t>≤</t>
    </r>
    <r>
      <rPr>
        <sz val="11"/>
        <rFont val="Calibri"/>
        <family val="2"/>
        <scheme val="minor"/>
      </rPr>
      <t xml:space="preserve"> .01) (Table 2) (unadjusted analyses). In multivariable regression analyses, weight gain remained significant for the women in the INSTI-only group overall and in the INSTI-only subgroup with baseline BMI &lt;30 kg/m2 ( p’s &lt; .01).</t>
    </r>
  </si>
  <si>
    <r>
      <rPr>
        <b/>
        <sz val="11"/>
        <rFont val="Calibri"/>
        <family val="2"/>
        <scheme val="minor"/>
      </rPr>
      <t>ART regimen-</t>
    </r>
    <r>
      <rPr>
        <sz val="11"/>
        <rFont val="Calibri"/>
        <family val="2"/>
        <scheme val="minor"/>
      </rPr>
      <t xml:space="preserve"> In the first year after ART initiation, the mean adjusted body weight change was greater in men than in women (−0.29, 95% CI −0.38; −0.20) but in the second year it was greater in women (1.22, 95% CI1.09;1.35). Patients initiating TDF-containing regimens had a higher mean adjusted body weight change in the first two years compared to patients who started on a regimen containing AZT or ‘other NRTI’s. Patients who started EFV had a higher mean adjusted body weight change in the first year than patients starting NVP (−0.69, 95% CI −0.78; −0.59) or a protease inhibitor (PI) (−1.41, 95% CI −1.79; −1.03) but patients on a PI-based ART regimen had a higher median baseline body weight: 57 kg (IQR 49.6–66) versus 55 kg (IQR 48–62, p=0.0000) compared to patients on a NNRTI regimen. In the second year patients initiated on NVP had a greater mean adjusted body weight change than patients started on EFV (0.34, 95% CI 0.23; 0.44). </t>
    </r>
    <r>
      <rPr>
        <b/>
        <sz val="11"/>
        <rFont val="Calibri"/>
        <family val="2"/>
        <scheme val="minor"/>
      </rPr>
      <t>Geographical region :-</t>
    </r>
    <r>
      <rPr>
        <sz val="11"/>
        <rFont val="Calibri"/>
        <family val="2"/>
        <scheme val="minor"/>
      </rPr>
      <t xml:space="preserve"> In the first year mean adjusted body weight change was 1.85 (95% CI 1.54;2.16), 1.56 (95% CI 1.40;1.71) and 0.46 kg/year (95% CI 0.35;0.56) higher in patients from the Central, West and East African regions respectively and 0.41 kg/year (95% CI −0.81; −0.01) lower in the Asia-Pacific region compared to the Southern African region.</t>
    </r>
  </si>
  <si>
    <r>
      <t xml:space="preserve">There were significant differences between these patient groups in terms of mean change in BMI at 3 and 12 months of therapy (p </t>
    </r>
    <r>
      <rPr>
        <sz val="11"/>
        <rFont val="Calibri"/>
        <family val="2"/>
      </rPr>
      <t>≤</t>
    </r>
    <r>
      <rPr>
        <sz val="11"/>
        <rFont val="Calibri"/>
        <family val="2"/>
        <scheme val="minor"/>
      </rPr>
      <t>0.05). Among those who experienced severe ADRs, the mean change in BMI increased by 0.6 ± 2.7 kg/m2 over 12 months, and among those who did not experience severe ADRs, the mean BMI increased by 1.5 ± 2.2 kg/m2 over the study period.</t>
    </r>
  </si>
  <si>
    <r>
      <t>Recent evidence suggests that higher serum IL-6 levels are associated with an increased risk of death in HIV-infected individuals, and IL-6 may actually be a stronger predictor of cardiovascular disease morbidity and mortality compared to the more commonly studied hsCRP. these results suggest IL-6 may be an important biomarker of inflammation-related disease processes, the median BMI of the SMART participants studied was 25.7 kg/m2 for those with a cardiovascular event and 25.0 kg/m2 for those without an event, and additional studies are needed to determine if the high serum IL-6 levels observed in the current study's obese participants represent further attributable risk. We attribute the greater rise in serum IL-6 levels per unit increase in BMI observed among obese individuals to the potent expression of this cytokine by hypertrophied adipocytes. 13,15 The expansion of fat depots results in increased expression of IL-6 and TNF-</t>
    </r>
    <r>
      <rPr>
        <sz val="11"/>
        <rFont val="Calibri"/>
        <family val="2"/>
      </rPr>
      <t>α</t>
    </r>
    <r>
      <rPr>
        <sz val="11"/>
        <rFont val="Calibri"/>
        <family val="2"/>
        <scheme val="minor"/>
      </rPr>
      <t xml:space="preserve"> per unit of tissue, both of which
are major promoters of hepatic CRP production.13,15 Adipocyte hypertrophy increases MCP-1 and MIP-1α expression,which promote monocyte and other immune cell migration into adipose tissue and increased macrophage production of TNF-α and interleukin-1β.</t>
    </r>
  </si>
  <si>
    <r>
      <t xml:space="preserve">The probability of a &gt;5% increase in weight after baseline was greater in participants switching to INSTI
(n = 28, 23.1%) than in both HIV-negative (n = 32, 13.2%, P = .018) and in HIV-positive controls (n = 38, 15.7%, P = .085), The probability of a &gt;10% increase in weight was 5.0% (n = 6) for index participants, 3.7%,
(n = 9, P = .6) for HIV-positive controls. Three (50%) of the 6 index participants experiencing a &gt;10% weight gain after baseline were black women, while there were only 2 (2%) black women among the 91 index participants with </t>
    </r>
    <r>
      <rPr>
        <sz val="11"/>
        <rFont val="Calibri"/>
        <family val="2"/>
      </rPr>
      <t>≤</t>
    </r>
    <r>
      <rPr>
        <sz val="11"/>
        <rFont val="Calibri"/>
        <family val="2"/>
        <scheme val="minor"/>
      </rPr>
      <t>5% weight gain after switch ((P = .005).</t>
    </r>
  </si>
  <si>
    <r>
      <rPr>
        <b/>
        <sz val="11"/>
        <rFont val="Calibri"/>
        <family val="2"/>
        <scheme val="minor"/>
      </rPr>
      <t>Maintaining all other agents</t>
    </r>
    <r>
      <rPr>
        <sz val="11"/>
        <rFont val="Calibri"/>
        <family val="2"/>
        <scheme val="minor"/>
      </rPr>
      <t xml:space="preserve">-PLWH who maintained all other ARVs experienced average weight gains of 0.48 kg/year on TDF. Within the first 9 months after switch, the average WG weight  rose to 2.43 kg/year and then stabilized back 0.24 kg/year after the first nine months on TAF. The average adjusted weight gained was 1.5 kg after 12 months and 1.9 kg after 24 months on TAF.  Those on an InSTI gained on average 0.42 kg/year before switch, 2.64 kg/year within the first 9 months after switch and 0.29 kg/year after 9 months on TAF.Similarly, PLWH on an NNRTI showed average weight gain of 0.66 kg/year before switch and 2.25 kg/year, but were not significant. At 12 months after switch among PLWH WG was 1.6 kg (InSTI), 1.1 kg (boosted PI) and 1.5 kg (NNRTI). At 24 months, the average adjusted WG was 2.1 kg (InSTI), 1.3 kg (boosted PI) and 1.5 kg
(NNRTI). </t>
    </r>
    <r>
      <rPr>
        <b/>
        <sz val="11"/>
        <rFont val="Calibri"/>
        <family val="2"/>
        <scheme val="minor"/>
      </rPr>
      <t>Maintaining InSTI-</t>
    </r>
    <r>
      <rPr>
        <sz val="11"/>
        <rFont val="Calibri"/>
        <family val="2"/>
        <scheme val="minor"/>
      </rPr>
      <t xml:space="preserve">The average adjusted 12-month WG since switch was 1.7 kg with elvitegravir/cobicistat, 1.5 kg with dolutegravir and 1.4 kg with raltegravir; the 24-monthsWG was 2.1 kg with elvitegravir/cobicistat, 1.4 kg with dolutegravir and 2.1 kg with raltegravir. </t>
    </r>
    <r>
      <rPr>
        <b/>
        <sz val="11"/>
        <rFont val="Calibri"/>
        <family val="2"/>
        <scheme val="minor"/>
      </rPr>
      <t>Switched core agent</t>
    </r>
    <r>
      <rPr>
        <sz val="11"/>
        <rFont val="Calibri"/>
        <family val="2"/>
        <scheme val="minor"/>
      </rPr>
      <t>-After 12 months of TAF, the WG since switch were 1.6 kg with elvitegravir/cobicistat and 1.5 kg with dolutegravir. After 24 months, the average adjusted weight gains were 2.0 kg with elvitegravir/cobicistat and 1.6 kg with dolutegravir.</t>
    </r>
  </si>
  <si>
    <r>
      <rPr>
        <b/>
        <sz val="11"/>
        <rFont val="Calibri"/>
        <family val="2"/>
        <scheme val="minor"/>
      </rPr>
      <t>Factors associated with &gt;10% WG</t>
    </r>
    <r>
      <rPr>
        <sz val="11"/>
        <rFont val="Calibri"/>
        <family val="2"/>
        <scheme val="minor"/>
      </rPr>
      <t xml:space="preserve">- At week 48, 4.6% of participants had ≥10% WG (6.4% of switch and 2.2% of SBR). Participants with ≥10% WG were younger and had lower baseline weight and BMI. In logistic regression models that included demographic and clinical variables as above, only baseline underweight/normal BMI category and age ≤35 years were associated with ≥10% WG. In a subsequent logistic regression model also including ART switch categories, there was increased risk for ≥10% WG with switch from EFV to RPV or to EVG/c but not with other switches. Among NRTI switch categories, switch from TDF to TAF was associated with ≥10% WG, while switch from ABC to TAF was not. </t>
    </r>
    <r>
      <rPr>
        <b/>
        <sz val="11"/>
        <rFont val="Calibri"/>
        <family val="2"/>
        <scheme val="minor"/>
      </rPr>
      <t>Acc. to sex/race-</t>
    </r>
    <r>
      <rPr>
        <sz val="11"/>
        <rFont val="Calibri"/>
        <family val="2"/>
        <scheme val="minor"/>
      </rPr>
      <t xml:space="preserve"> Females had a 0.3 kg greater WG compared with males at week 48 (P = .0046). Black males had 0.3 kg greater WG than non-Black males (P = .041); non-Black females had 0.5 kg greater WG than non-Black males at week 48 (P = .013). Non-Black females (15.7% of whom were Hispanic or Latinx) experienced numerically greater WG after switching from TDF to TAF compared with Black females (3.2 vs 1.9 kg, P = .07) </t>
    </r>
  </si>
  <si>
    <r>
      <rPr>
        <b/>
        <sz val="11"/>
        <rFont val="Calibri"/>
        <family val="2"/>
        <scheme val="minor"/>
      </rPr>
      <t>Switch Studies-</t>
    </r>
    <r>
      <rPr>
        <sz val="11"/>
        <rFont val="Calibri"/>
        <family val="2"/>
        <scheme val="minor"/>
      </rPr>
      <t xml:space="preserve">Switch participants gained a median of 1.6 kg (IQR, –0.5 to 4.0; n = 3930) between baseline and week 48 and 2.0 kg (IQR, –0.5 to 5.2; n = 2598) between baseline and week 96 compared with 0.4 kg (IQR, –1.8 to 2.4; n = 2943) and 0.5 kg (IQR, –1.9 to 3.1; n = 1838) for SBR participants (all P &lt; .0001). The proportion of participants with an obese BMI increased from 21% to 25% over 96 weeks among switch participants but remained stable (21%) among SBR participants; the proportion who were overweight increased similarly between groups. Switch from efavirenz (EFV) to rilpivirine (RPV) or to EVG/c was associated with 1.5 kg and 0.9 kg greater weight gain at week 48, respectively, compared with staying on EFV (both P &lt; .001). Staying on DTG was associated with a 0.6 kg greater WG than staying on EVG/c at week 48 (P = .02). Among NRTI switches, WG was seen when switching from tenofovir disoproxil fumarate (TDF; 1.6 kg or abacavir (ABC) to TAF (both P &lt; .001). </t>
    </r>
  </si>
  <si>
    <r>
      <t>Aweight increase was noticed 3 and 6 months after the switch to TAF, becoming 77.7 (42.3) and 75.5 (14.5) kg, respectively (P&lt;0.0001 for trend). The general trend in the weight gain after switching to
TAF/FTC/RPV was confirmed among all the identified sub-groups (P for trend &lt;0.005 for all), and a significant change within the timeframe of the switch (between 6_BEF and 3_AFT) was found among the women, patients with higher BMI (&gt;25 kg/m2), lower CD4þ T-cell count (</t>
    </r>
    <r>
      <rPr>
        <sz val="11"/>
        <rFont val="Calibri"/>
        <family val="2"/>
      </rPr>
      <t>≤</t>
    </r>
    <r>
      <rPr>
        <sz val="11"/>
        <rFont val="Calibri"/>
        <family val="2"/>
        <scheme val="minor"/>
      </rPr>
      <t>500 cells/ml) and history of previous IVDU. 219 patients also had a weight measure available for 12 months after the switch. In this group, the general trend in the weight gain was confirmed, with the weights for 12_BEF, 6_BEF, 3_AFT, 6_AFT and 12_AFT, respectively, being 74.4 (14.2), 74.3 (14.2), 78.5 (45.0), 75.9 (14.7) and 76.7 (14.9) kg (P&lt;0.0001 for trend). The proportions of overweight and obese patients rose to 37.3% and 15.5%, respectively, at 6_AFT (P&lt;0.0001 for both). Similarly, among the 219 patients who were followed up with at 12_AFT, the proportion of overweight and obese patients, in comparison to 12_BEF, changed from 33.3% to 40.2% and 11.8% to 15.5%, respectively (P&lt;0.0001 for both).</t>
    </r>
  </si>
  <si>
    <r>
      <t>The median (IQR) BMI increased to 22.0 (20.1
to 24.5) kg/m2 after 48 weeks of DTG (p &lt; 0.0001). The median (IQR) body weight increased from 63 (56 to 70) kg before to 65 (58 to 73) kg (p &lt; 0.0001) after 48 weeks of DTG . This weight increased by a mean (SD) of 1.6 (</t>
    </r>
    <r>
      <rPr>
        <sz val="11"/>
        <rFont val="Calibri"/>
        <family val="2"/>
      </rPr>
      <t>±</t>
    </r>
    <r>
      <rPr>
        <sz val="11"/>
        <rFont val="Calibri"/>
        <family val="2"/>
        <scheme val="minor"/>
      </rPr>
      <t>3.4) kg or 3 (±5)% after 24 weeks (p &lt; 0.0001), and by a mean (SD) of 2.3 (±3.8) kg or 4 (±6)% by 48 weeks after DTG switch (p &lt;0.0001).</t>
    </r>
  </si>
  <si>
    <r>
      <rPr>
        <b/>
        <sz val="11"/>
        <rFont val="Calibri"/>
        <family val="2"/>
        <scheme val="minor"/>
      </rPr>
      <t>Consequences of obesity and visceral adiposity.</t>
    </r>
    <r>
      <rPr>
        <sz val="11"/>
        <rFont val="Calibri"/>
        <family val="2"/>
        <scheme val="minor"/>
      </rPr>
      <t xml:space="preserve">-Significant emphasis has been placed on the impact of fat quantity to cardiometabolic disease and the inflammatory milieu in treated HIV infection. Data suggests that higher fat utilization is not completely benign, and can be associated with increased risk of progression to the metabolic syndrome and/or progression of cardiovascular disease (CVD)[24, 25]. Obesity and visceral adiposity are integral players in the development of multiple non-AIDS comorbid disease states, including CVD and liver disease, which are now leading causes of death among HIV-infected persons[45, 46]. Obesity, and particularly VAT accumulation, are associated with systemic[12, 47] and adipose tissue inflammation[48], insulin resistance, dyslipidemia[49] and increased oxidative stress[50]. </t>
    </r>
    <r>
      <rPr>
        <b/>
        <sz val="11"/>
        <rFont val="Calibri"/>
        <family val="2"/>
        <scheme val="minor"/>
      </rPr>
      <t>Cardiovascular disease</t>
    </r>
    <r>
      <rPr>
        <sz val="11"/>
        <rFont val="Calibri"/>
        <family val="2"/>
        <scheme val="minor"/>
      </rPr>
      <t xml:space="preserve">-Obesity and visceral adiposity are documented risk factors for CVD and diabetes mellitus (a CVD risk equivalent) in HIV-infected adults[60, 61], and VAT, intrahepatic fat and epicardial fat are all associated with CVD independent of traditional CVD risk factors in this population[36, 61]. Additionally, HIV infection has been associated with increased type 2 diabetes mellitus[62] and CVD[63, 64] risk.  </t>
    </r>
    <r>
      <rPr>
        <b/>
        <sz val="11"/>
        <rFont val="Calibri"/>
        <family val="2"/>
        <scheme val="minor"/>
      </rPr>
      <t>Cognitive decline</t>
    </r>
    <r>
      <rPr>
        <sz val="11"/>
        <rFont val="Calibri"/>
        <family val="2"/>
        <scheme val="minor"/>
      </rPr>
      <t>-In HIV-infected persons, poorer neurocognitive function has been associated with both increased waist circumference (a marker of visceral adiposity[85])[86] and obesity[87]. Among a subset of middle-aged, HIV-infected and at risk HIV-uninfected women in the Womens Interagency HIV Study, higher leptin levels (indicative of higher adiposity) correlated strongly with poorer neurocognitive testing performance[88]. Mounting evidence suggests that, similar to middle-aged persons in the general population, obesity and visceral adiposity may have detrimental effects on cognition among HIV-infected persons. Whether these relationships persist into older age and/or weight loss can improve cognitive function in HIV-infected persons requires further study.</t>
    </r>
  </si>
  <si>
    <t>Understanding the long-term effects of HIV and ART on adiposity and blood pressure; direct comparison of risk factor trajectories in HIV- vs HIV + populations; analysis of the modifying effect of HIV
and ART on body mass and blood pressure.</t>
  </si>
  <si>
    <t>longitudinal, population-based HIV surveillance study</t>
  </si>
  <si>
    <t>residents in the Africa Center’s defined geographic surveillance area (DSA); In 2003/4, the eligible age range was 25–49 years for women, and 25–54 years for men; in 2010, the eligible age range for the HIV, BMI, and BP survey was &gt;15 years of age</t>
  </si>
  <si>
    <t>100% African</t>
  </si>
  <si>
    <t>38.0</t>
  </si>
  <si>
    <t>SD: 18.4</t>
  </si>
  <si>
    <t>27.1</t>
  </si>
  <si>
    <t xml:space="preserve">SD:  6.8
</t>
  </si>
  <si>
    <t>bmi change, weight gain</t>
  </si>
  <si>
    <t>Between 2003 and 2010, modeled SBP based on the complete-case analysis dropped from 130.4 mmHg (95% CI 125.0 to 135.0) to 123.5 mmHg (95% CI 118.2 to 128.9) in theHIV+ARTgroup (pdifference = 0.010). In the weighted analysis, the drop in SBP in the HIV+ART2–5yrs group was also significant with a drop of -5.64 mmHg (95% CI -11.2 to -0.07; p = 0.047). 
The effect of HIV status and ART on DBP differed from their observed effect on SBP: whereas there was a significant drop in SBP in the HIV+ART- group, DBP significantly increased in the HIV- and among seroconverters: both in the complete-case and the IPW analysis, DBP significantly increased by more than 4 mm Hg in the HIV- group (p&lt;0.001) between 2003 and 2010. Seroconverters showed an increase in DBP of &gt;7 mmHg (p = 0.001).</t>
  </si>
  <si>
    <t>Between 2003 and 2010, BMI increased significantly in the HIV- group, by 0.874 kg/m2 (95% CI 0.339 to 1.41; p = 0.001), to 30.4 kg/m2. BMI significantly decreased by -4.34 kg/m2 (95% CI
-6.58 to -2.10; p&lt;0.001) in the HIV+ART0-&lt;2yrs population, to 25.9 kg/m2 in 2010.  BMI decreased by -5.21 kg/m2 (95% CI -7.53 to -2.90; p = 0.001) in the HIV+ART0-&lt;2yrs group, and by -1.35 kg/m2 (95% CI -2.89, 0.189; p = 0.086) in the HIV+ ART2–5yrs group. The relative changes in BMI between HIV+ART0-&lt;2yrs and HIV+ART2–5 yrs were significantly different from each other, as reflected in the global p-value for ART duration (p = 0.005).
Results suggest that ART allows individuals to recover toward a trend in weight gain experienced by the HIV-  population, without however surpassing their baseline weight. 
BMI in the HIV+ART0–&lt;2yrs group dropped by -3.66 kg/m2 (95% CI -6.32 to -0.984; p = 0.007) compared to the HIV- reference group. Our data provide first evidence that after two years on ART, there is no longer a significant difference in weight compared to the reference population.  Once on ART for two or more years, individuals ‘caught up’ on weight gain with the HIV- reference population.</t>
  </si>
  <si>
    <t xml:space="preserve">To: (i) estimate the prevalence and trends in overweight/obesity by duration of exposure to ART among recipients, (ii) assess changes in BMI categories among ART recipients between their first clinic visit (BMI-1) and their last clinic visit (BMI-2), (iii) identify ART regimen that predicts overweight/obesity better than the others and factors associated with BMI changes among ART recipients. </t>
  </si>
  <si>
    <t>Retrospective record-based review</t>
  </si>
  <si>
    <t>consistency of their data in clinic admission or follow up registers, files, discharge registers, and referral registers. Exclusion criteria: diagnosed with diabetes mellitus-related comorbidities; pregnant women; patients who were initiated on ART regimen a er the year 2012 (allowing for at least three years of exposure), patients aged less than 18 years and those with unmatched data from different records within the same facility.</t>
  </si>
  <si>
    <t>100% african</t>
  </si>
  <si>
    <t>SD: 8,8</t>
  </si>
  <si>
    <t xml:space="preserve">Overweight/obese recipients were more likely to be female, to have DRC and less likely to have CD4 count between 201 and 249. Female recipients were more likely to be overweight and to have obesity compared to their male counterparts (UOR = 3.0, = 0.001 ).
Underweight patients had the lowest median CD4 cell count, followed by recipients with normal BMI, while patients with overweight/obesity had the highest median CD4 cell count ( &lt; 0.030 ). 
Recipients with CD4 cell count nadir of 0–200 cells/mm3  and those with CD4 cell count of 201–349 cells/mm3  were less likely to be overweight/obese compared to those with CD4 cell count of ≥350 cells/mm3  (UOR = 0.29, = 0.003 , and UOR = 0.27, = 0.001  respectively). 
 Underweight recipients had a median [(interquartile range (IQR)] CD4 cell count of 444 (270–597) cells/mm3, recipients with normal BMI had a median (IQR) CD4 cell count of 513 (375–686) cells/mm3 while overweight/obesity recipients had a median (IQR) CD4 cell count of 577 (416–732) ( = 0.001). 
 recipients with overweight/ obesity were more likely to be females.  
Prevalence of overweight/obesity among ART recipients is high in Botswana. </t>
  </si>
  <si>
    <t xml:space="preserve">At the last clinic visit, 89 (16.8%) recipients were diagnosed with Diabetes-related comorbidity (DRC). Of them, 24 (26.9%) were diagnosed as hypertensive, 20 (22.5%) had lipodystrophy/lipoatrophy, 6 (6.7%) had renal dysfunction, 7 (7.9%) had cardiovascular conditions, 11 (12.4%) had LDL-C and 21 (23.6%) had different combinations of these conditions. 
Recipients who had DRC had an 88% higher risk of being overweight/obese than those without DRC (UOR = 1.88, = 0.007). similar prevalence rates of overweight/obesity by duration (months) of exposure to ART expressed by a lack of significant linear trend of the outcome. Recipients with DRC had a 2.2 times higher risk of developing overweight or obesity compared to those who did not have DRC.
</t>
  </si>
  <si>
    <r>
      <t>No significant linear trends were observed in the prevalence of overweight / obesity by the duration of exposure to ART. None of the ART regimens in use was associated with the recipients’ overweight/obesity status more/less than the other (UOR = 1.2, = 0.250 ). 
The duration of exposure to these ART drugs was not associated with overweight/obesity among recipients ( = 0.190 ).  Neither the firstline nor the second-, third-line ART regimens predicted overweight/obesity better than the other (AOR = 1.22; 95% CI: 0.82–1.79). The duration of exposure to ART was not associated with the development of overweight/obesity among the recipients.</t>
    </r>
    <r>
      <rPr>
        <b/>
        <sz val="10"/>
        <color theme="1"/>
        <rFont val="Times New Roman"/>
        <family val="1"/>
      </rPr>
      <t xml:space="preserve">
</t>
    </r>
    <r>
      <rPr>
        <sz val="10"/>
        <color theme="1"/>
        <rFont val="Times New Roman"/>
        <family val="1"/>
      </rPr>
      <t>ART recipients experienced significant changes in their BMI over time. However overweight/obesity did not vary with the duration of exposure to the ART.</t>
    </r>
  </si>
  <si>
    <t xml:space="preserve"> Excessive weight gain has been reported with integrase strand transfer inhibitors (INSTIs). We evaluated weight changes in virologically suppressed adults with HIV who switched from non-INSTI regimens to raltegravir (RAL)-containing or dolutegravir (DTG)-containing antiretroviral therapy. </t>
  </si>
  <si>
    <t>Retrospective single-centre cohort.</t>
  </si>
  <si>
    <t>any ART combination for at least 2 years pre-INSTI, virologically suppressed (&lt;50 copies/ml during the 2 years preswitch; nonsustained viral load ‘blips’ of &gt;50, &lt;200 copies/ml were allowed), switch to DTG/RAL during or before the period above, on DTG/RAL for at least 6 months, at least one weight measurement before or at switch, and at least one weight measurement postswitch</t>
  </si>
  <si>
    <t>70.1% white ethnicity,</t>
  </si>
  <si>
    <t>81.2%</t>
  </si>
  <si>
    <t>43–55</t>
  </si>
  <si>
    <t xml:space="preserve">76.6 </t>
  </si>
  <si>
    <t>70.1–84.4</t>
  </si>
  <si>
    <t>23.1–27.7</t>
  </si>
  <si>
    <t>depression (n=113, 29.9%), high cholesterol/lipids (n=57, 15.1%), and renal impairment (n=37, 9.8%) as predictive factors in our models.</t>
  </si>
  <si>
    <t xml:space="preserve"> rate of weight or BMI gain; A threshold of weight gain (e.g. 10% gain) was not chosen due to heterogeneity in the timings of weight measurement</t>
  </si>
  <si>
    <t>We estimated individuals aged less than 50 years had an average preswitch rate of weight gain of more than 0.5 kg/year, whereas those aged more than 60 years predominantly had static weights or a weight loss of less than 1 kg/year. We did observe some suggestion of an increased rate of weight gain postswitch in older individuals [e.g. þ1.59 kg/year (95% CI  0.26–3.45) if aged 65 years] though this failed to achieve statistical significance</t>
  </si>
  <si>
    <t xml:space="preserve">We did not find an overall increase in rate of weight or BMI gain following switch to DTG or RAL.  A mixed effects model unadjusted for demographic or treatment characteristics showed a postswitch weight gain of 0.68 kg/year [95% confidence interval (CI) 0.33–1.00]; however, this was near-identical to weight gain preswitch (0.63 kg/year, 95% CI 0.17– 1.09), with no evidence of a substantial change in the rate of weight gain postswitch (þ0.05 kg/year, 95% CI  0.61–0.71, P=0.88)
 </t>
  </si>
  <si>
    <t>evaluate changes in weight and body fat mass in virologically suppressed patients who switched to lamivudine plus raltegravir or dolutegravir.</t>
  </si>
  <si>
    <t>observational retrospective analysis</t>
  </si>
  <si>
    <t>patients with HIV RNA &lt;20 copies/mL for at least 12 months before the switch and with a 12-month follow-up after the switch.</t>
  </si>
  <si>
    <t>47.9</t>
  </si>
  <si>
    <t>41.4–55.8</t>
  </si>
  <si>
    <t>72.9</t>
  </si>
  <si>
    <t>62.1-84.2</t>
  </si>
  <si>
    <t>24.6</t>
  </si>
  <si>
    <t>23.7, 25.8</t>
  </si>
  <si>
    <t>Patients with hypertension 26%; 15% type 2 diabetes mellitus; 9% coinfected with hepatitis C virus HCV; 37% osteopenia; 11% osteoporosis;</t>
  </si>
  <si>
    <t>changes in weight and body fat mass</t>
  </si>
  <si>
    <t>With regard to changes in bone density, we observed an increase in both groups, although all changes were statistically not significant.
During the 12-month follow-up a slight increase in total cholesterol levels and a slight decrease in triglyceride levels were observed in both groups, but themedian changes in serumlipid concentrationwere statistically not significant. The median change in total cholesterol concentration (IQR) was +11mg/dL (-14, +38; p = .801), and the median change in triglyceride concentration (IQR) was -28mg/dL (-59, +5; p = .067).
The median increase in lumbar spine bone mineral density (BMD) (IQR) was +0.02 g/cm2 (-0.02, +0.05; p = .786) in all patients, +0.02 g/cm2 (-0.03, +0.04; p = .816) in RAL group, and +0.03 g/cm2 (-0.01, +0.06; p = .905) in DTG group. The median increase in femur neck BMD (IQR) was +0.04 g/cm2 (-0.03, +0.06; p = .598) in all patients, +0.03 g/cm2 (-0.05, +0.07; p = .923) in RAL group, and +0.04 g/cm2 (-0.04, +0.07; p = .672) in DTG group.</t>
  </si>
  <si>
    <t>To investigate the impact of switching from tenofovir disoproxil fumarate (TDF)- to tenofovir alafenamide (TAF)-containing regimens on bone, kidney, serum lipids and body weight among Asian patients.</t>
  </si>
  <si>
    <t>prospective, multicentre, observational cohort study. This study was a single-arm, self-controlled design, and pragmatic assessment of patients scheduled to switch from TDF to TAF.</t>
  </si>
  <si>
    <t>HIV-1-infected patients (aged ≥ 20 years) who were previously treated with TDF for at least 12 months and scheduled to switch to TAF and who had at least one set of renal markers and BMD test results available for the period of 12 months before the switch.</t>
  </si>
  <si>
    <t xml:space="preserve">Japanese 95% </t>
  </si>
  <si>
    <t>37-52</t>
  </si>
  <si>
    <t xml:space="preserve">65.3 </t>
  </si>
  <si>
    <t>11.0</t>
  </si>
  <si>
    <t>42% current smokers; Hypertension 8%;Diabetes mellitus 7%; Chronic hepatitis B virus infection 8%; Chronic hepatitis C virus infection 3%</t>
  </si>
  <si>
    <t>The mean body weight differences (weight gain) increased significantly from 0.2± 2.4 kg during the TDF period to 1.9 ±2.6 kg during the TAF period (mean difference = 1.6 kg, 95% CI: 0.9–2.3 kg, P &lt; 0.001). Similarly, the mean percentage change in body mass index was significantly greater during the TAF period (2.9 ± 3.9%) than during the TDF period (0.4  ±3.5%), with a mean difference of 2.4% (95% CI: 1.4–3.5%, P &lt; 0.001). 
weight gain was more prominent among patients treated with TAF combined with INSTI than those treated with TAF combined with PI or NNRTI. There was a significant difference in mean (SD) body weight change between the INSTI (2.8  ±2.8 kg) and non-INSTI cohorts (1.2 ± 2.1 kg) during the TAF period (mean difference = 1.6 kg, 95% CI: 0.6–2.6 kg, P = 0.001).
 Concurrent use of INSTI with TAF may act synergistically to gain body weight. 
we observed statistically significant improvements in spinal BMD and renal tubular biomarkers alongside a significant weight gain at 1 year after switching from a TDF- to a TAF-containing regimen without changing other components. higher serum lipid concentrations and larger weight gain were associated with TAF- rather than TDF-containing treatments.</t>
  </si>
  <si>
    <t>evaluated switching from a stable antiretroviral regimen to once-daily DOR/3TC/TDF</t>
  </si>
  <si>
    <t>phase 3, randomized, open-label trial</t>
  </si>
  <si>
    <t>adults with HIV-1 suppressed for ≥6 months and no previous virologic failure. Participants who completed the week 48 visit were eligible to enter study extension-1 and continue receiving open-label DOR/3TC/TDF for an additional 96 weeks</t>
  </si>
  <si>
    <t>white 76,8</t>
  </si>
  <si>
    <t>Weight change, percent weight change, and shift in BMI category.  For percent change in weight from time of switch to week 144, the proportion of participants in each of the following categories was calculated: ≤ – 10%,  – 10% to ≤ – 5%,  – 5% to ≤ 0%,   0% to  5%,  5% to  10%, and  10% The proportion of participants with a shift in BMI category from time of switch to week 144 was calculated using standard BMI categories: underweight, BMI   18,5; normal weight, BMI  18,5 to  25; overweight, BMI  25 to  30; and obese, BMI  30</t>
  </si>
  <si>
    <t>Mean weight gain was not significantly different by sex, race, or ethnicity.</t>
  </si>
  <si>
    <t>Reductions in fasting lipids were observed at 24 weeks after switch and maintained through week 144.
Participants with  5% weight gain had larger decreases in total cholesterol, LDL-C, non-HDL-C, triglycerides, and the total cholesterol to HDL-C ratio, and smaller decreases in HDL-C than participants with ≥5% weight gain</t>
  </si>
  <si>
    <t>The mean weight change from switch to week 144 was +1.4 kg for ISG and +1.2 kg for DSG.
At 24 weeks after switch to DOR/3TC/TDF, the adjusted mean weight gain was 0.7 kg in the ISG and 0.5 kg in the DSG. Weight gain remained modest in both groups through week 144: the adjusted mean gain was 1.4 kg at ;2.8 years after switch in the ISG and 1.2 kg at 2,3 years after switch in the DSG. 
From time of switch to week 144, ;40% of participants lost weight or had no change in weight, ;30% gained less than 5%, ;20% gained 5%–10%, and ;8% gained 10% or more . 
The adjusted mean weight gain from time of switch to week 144 was similar for participants who switched from a boosted PI regimen (ISG 1.4 kg, DSG 1.3 kg) and those who switched from an NNRTI regimen (ISG 1.5 kg, DSG 1.3 kg) but was slightly lower for those who switched from a boosted INSTI (elvitegravir) regimen (ISG 0.8 kg, DSG 0.6 kg).
Weight gain over 144 weeks was modest: the mean change of 1.2–1.4 kg after more than 2 years on DOR/3TC/TDF was no higher than would be expected in an otherwise healthy population.  More than 70% of participants experienced less than 5% weight gain, and 83% who switched from a boosted INSTI (elvitegravir) regimen (ISG 0.8 kg, DSG 0.6 kg). of participants remained in the same BMI category as at the time of switch.</t>
  </si>
  <si>
    <t>Summarize recent literature on the impact of Weight Gain During HIV Treatment on Risk of Pre-diabetes, Diabetes Mellitus, Cardiovascular Disease, and Mortality</t>
  </si>
  <si>
    <t>weight gain; healthy weight, overweight, obesity</t>
  </si>
  <si>
    <t>A different association between adiposity and mortality during HIV treatment appears to emerge based on adipose tissue distribution, specifically central obesity. Greater central adiposity and reduced muscle mass have been independently associated with increased 5-year mortality in people living with HIV-infection (127)
Increased waist circumference was also independently associated with increased mortality risk. BMI was increased by central adiposity and decreased by muscle wasting, both factors that increased mortality risk in thisHIV-infected population, demonstrating the limitations of BMI and total body weight measures as risk factors for mortality in this population.</t>
  </si>
  <si>
    <t xml:space="preserve">weigth gain are attributable to several factors, including the “return to health” weight gain with reversal of the catabolic effects of HIV-infection following cART-initiation, strategies for earlier cART-initiation in the course of HIV-infection which have prevented many people living with HIV-infection from developing wasting, in addition to exposure to the modern obesogenic environment. 
weight gain early after cART-initiation often represents effective viral suppression and CD4+ recovery (17) but also restoration of healthy pre-infection weight.  Important data examining body composition changes following recovery from famine or severe catabolic (non-HIV) illness have shown that adipose tissue stores are preferentially restored, as part of the “return to health”
Several early small-scale studies have highlighted that after cART-initiation, the degree of weight gain (including measures of abdominal and limb fatmass and lean bodymass) is associated with markers of cART efficacy: greater virological suppression, CD4+ cell recovery and reduced resting energy expenditure.  More recent and large-scale cART-initiation studies consistently show that the greatest weight gain occurs in those initially underweight with indices of more advanced untreated HIV-infection: the lowest CD4+ counts and highest viral load.
The greatest BMI gain occurred in patients with lower baseline CD4+ counts and higher viral load (30), consistent with more advanced infection.  In considering all these studies, it is important to note that “return to health” weight gains were mostly modest.
There is evidence, however, that the weight trajectory after cART initiation can exceed that of “return to health”, in studies reporting weight changes but in distinctly different circumstances: in populations where the global obesity epidemic has already impacted and where cART is initiated much earlier in the history of HIV-infection and its catabolic effects are either modest or absent.
Studies have demonstrated different mechanisms that adversely affect adipocyte metabolism and viability. Both PIs and NRTIs inhibit DNA polymerase-g leading to depletion of adipocyte mitochondrial DNA and hence mitochondrial toxicity (36–39). Depleted biologically active peripheral adipocytes are associated with increased circulating free fatty acids and selective uptake by and deposition in the visceral/central adipose tissue, leading to cART-associated central abdominal and dorsocervical obesity (36). PIs induce reduced expression of cytoplasmic retinoic acid-binding protein type 1 (CRABP1) in peripheral adipocytes, thereby increasing apoptosis and reducing proliferation or replacement of peripheral adipocytes. PIs also down-regulate peroxisomal proliferator-activator receptor g (PPAR-g),  nuclear transcription factor essential in adipocyte differentiation and function (39), thus promoting peripheral lipolysis and inhibition of peripheral lipogenesis (37).  PIs have also been associated with impaired release of metabolically important adipokines, such as adiponectin (36), which regulates hepatic lipid metabolism genes involved in lipogenesis and cholesterol synthesis and transport, enhances skeletal muscle fatty acid oxidation and transport, and has anti-inflammatory and antioxidative properties (40). Serum adiponectin concentrations are inversely correlated with central abdominal obesity and metabolic syndrome in people living with HIV-infection (41–43). 
In reviewing the potential effects of cART initiation on weight, it is important to consider the impact of existing in the modern obesogenic environment. recent US data
(16, 21) show that 44–54% of people initiating cART are either overweight or obese
</t>
  </si>
  <si>
    <t xml:space="preserve"> Older cART regimens were associated with increased risk of body fat partitioning disorders (lipodystrophy) and cardiometabolic complications including atherothrombotic cardiovascular disease (CVD) and diabetes mellitus. 
Longitudinal studies show increased rates of incident CVD and diabetes mellitus with weight gain in treated HIV-infection. 
 Overweight and obesity during HIV treatment increases the risk of developing diabetes (13) and CVD (57), however greater weight has also been associated withmore effective virological suppression, higher CD4+ counts, slower disease progression and decreased mortality. Glucose disorders are prevalent in treated HIV-infection. 
studies examining the effects of weight gain in HIV-infected cARTrecipients on the risk of incident glucose disorders (pre-diabetes and diabetes), CVD and mortality are currently limited. The literature reporting the relationship between interval weight or adiposity gain during cART and the risk of incident glucose disorders, CVD and mortality, was therefore reviewed.
Three studies have highlighted that longitudinal increases in adiposity, whether measured by central adiposity (66), total weight (67), or BMI (34), increase the risk of incident diabetess. Only one study has specifically examined CVD risk and found BMI gain increased CVD risk, although the relationship was dependent on pre-treatment BMI (34). One study in a wellresourced setting (17) and three studies in resource-poor settings (68–70) showed short-term mortality benefits associated with weight gain during cART treatment, especially in those who were underweight or cachectic prior to cART-initiation.
Glucose disorders are prevalent in treated HIV-infection (71, 72). Studies have reported the association between incident glucose disorders and weight gain in treated HIV-infection. Risk factors for diabetes in treated HIV-infection include traditional risk factors such as older age, family history, overweight/obesity, central obesity, and specific cARTrelated factors, including lipodystrophy, and dyslipidaemia (13).
when considered together, the existing data suggest that gains in adiposity on cART, increase the risk of incident glucose disorders.
rates of CVD (92, 93) and the proportion of deaths related to CVD have been rising in people living with treated HIV-infection (86, 94). In part, this may be attributed to longer life expectancy and thus increased exposure to age-related CVD risk factors such as lifestyle factors, weight gain, overweight/obesity, hypertension, dyslipidaemia and diabetes. 
Several large-scale analyses have also demonstrated that people living with HIV-infection are at higher risk for incident CVD events than those without, with incidence risk ratios ranging between 1.50 and 2.45 (97–101) after adjusting for age and sex and 1.21–1.93 (97, 100–102) after controlling for traditional CVD risk factors. 
Further, cART-related side effects including lipodystrophy and insulin resistance contribute to increased diabetes and CVD risk
 Excess adiposity has also been shown to be a risk factor for CVD in people living with treated HIV-infection, whether measured by elevated waist-hip ratio or BMI (114–116), and is associated with CVD risk factors such as diabetes, hypertension and dyslipidaemia. studies have shown that rising adiposity increases diabetes risk (34, 66, 67), which is a known risk factor for CVD in HIV-infection.
 greater central adiposity and reduced muscle mass have been independently associated with increased 5-year mortality in people living with HIV-infection.  
Increased waist circumference was also independently associated with increased mortality risk. 
Abdominal fat gain (66), weight gain (67), and rising BMI (34) in the short-term during HIV treatment has been shown to increase the risk of incident glucose disorders. Rising BMI is associated with increased incidence of CVD, however the relationship is dependent on pre-cART BMI category
Studies have shown that rising adiposity increases diabetes risk (34, 66, 67), which is a known risk factor for CVD in HIV-infection (96), however the relationship varied depending on pre-cART BMI category.
A protective association with mortality is evident, predominantly in the underweight and in resource-poor settings, where weight gain reflects access to cART and virological suppression. </t>
  </si>
  <si>
    <t xml:space="preserve">Weight gain early after cART-initiation often represents effective viral suppression and CD4+ recovery (17) but also restoration of healthy pre-infection weight.  following cART-initiation, weight gain typically occurs in the first 1–2 years and plateaus over time. 
Studies have shown that the second-generation NRTI festinavir is 100 times less toxic to mitochondrial DNA polymerase-g in adipose tissue compared to the older NRTI stavudine. A relatively newer class of antiretrovirals, the integrase inhibitors, appear to have a neutral or inferior effect.
Furthermore, even the newer antiretrovirals such as integrase inhibitors and second-generation PIs and NNRTIs are reported to cause weight gain after controlling for markers of HIV disease activity and progression (46).
Certain cART exposures have been reported to be associated with increased diabetes risk, including the PIs indinavir, ritonavir, atazanavir, the NRTIs zidovudine, didanosine, lamuvidine, stavudine, and the NNRTIs efavirenz and nevirapine. However, results from studies included in the recentmeta-analysis have been conflicting.
Early weight gain after cART-initiation is associated with short-term survival benefit, especially in those initially underweight (17, 68– 70), consistent with the health benefits of resolving a catabolic viral illness
Cumulative PI exposure (indinavir, ritonavir, lopinavir) has been shown to be an independent CVD risk factor, whereas NRTI-related CVD riskmay be dependent on traditional risk factors (111–113). PIs have historically been most associated with the greatest disturbances in lipid metabolism, with implicated mechanisms including direct binding with lipid metabolism proteins such as CRABP1 (which promotes peripheral lipoatrophy) and low-density lipoprotein-receptorrelated protein type 1 (thereby increasing plasma triglyceriderich lipoproteins) (36). 
</t>
  </si>
  <si>
    <t xml:space="preserve"> there is a lack of strategies or guidelines to prevent excessive weight gain in individuals initiating cART, particularly those already overweight or obese, to abrogate the weight gain that has been so frequently documented with cART. There are insufficient data to reliably guide decision-making for clinicians regarding patient advice for weight gain, loss, and maintenance during HIV treatment. outcomes.
Clinicians are encouraged to address overweight and obesity as part of cardiometabolic care for people living with HIV-infection, as they would for any individual with increased cardiometabolic risk.</t>
  </si>
  <si>
    <t>to assess changes in body fat mass and bone mineral density in patients switched to lamivudine with dolutegravir (DTG group) in a real-life scenario and compare them with a ‘control’ cohort of patients switched to lamivudine with boosted-atazanavir (ATV group).</t>
  </si>
  <si>
    <t>real life, cohort Study</t>
  </si>
  <si>
    <t>43.1–56.0</t>
  </si>
  <si>
    <t>60-80</t>
  </si>
  <si>
    <t>(5%) were HCV-coinfected</t>
  </si>
  <si>
    <t>changes in body fat mass, increases in weight gain and body
fat mass</t>
  </si>
  <si>
    <t xml:space="preserve">Regarding bone density, in the DTG group, after 1 year of follow-up, we found a significant improvement both in spine BMD (median, +0.02 g/cm2, P≠0.010) and in femurBMD(þ0.03 g/cm2, P≠0.006); meanwhile, in the ATV group, we found a significant improvement only in femur BMD (+0.01 g/cm2, P≠0.023).
</t>
  </si>
  <si>
    <t xml:space="preserve">After 12 months, in both groups, we observed an increase in total fat mass, but not statistically significant; in particular, we registered a median increase of 1.0 kg in the DTG group (P=0.114) and 0.6 kg in the ATV group (P=0.507). 
body fat percentage increased in the DTG group (+1.5%) and in the ATV group (+1.0%). we did not observe a significant increase in either total fat mass or weight gain in experienced HIVpositive patients switching to DTG+3TC.  
we did not observe, in patients switched to DTG+3TC, a significant increase in body fat, while, at the same time, there was an improvement in bone mineral density.
</t>
  </si>
  <si>
    <t>This review aims to summarise the recent evidence investigating the associations between the use of integrase inhibitors and tenofovir alafenamide (TAF) with weight gain and the mechanisms by which this may occur</t>
  </si>
  <si>
    <t>weight gain</t>
  </si>
  <si>
    <t>switch to INSTI was associated with a mean 3-fold annualized increase in subcutaneous fat area and 7-fold annualized increase in visceral fat area.</t>
  </si>
  <si>
    <t>genetic risks factors and gender are very important determinants of the degree of weight gained. Women consistently shown to be at the highest risk.
One hypothesized contributor to dolutegravir-related weight gain is its observed in vitro inhibition of melanocortin-4 receptor (MC4R) activity [10]. 
in general population studies women have higher circulating leptin levels [13]. Leptin stimulates the production of peptides that reduce food intake and body weight through MC4R agonism [14,15], and leptin receptor expression may play an important role in the modulation of fat distribution in women [16]. Thus, it is reasonable to hypothesize a differential or more exacerbated response to dolutegravir-induced MC4R functional insufficiency among women.
Amongst AIDS Clinical Trials Group participants, persons with European mtDNA haplogroup clade UK and African haplogroup L3 had significantly greater weight gain after switching to
 NSTI-based ART, especially to regimens concomitantly using TAF which could provide a window into observed race-based differences in weight gain with INSTIs and TAF.
If increases in visceral fat are greater with some integrase inhibitors, this could have long-term implications for cardiometabolic risk similar to those reported in the general population.</t>
  </si>
  <si>
    <t>weight gain in PWH can be associated with significant health implications such as non-AIDS related cancers and diabetes. Antiretroviral associated weight gain may be associated with serious metabolic complications including dyslipidemia and type two diabetes.
Some studies report changes in parameters such as lipids and glucose that occur concomitant to weight gain, and others describe changes subsequent to weight gain.
persons gaining  10% body weight did not experience significant increases in high-density lipoprotein cholesterol (as seen in participants with &lt;10% weight increase), and total cholesterol to-HDL ratio was slightly higher in the 10% weight gain group. 
In an analysis of AIDS Clinical Trials Group participants who switched to INSTI-based ART during long-term, observational follow-up, each 1 kg increase in weight following switch to INSTI was associated with a 0.13mg/dL decline in high-density lipoprotein cholesterol, 0.26 mg/dL increase in lowdensity lipoprotein cholesterol, 0.36 mg/dL increase in total cholesterol, 1.1 mg/dL increase in triglycerides and a 0.06mg/dL increase in glucose (all statistically significant). Results for changes in fasting lipid and glucose values were similar per cm increase in waist circumference following switch to INSTI [24], emphasizing the importance of central obesity to cardiometabolic disease.
In the WIHS, women who switched to INSTI had greater increases in HbA1c, systolic and diastolic blood pressure than persons remaining on non-INSTI-based ART</t>
  </si>
  <si>
    <t xml:space="preserve">Antiretroviral regimens containing an integrase inhibitor in conjunction with TAF are associated with the greatest degree of weight gain. This weight gain is greatest with dolutegravir and bictegravir compared with other integrase inhibitors. 
 Individuals who switched from an efavirenz-based regimen to an INSTI-based regimen gained an average of 2.9 kg at 18 months compared to those who remained on their baseline regimen. Those who switched to dolutegravir specifically gained the most weight overall (5.3 kg on average).
the Women’s Interagency HIV study (WIHS), which demonstrated that women who switched to an INSTI regimen had small (average 1.4 kg) but significant increases in body weight. The effect was greatest in those who were nonobese prior to switch and in those who switched to a INSTI-based regimen that also included TAF.
Some of the measured weight gain attributed to TAF may actually reflect a loss of weight suppressant effects of tenofovir disoproxil fumarate, and thus the exact proportional contribution of TAF remains to be seen.
Weight gain in the first year following initiation of ARTis very common, on average individuals will gain 2.5 kg (5lbs) [2], often described as a ‘return to health’ phenomena.
The ADVANCE trial has demonstrated some of the most striking changes in weight with an average of 6 kg of weight gain in those who started a dolutegravir/TAF combination compared with those who started the standard of care efavirenz/TDF based regimen (average 1 kg weight gain). In those randomised to dolutegravir with TDF there was still significant weight gain (3 kg on average), supporting a possible additive effect of TAF to that of the dolutegravir.
A pooled analysis of treatment-naı¨ve, randomized controlled trials found that randomization to bictegravir or dolutegravir leads to a median 3.6 kg weight gainover 2 yearswhengiven with TAF. TDF seemed to have a protective effect andin this analysis reducedthe weight gainbyalmost 1 kgwhendolutegravir was given withTDFcompared with dolutegravir/lamivudine dual therapy. the 4030 switch study which found that those who switched fromTDF to TAF gained 2.2 kg at 1 year compared with a 0.6 kg weight gain in those who remained on a TDF based regimen. TheAMBERtrial found a 2 kg weight gainin those on TAF compared with 1 kg gain over the same time period in those on TDF when used in combination with cobicistat-boosted darunavir. </t>
  </si>
  <si>
    <t>describe a case where dolutegravir monotherapy led to a decrease in adipose
tissue density.</t>
  </si>
  <si>
    <t>case report</t>
  </si>
  <si>
    <t>non-cirrhotic portal hypertension,</t>
  </si>
  <si>
    <t>Visceral and subcutaneous lipid amount of abdominal, liver and pancreas fat were appreciable through the CT investigation
A substantial increment in weight (5.5 Kg) and BMI (2.15 Kg/m2) was observed in the first year after the switch (on dolutegravir monotherapy), with abdominal and cervico-dorsal fat accumulation.</t>
  </si>
  <si>
    <t>A plausible hypothesis includes a possible dolutegravir effect on systems regulating energy homeostasis and food intake;
 in vitro, dolutegravir inhibits the binding of melanocytestimulating hormone to melanocortin 4 receptor, which is involved in the regulation of energy homeostasis and caloric intake.</t>
  </si>
  <si>
    <t>The patient died in 2018, at the age of 63, as a result of massive brain hemorrhage due to rupture of a brain aneurysm. A decreased adipose tissue density has been associated with cardiovascular risk, independently of adipose tissue quantity.
The weight gain was neither associated with metabolic abnormalities nor with the development of cardiovascular diseases or diabetes. 
After one year and eight months, the weight gained was 7.3 Kg, while BMI was 2.85 Kg/m2.
a decreased adipose tissue density has been associated with cardiovascular risk, independently of adipose tissue quantity.</t>
  </si>
  <si>
    <t xml:space="preserve">
 Our case suggests a link between INSTI use and decreased adipose tissue density</t>
  </si>
  <si>
    <t>We assess the effect of changes in body mass index (BMI), from different baseline BMI levels, on the risk of cardiovascular disease (CVD) and diabetes mellitus (DM).</t>
  </si>
  <si>
    <t>The D:A:D study is a prospective, multicohort observational collaborative study</t>
  </si>
  <si>
    <t>people with HIV were under active follow-up at the individual cohorts at the time of enrollment into the D:A:D study and were included irrespective of whether or how long they were receiving ART.</t>
  </si>
  <si>
    <t>50.5 white</t>
  </si>
  <si>
    <t xml:space="preserve">38.9 </t>
  </si>
  <si>
    <t>33.2-45.7</t>
  </si>
  <si>
    <t>38.4</t>
  </si>
  <si>
    <t xml:space="preserve">23.0 </t>
  </si>
  <si>
    <t>(IQR: 21.0–25.3)</t>
  </si>
  <si>
    <t>Hep C coinfection 19.1 %;  Hep B coinfection 19.8 %;</t>
  </si>
  <si>
    <t>BMI change, weight gain;  Participants were then stratified into the following BMI change groups: BMI decrease 2   kg/m2, BMI decrease 1–1.99 kg/m2, BMI stable 61 kg/m2 (range from 20.99 to 0.99 kg/m2), BMI increase ± 1–1.99 kg/m2, and BMI increase  2 kg/m2</t>
  </si>
  <si>
    <t>A risk of CVD by change in BMI from baseline, stratified by baseline BMI strata showed little evidence of an increased risk of CVD with an increased BMI in any baseline BMI strata. An increase in BMI was associated with an increased risk of DM across all baseline BMI strata. 
Among participants in the D:A:D cohort, we have shown that overall increases in BMI across all levels of baseline BMI were not associated with an increased risk of CVD.
 Elevated risk of CVD was observed for the baseline BMI categories of ,20 and 25–29.9 kg/m2. After adjustment for covariates, a loss in BMI of ≥2 kg/m2 resulted in an almost 2-fold increased risk of CVDs (incident rate ratio 1.99, 95% CI: 1.29 to 3.06) compared with a stable BMI for baseline BMI ,20 kg/m2. For baseline BMI 20–24.9 kg/m2, a loss of ≥2 kg/m2 was marginally associated with an increased risk compared with stable BMI, whereas a loss between 1 and 1.9 kg/m2 had a significant association with an increased risk of CVD (1.24, 95% CI: 1.03 to 1.49), compared with stable BMI. 
across all baseline BMI categories the risk of DM increases linearly by increases in the BMI change. For all baseline BMI categories, a BMI gain of ≥2 kg/m2 was associated with a significantly higher DM risk compared with stable BMI. Within the baseline BMI category 25–29.9 kg/m2, the risk of DM for a BMI gain of 1–1.9 kg/m2 (1.33, 95% CI: 1.02 to 1.74) was also statistically significantly increased compared with a stable BMI. 
We show a significant increase in the risk of DM with BMI changes of .2 kg/m2, equivalent to a median increase of 10 kg or more while weight gains less than 10 kg were not generally associated with DM risk.
we found that increasing change in BMI was not associated with an increased risk of CVD apart from larger decreases of BMI at lower baseline BMI levels, whereas a consistent linear association with increases in BMI change was shown for DM risk.</t>
  </si>
  <si>
    <t>The greatest absolute change in weight was observed in the BMI change categories with the greatest loss of 2 kg/m2 or more (BMI change: decrease ≥2) and greatest gain of 2 kg/m2 or more (BMI change increase ≥2). For the group with loss in BMI ≥2 kg/m2 or more, the median weight change was notably different between the baseline BMI categories ,20 kg/m2 and BMI 30+ kg/m2 [27.0 kg (IQR 29. to 26.5) and 211.0 kg (IQR 216.3 to 28.0), respectively]. Within the remaining BMI change categories, even for BMI change ≥2 kg/m2 or more, the median weight changes were similar across baseline BMI categories.</t>
  </si>
  <si>
    <t>to evaluate the effects of initial ART on weight change in a large prospective cohort of HIV-positive individuals.</t>
  </si>
  <si>
    <t>a prospective cohort study</t>
  </si>
  <si>
    <t>all subjects who started triple ART, achieved HIV RNA suppression at 48 weeks, maintained suppressed viraemia during follow-up under the same ART regimen, and had available weight measurements</t>
  </si>
  <si>
    <t xml:space="preserve">97% non black </t>
  </si>
  <si>
    <t>30-44</t>
  </si>
  <si>
    <t>14 years</t>
  </si>
  <si>
    <t>64-79</t>
  </si>
  <si>
    <t>22-26</t>
  </si>
  <si>
    <t>We found greater weight gain among women and those of black ethnicity. 
Higher circulating leptin levels, subcutaneous adipose tissue metabolic rates, and more hypothalamic-subcutaneous adipose tissue neuronal connections among women may, in part, explain these findings.
 Factors associated with greater weight gain during follow-up were as follows: lower weight (p &lt; 0.001) and higher height (p = 0.005) at baseline, previous AIDS diagnosis (p &lt; 0.001), lower CD4 nadir (p &lt; 0.001), higher maximum HIV RNA (p = 0.001), and treatment with PI (p &lt; 0.001) or INSTI (p &lt; 0.001), compared to NNRTI.</t>
  </si>
  <si>
    <t>INSTI, PI and probably TAF are associated with weight gain. NNRTIbased initial ART was associated with lower average weight gain compared to PI- and INSTI-based regimens.
 patients starting ART with TAF+FTC had greater weight gain than those receiving TDF+FTC or ABC+3TC, mainly by changes during the first year of ART. 
 In our cohort, patients starting INSTI drugs showed a greater increase in the prevalence of overweight and obesity after three years of ART. At 36 months after ART initiation, patients on INSTI treatment presented a higher percentage of change to a higher BMI category, going from a prevalence of 25% of overweight people at the start of ART to 40% at 36 months, and from 5.7% obesity to 8.5% (p &lt; 0.001). 
People who received PI and INSTI gained 0.7 kg (95% CI 0.5 to 1.0) and 0.9 kg (95% CI 0.7 to 1.1) more per year than those who received NNRTI. 
After one year of ART, the mean adjusted weight gain was 1.3 (95% CI 1.0 to 1.7) kg for subjects receiving NNRTI, 2.1 (95% CI 1.6 to 2.5) kg for those with PI, and 2.0 (95% CI 1.6 to 2.4) kg for those receiving INSTI. After three years, the mean adjusted weight gain was 2.0 (95% CI 1.6 to 2.4) kg for those with NNRTI, 3.2 (95% CI 2.8 to 3.8) kg for those with PI, and 3.0 (95% CI 2.5 to 3.4) kg for those with INSTI. 
The NNRTI group had a lower rate of transition from normal weight to overweight than the PI (aHR 1.48, 95% CI 1.18 to 1.85) and INSTI (aHR 1.30, 95% CI 1.03 to 1.64) groups. PIs but not INSTIs were associated with a higher rate of overweight-toobesity shift (aHR 2.17, 95% CI 1.27 to 3.72)</t>
  </si>
  <si>
    <t>This study aimed to determine whether the scale-up of ART was associated with a population-level increase in body mass index (BMI) and blood pressure (BP) in a community with high HIV and obesity prevalence.</t>
  </si>
  <si>
    <t>two cross-sectional anthropometric surveys, one before ART scale-up in 2004 and one in 2010 when an estimated 25% of HIV-positive individuals in the surveillance area were on ART</t>
  </si>
  <si>
    <t>For the 2004 survey, 3,000 individuals were contacted, for the 2010 survey, 4,608 were contacted. HIV prevalence in the surveillance area was 22% in 2004 and 29% in 2010,</t>
  </si>
  <si>
    <t>(1) being a resident household member in one of the sampled subareas, and (2) being aged between 25 and 49 years for women and 25 and 54 years for men.</t>
  </si>
  <si>
    <t>29.9 (women); 24,2 (men).</t>
  </si>
  <si>
    <t>overweight or obesity as a BMI ≥25.0 kg/m2 and obesity as a BMI ≥30.0 kg/m2</t>
  </si>
  <si>
    <t xml:space="preserve">Men with substantial HIV-related weight loss were more likely to have died (and therefore left the study population) despite the availability of ART than their female counterparts, thus increasing average BMI among HIV-positive men as compared to HIV-positive women.  
Mean BP tended to be higher among PLHIV with a longer duration on ART. This may be explained by weight gain on ART-induced damage to the endothelial lining. </t>
  </si>
  <si>
    <t>Among women, mean BMI decreased from 29.9 kg/m2 in 2004 to 29.1 kg/m2 in 2010 (P = 0.002); among men, mean BMI decreased from 24.2 kg/m2 to 23.0 kg/m2 (P&lt;0.001). Similarly, overweight and obesity prevalence decreased in both sexes with the decline being more marked for men. 
When stratified by HIV status, we found that mean BMI decreased for women living with HIV from 28.2 to 27.1 kg/m2 (P = 0.026), but there was no statistically significant change in women who were HIV-negative and those with unknown HIV status. We also found no statistically significant differences in the proportion of women with overweight or obesity by HIV status except for a marginally significant (P = 0.061) decrease in the proportion of HIV-positive women with overweight or obesity from 63.5% (95% CI: 58.2–68.7%) to 57.1% (53.2–61.1%). For men, BMI did not change among men living with HIV but decreased among HIV-negative men from 24.2 to 23.0 kg/m2 (P = 0.004) and among those with unknown HIV status from 25.2 to 24.2 kg/m2 (P = 0.030).
Stratifying the sample living with HIV in 2010 by ART status, we find that mean BMI was higher among those not on ART (ART−) than those on ART (ART+) for both men and women. The proportion of ART− women with obesity was almost double that of ART+ women (31.6% vs. 16.2%; P &lt; 0.001). 
Mean BMI, prevalence of BMI ≥25 kg/m2 (overweight or obesity), and prevalence of BMI ≥30 kg/ m2 (obesity) decreased up until shortly after ART initiation and then increased again with a higher duration on ART.  Men who initiated ART within 1 to 3 years after the survey tended to fully recover their baseline BMI. In contrast, women tended not to fully recover their baseline BMI, even 3–6 years after ART initiation. 
We found that mean BMI, sBP, and the proportion of the population with overweight and obesity decreased in the first years of the public-sector ART scale-up in a rural community in KwaZulu-Natal with high overall levels of both adiposity and HIV.</t>
  </si>
  <si>
    <t>to evaluate the relationship between antiretroviral therapy (ART) regimens that contain dolutegravir (DTG) and increases in
body mass index (BMI) in adolescents</t>
  </si>
  <si>
    <t>a retrospective observational cohort analysis of BMI measurements in adolescents</t>
  </si>
  <si>
    <t>Participants were included if they were between the ages of 10 and 19 years at DTG transition; virally suppressed (&lt;200 copies/mL) living with human immunodeficiency virus</t>
  </si>
  <si>
    <t>100% black</t>
  </si>
  <si>
    <t>54.1%</t>
  </si>
  <si>
    <t>12 16</t>
  </si>
  <si>
    <t>increase in BMI</t>
  </si>
  <si>
    <t>Sex of the adolescent modified the relationship between DTG and rate of BMI change: BMI rate of change after DTG transition was increased by 1.1 kg/m2 in females and 0.6 kg/m2 per year in males.
Transition to DTG in virally suppressed adolescents (aged 10–19 years) is associated BMI strata were different in females and males, with a greater percentage of females being classified as overweight or obese and a greater percentage of males being classified as thin before and after DTG transition. The increase was similar in normal and thin patients, while no change was detected among those who were obese or overweight prior to DTG transition. Adolescents who were thin prior to DTG transition did not have a higher increase in BMI rate of change than adolescents who started at a normal BMI. Adolescents who were overweight or obese prior to DTG transition also experienced increases in BMI rate of change associated with DTG transition. 
Despite having a higher BMI on average,females also increased their rate of BMI change 3.8- fold following DTG transition as compared to 3.0-fold for males. 
Prepregnancy obesity also carries the additional risk for females of adverse reproductive and pregnancy outcomes. The mechanism of weight gain attributable to DTG is unknown, although it has been postulated that nonnucleoside reverse transcriptase inhibitors, such as EFV and NVP, may result in weight suppression through subclinical toxicity</t>
  </si>
  <si>
    <t>Transition to DTG in virally suppressed adolescents (aged 10–19 years) is associated with an increase in the rate of BMI change. 
In adolescents, BMI increased at a rate of 0.3 kg/m2 per year before DTG transition and increased to a rate of 1.2 kg/m2 per year after DTG transition.  
Among the full cohort, the rate of increase in BMI prior to DTG was approximately 0.3 kg/m2 per year (95% confidence interval [CI], .2–.4). 
After DTG, the rate of change in BMI was approximately 1.2 kg/m2 per year (95% CI, 1.1–1.3), a difference of 0.8 kg/m2 per year (95% CI, .7–1.0).  
These modeled rates of BMI increase per year are greater, by approximately 2-fold in the entire cohort and 2.8-fold in females.
 Chronic undernutrition and stunting in childhood have paradoxically been linked to a greater risk of becoming overweight in adulthood</t>
  </si>
  <si>
    <t>need for counseling for female ALHIV on the risks of obesity and healthy diet and exercise, and points to the need for an approach to HIV medicine in high-burden settings that is differentiated across diverse patient populations</t>
  </si>
  <si>
    <t>The aim of this study was to highlight the profound changes in the cause in chronic liver disease in HIV infected individuals.</t>
  </si>
  <si>
    <t>body composition changes, weight gain,</t>
  </si>
  <si>
    <t>Weight gain is more profound in African patients and women. In addition, high HIV RNA and low CD4þ-positive cell count at start of therapy were associated with more profound weight gain. A similar pattern of risk factors was observed for weight gain after switching from a nonnucleoside reverse transcriptase inhibitor to an integrase inhibitor.
African origin, being female, older than 60 years and a BMI more than 30 kg/m2 were associated with more weight gain.</t>
  </si>
  <si>
    <t>As NASH is closely linked to obesity and visceral fat accumulation, these conditions generally develop in parallel. A fatty liver is more sensitive to exogenous challenges such as hepatoxic medications, polypharmacy and alcohol, thereby leading to the development of NASH. Both polypharmacy and alcohol consumption are found to a higher extent in HIV-infected individuals.
a substantial decrease in liver fat and hepatic inflammation with a clear correlation to weight loss has been shown</t>
  </si>
  <si>
    <t>In HIV patients starting antiretroviral therapy, weight gain is a common phenomenon, but patients initiating treatment with integrase inhibitors and/or tenofovir alafenamide have excessive weight gain compared with tenofovir disoproxil fumarate and/or nonnucleoside reverse transcriptase inhibitors based regimen</t>
  </si>
  <si>
    <t xml:space="preserve"> the only convincing therapeutic option in morbidly obese patients is bariatric surgery, which can also improve liver outcomes. The wider use of this approach has included HIV-infected individuals allowing to assess at least the safety aspects of bariatric surgery in this special population.
bariatric surgery in controlled trials has a proven long-term beneficial effect on NASH, weight, insulin resistance and arterial hypertension compared with medical therapy only
In HIV patients, bariatric surgery is used on an individual basis, but has not been systematically studied to date. As HIV patients may be more vulnerable to postoperative complications, safety may be an issue. In addition, the effect of bariatric surgery on the cellular immune system and the efficacy of antiretroviral therapy is unknown. However, a recent cohort compared the safety of bariatric surgery in morbidly obese HIV patients with HIV-negative patients [22] and found no increase in postoperative complications.</t>
  </si>
  <si>
    <t xml:space="preserve">We investigated virological response and ARV resistance mutations in relation to clinical response in ARV-treated patients. </t>
  </si>
  <si>
    <t>A cross-sectional study in a cohort of patients taking ARV in Dar-es-Salaam</t>
  </si>
  <si>
    <t>The inclusion criteria for this study was being on first-line treatment for at least six months and at most three years, and being over 18 years of age.</t>
  </si>
  <si>
    <t>40 ART non-responders; 39 ART responders</t>
  </si>
  <si>
    <t>36.5-47;  30-46</t>
  </si>
  <si>
    <t>23.5ART non-responders; 22.8 ART responders</t>
  </si>
  <si>
    <t>sd: 4.1; 4.5</t>
  </si>
  <si>
    <t xml:space="preserve">The mean percentage weight gain, median CD4 count after starting treatment, and median CD4 cell increase were lower among our ART clinical non-responders compared to responders, a result to be expected since weight gain is related to the clinical definition of failing treatment, and declining CD4 cell count causes disease progression.
</t>
  </si>
  <si>
    <t xml:space="preserve">ART clinical responders had a significantly higher weight gain (6% in non-responders versus 20% in responders) and higher CD4 count gain with respect to pre-treatment levels (median CD4 count of 376 cells/μL for the non-responders versus 392 cells/μL for the responders). </t>
  </si>
  <si>
    <t>to report week-144 efficacy and safety results from two randomised, double-blind, multicentre, phase 3, non-inferiority trials on Fixed-dose combination bictegravir, emtricitabine, and tenofovir alafenamide versus dolutegravir-containing regimens for initial treatment of HIV-1 infection</t>
  </si>
  <si>
    <t>two randomised, double-blind, multicentre, activecontrolled, non-inferiority, phase 3 trials.</t>
  </si>
  <si>
    <t>629 (study 1); 645 study 2;</t>
  </si>
  <si>
    <t>study 1: treatment-naive adults living with HIV, with plasma HIV-1 RNA levels of at least 500 copies per mL, who were HLA-B*5701 negative, did not have hepatitis B virus infection, and who had an estimated glomerular filtration rate (eGFR) of at least 50 mL per min (Cockcroft–Gault equation). study 2 investigators enrolled treatment-naive adults
living with HIV, with an eGFR of at least 30 mL per min; Both studies required virological resistance testing showing sensitivity to emtricitabine and tenofovir.</t>
  </si>
  <si>
    <t xml:space="preserve">study 1: 91% i; 90% in and dolutegravir, abacavir and lamivudine group. study 2: 88% in bictegravir, emtricitabine, and tenofovir alafenamide group; 89% in and dolutegravir, emtricitabine and tenofovir alafenamide group. </t>
  </si>
  <si>
    <t xml:space="preserve">study 1: 58 % white in bictegravir, emtricitabine, and tenofovir alafenamide group; 57% white in and dolutegravir, abacavir and lamivudine group. study 2: 57% white in in bictegravir, emtricitabine, and tenofovir alafenamide group; 60% white in in and dolutegravir, emtricitabine and tenofovir alafenamide group. </t>
  </si>
  <si>
    <r>
      <rPr>
        <b/>
        <sz val="11"/>
        <color theme="1"/>
        <rFont val="Calibri"/>
        <family val="2"/>
        <scheme val="minor"/>
      </rPr>
      <t>study 1</t>
    </r>
    <r>
      <rPr>
        <sz val="11"/>
        <color theme="1"/>
        <rFont val="Calibri"/>
        <family val="2"/>
        <scheme val="minor"/>
      </rPr>
      <t xml:space="preserve">: 31 (18-71) in bictegravir, emtricitabine, and tenofovir alafenamide group; 32 (18-68) in and dolutegravir, abacavir and lamivudine group. </t>
    </r>
    <r>
      <rPr>
        <b/>
        <sz val="11"/>
        <color theme="1"/>
        <rFont val="Calibri"/>
        <family val="2"/>
        <scheme val="minor"/>
      </rPr>
      <t>study 2</t>
    </r>
    <r>
      <rPr>
        <sz val="11"/>
        <color theme="1"/>
        <rFont val="Calibri"/>
        <family val="2"/>
        <scheme val="minor"/>
      </rPr>
      <t xml:space="preserve">: 33 (18-71) in bictegravir, emtricitabine, and tenofovir alafenamide group; 34 (18-77) in and dolutegravir, emtricitabine and tenofovir alafenamide group. </t>
    </r>
  </si>
  <si>
    <t xml:space="preserve">study 1: 25·1 (22·4–28·7) in bictegravir, emtricitabine, and tenofovir alafenamide group; 24·9 (22·5–29·1) in and dolutegravir, abacavir and lamivudine group. study 2: 25·0 (22·2–28·3) in bictegravir, emtricitabine, and tenofovir alafenamide group; 24·6 (22·2–28·0) in and dolutegravir, emtricitabine and tenofovir alafenamide group. </t>
  </si>
  <si>
    <t>In study 2, 14 (2%) participants had HIV-1 and hepatitis B co-infection at baseline; 10 participants(1,5%) had HIV-1 and hepatitis C co-infection at baseline</t>
  </si>
  <si>
    <t xml:space="preserve"> Given the known increased risk for weight gain in women and people with advanced HIV disease who start antiretroviral therapy, a greater degree of weight gain might be expected in a cohort with higher percentages of women and people with advanced HIV. In a pooled analysis24 of week-144 results for both studies, the median changes in weight for women were 5·0 kg in the bictegravir, emtricitabine, and tenofovir alafenamide group, 7·9 kg in the dolutegravir, abacavir, and lamivudine group, and 4·9 kg in the dolutegravir, emtricitabine tenofovir alafenamide group.</t>
  </si>
  <si>
    <t>Significant differences were measured in the median changes from baseline in fasting total cholesterol (14 mg/dL vs 10 mg/dL; p=0·034), direct LDL (21 mg/dL vs 14 mg/dL; p=0·004), and total cholesterol to HDL ratio (–0·1 vs –0·3; p=0·007) at week 144 in the bictegravir, emtricitabine, and tenofovir alafenamide versus the dolutegravir, abacavir, and lamivudine groups.
We found small changes from baseline in hip and lumbar spine bone mineral density that were similar between both groups in study 1. Mean percentage changes at week 144 were −1·02% versus −1·29% at the hip and −0·37% versus 0·04% at lumbar spine. We found similar changes from baseline in weight at week 144 in both groups in each study.</t>
  </si>
  <si>
    <t xml:space="preserve">Weight gain was seen across all treatment groups in both studies, with no differences in median changes from baseline in weight at week 144 for either study. 
In study 1, the median change in weight from baseline was +4·1 kg (IQR 0·3–8·7) in the bictegravir, emtricitabine, and tenofovir alafenamide group and +3·5 kg (0·0–7·7) in the dolutegravir, abacavir, and lamivudine group (p=0·196).
 In study 2, the median change was +4·4 kg (1·0–9·0) in the bictegravir, emtricitabine, and tenofovir alafenamide group and +5·0 kg (0·5–9·7) in the dolutegravir, emtricitabine, and tenofovir alafenamide group (p=0·649).
Pooled analysis, which included data from Studies 1 and 2, showed that newer antiretroviral drugs, including bictegravir, dolutegravir, and tenofovir alafenamide, were consistently associated with more weight gain than older comparators and results suggested that improved tolerability of treatments might be a contributing factor to differential weight gain over time. </t>
  </si>
  <si>
    <t>This article comprehensively reviews recent available evidence weight gain and the risks of metabolic syndrome and diabetes associated with INSTIs.</t>
  </si>
  <si>
    <t>In PLWH, it is known as lipohypertrophy, referring to localized fat accumulation in the abdominal region or around organs [visceral adipose tissue (VAT)]. VAT accumulation is associated with chronic inflammation, insulin resistance, increased metabolic syndrome risk, dyslipidaemia and cardiovascular disease risk. [34]
In the ADVANCE trial, dual energy X-ray absorptiometry analysis showed that increases were largely fat over lean mass, which tended to be evenly distributed between trunk and limbs, and rises in visceral adipose tissue. Increases in trunk fat, especially in women, were greatest on the TAF/FTC and DTG arm (+1.6 kg at week 96), compared with tenofovir disoproxil fumarate (TDF)/FTC and DTG (+1.1 kg) and TDF/FTC and EFV ( 0.7 kg). [25, 38]. Patients switching to DTG/rilprivirine experienced significant weight gain and increases in trunk, arm and leg fat mass, without changes in lean mass in another study. [39]
In theWomen’s Interagency HIV Study (WIHS), a switch to INSTIs was associated with significant increases in body circumference and fat gain, with a 1.4% (95% CI 0.5–2.2, P&lt;0.01) difference in body fat between the INSTI group and the non-INSTI group[41]</t>
  </si>
  <si>
    <t>INSTIs are associated with greater weight gain to other antiretrovirals, especially in women and black people. However, the pathogenesis is still uncertain. 
 In a pooled analysis of eight randomized trials looking at weight gain associated with antiretroviral therapy identified being black, female, and Hispanic as risk factors for weight gain. [3]. 
The metabolic effects secondary to obesity may be greater in African populations, but more evidence and observational data are required.  
The weight gain analysis from two phase 3 trials in Africa, the ADVANCE [23] and NAMSAL  [24] studies, both with predominately female, black populations, have seen a greater incidence of treatment-emergent obesity in women  [25-26].
In treatment-naıve studies, the ‘return-tohealth’ phenomenon, must be acknowledged, whereby weight gain is associated with improved immunological recovery [3].INSTIs have been shown to promote adipogenesis, lipogenesis and insulin resistance in vitro and in vivo [30]. Evidence also suggests that INSTIs could interfere with the melanocortin system and central nervous system appetite regulation via the melanocortin-4 receptor (MC4R). [31]</t>
  </si>
  <si>
    <t xml:space="preserve">Although the literature suggests a neutral effect on lipids, there is evidence that INSTIs are associated with metabolic syndrome due to treatment-emergent obesity.  The literature for short-term treatment-emergent diabetes and insulin resistance remains inconsistent, but there is some evidence that weight gain could lead to an increased risk of developing diabetes in the future.
The risks for cardiovascular disease and diabetes in people living with HIV (PLWH) are up to two times [4,5] and four times higher [6,7], respectively, compared with the uninfected population.
A study of PLWH has shown that increases in BMI across all baseline categories are positively correlated with an increased risk of type II diabetes. However, increases in BMI were not consistently associated with cardiovascular disease [8]. There is also a growing prevalence of metabolic syndrome among PLWH in sub-Saharan Africa, estimated at 22% [95% confidence interval (CI) 15.1–26.9] in recent systematic review [9].
In ADVANCE, treatment-emergent metabolic syndrome was observed on all three treatment arms at week 96 [14]. This was 8.4% (TAF/FTC+DTG), 5.9% (TDF/FTC+DTG) and 3.9% (TDF/FTC/
EFV). Statistically significant differences were found between the TAF/FTC and DTG and TDF/FTC/EFV arms (P=0.03).  In NAMSAL, there was a significant increase in cholesterol levels in both arms of the trial (TDF/3TC and DTG and TDF/ 3TC+EFV), aswell as a significantly greater increase in glucose levels in the DTG group in those who had at least 10% weight gain, compared with those who did not gain weigh.[24]
Switching from boosted protease inhibitor or NNRTI-based regimens to DTG/abacavir (ABC)/3TC showed significant improvements in lipid profiles, including total cholesterol/ highdensity lipoprotein ratio, and a neutral effect on glycaemia at 48 weeks [52]
Early evidence for INSTIs and diabetes is conflicting.
 Using the Q-diabetes equation to predict the 10- year risk of developing diabetes in the ADVANCE trial, four extra cases of diabetes per 1000 people were predicted on the TAF/FTC and DTG arm over the TDF/FTC and DTG arm (P=0.004), and two per 1000 on the TDF/FTC and EFV arm over the TDF/ FTC and DTG arm (P=0.005) [38]
 There is limited data for metabolic syndrome, and the evidence for diabetes and insulin resistance is weak. In ADVANCE, treatment-emergent metabolic syndrome was observed on all three treatment arms at week 96. </t>
  </si>
  <si>
    <t>There is a strong body of evidence suggesting the link between weight gain and integrase inhibitors.
there is a growing body evidence for weight gain following initiating integrase inhibitor therapy, particularly with dolutegravir and bictegravir [3]
Integrase inhibitors, particularly DTG and bictegravir (BIC) were associated with the greatest weight gain, compared with other antiretroviral classes, as well as tenofovir alafenamide (TAF) as the nucleoside reverse transcriptase inhibitor (NRTI) backbone. [3]. There is evidence to also suggest antiretroviral drugs (ARVs) may impair and inhibit weight gain [21,22].
Interestingly, novel INSTI cabotegravir was not associated with weight gain in the HIV Prevention Trials Network (HPTN) 077 preexposure prophylaxis study. with a median weight change of 1.1 (interquartile range (IQR)  0.9, þ3.0) kg versus 1.0 (IQR  2, +3.4) kg in the placebo group [29].
 TAF is associated with weight gain.  TAF may also contribute to metabolic adverse effects. It has been associated with higher lipid levels than TDF [38,68–70], supported by the proven independent lipid suppressing effects of TDF [71].
A TAF-based NRTI backbone is associated with greater weight gain. 
considering the evidence of weight gain, particularly when used in combination with TAF, there is a long-term risk of developing diabetes with INSTIs.</t>
  </si>
  <si>
    <t>Treatment guidelines recommending TAF/FTC and DTG or TAF/FTC and BIC as first-line therapy must be reevaluated, given the evidence for weight gain and potential metabolic effects against TAF and INSTIs, when used in combination.</t>
  </si>
  <si>
    <t>We studied ART-naive participants from the ADVANCE study randomized to the efavirenz /emtricitabine/tenofovir disoproxil fumarate (TDF) and dolutegravir/emtricitabine/TDF arms. We compared changes in weight and regional fat on DXA from baseline to week 48 between CYP2B6 metabolizer genotypes in the efavirenz arm, and with the dolutegravir arm.</t>
  </si>
  <si>
    <t>open-label, 3 arm randomized trial</t>
  </si>
  <si>
    <t>Enrolled participants were ≥12 years, had not received ART in the previous 6 months, had a creatinine clearance of &gt;60 mL/minute, and human immunodeficiency virus type 1 (HIV-1) RNA ≥ 500 copies/mL.</t>
  </si>
  <si>
    <t>black 100</t>
  </si>
  <si>
    <t xml:space="preserve">32; 31; 33 ; Efavirenz/FTC/TDF by CYP2B6 Metabolizer Genotype Extensive, Intermediate and Slow, respectively); 32 Dolutegravir/FTC/ TDF </t>
  </si>
  <si>
    <t xml:space="preserve">(26–37); (27–36); (29–37);  Efavirenz/FTC/TDF by CYP2B6 Metabolizer Genotype Extensive, Intermediate and Slow, respectively); (27–37)  Dolutegravir/FTC/ TDF </t>
  </si>
  <si>
    <t xml:space="preserve">21.4; 24.4; 23.9 (Efavirenz/FTC/TDF by CYP2B6 Metabolizer Genotype Extensive, Intermediate and Slow, respectively);  22,9 Dolutegravir/FTC/ TDF </t>
  </si>
  <si>
    <t xml:space="preserve">(19.7–25.2); (21.4–28.3); (20.4– 27.5); Efavirenz/FTC/TDF by CYP2B6 Metabolizer Genotype Extensive, Intermediate and Slow, respectively); (20.1–27.0)  Dolutegravir/FTC/ TDF </t>
  </si>
  <si>
    <t>bmi change ; changes in weight; weight gain.</t>
  </si>
  <si>
    <t>There were major sex differences in changes of regional fat and lean body mass distribution on DXA. 
Women gained more weight than men and CYP2B6 metabolizer genotype was associated with central and peripheral fat changes on DXA over 48 weeks in women but not in men. 
The association between CYP2B6 metaboliser genotype and fat distribution in women was more marked peripherally (SAT and limb fat) than centrally (VAT and trunk fat). 
Percentage change in trunk fat and VAT mass from baseline to week 48 was not associated with CYP2B6 metabolizer genotype in the efavirenz arm in women (Kruskal-Wallis P = .094 and P = .084, respectively) nor in men (Kruskal- Wallis P = .881 and P = .617, respectively). 
Percentage change in limb fat and SAT mass from baseline to week 48 was associated with CYP2B6 metaboliser genotype in the efavirenz arm in women (Kruskal-Wallis P = .014 and P = .035, respectively) but not in men (Kruskal-Wallis P = .796 and P = .402, respectively). 
Percentage change in lean body mass from baseline to week 48 was associated with CYP2B6 metabolizer genotype among women in the efavirenz arm (Kruskal-Wallis P = .023) but not among men (Kruskal-Wallis P = .850)</t>
  </si>
  <si>
    <t xml:space="preserve">Weight gain was more marked in women than in men, and weight increased linearly in women but appeared to reach a plateau after 24 weeks in men. 
We found that CYP2B6 metaboliser genotype was strongly associated with weight gain over 48 weeks in the efavirenz arm: extensive metabolizers gained the most weight, whereas slow metabolizers lost weight. 
 In the efavirenz arm CYP2B6 metaboliser genotype was associated with weight gain (P = .009), with extensive metabolizers gaining the most weight, and with changes in regional fat in women, but not in men. Weight gain was similar in CYP2B6 extensive metabolizers in the efavirenz arm and in the dolutegravir arm (P = .836). 
CYP2B6 metaboliser genotype was associated with weight gain in PLWH starting efavirenz-based ART. 
With the dolutegravir arm as the referent group, CYP2B6 intermediate and slow metabolizers in the efavirenz arm were strongly associated with weight change (P = .002 and P = .001, respectively), whereas extensive metabolizers had similar percentage change in weight (P = .925). 
On multivariate linear regression the following variables were associated with weight gain: baseline CD4 count, baseline HIV-1 RNA, and CYP2B6 metaboliser genotype. </t>
  </si>
  <si>
    <t>In the efavirenz arm percentage weight gain was greatest in CYP2B6 extensive metabolizers (median 3.5%; interquartile range [IQR] −1.0, 8.9) followed by intermediate metabolizers (median 0.3%; IQR −2.8, 4.8), whereas slow metabolizers lost weight (median −1.7%; IQR −7.7, 4.2) (Kruskal-Wallis P = .009)</t>
  </si>
  <si>
    <t>To assess differences in weight gain after initiating INSTI- versus protease inhibitor (PI)- based regimens among treatment-naïve PLWH overall, and among a subpopulation of females only.</t>
  </si>
  <si>
    <t>retrospective, observational, matched-cohort study</t>
  </si>
  <si>
    <t>PLWH who had ≥1 written prescription for INSTI- or PI-based ARV regimens between March 1, 2016 and June 30, 2018 were included; Additional study inclusion criteria were: age ≥18 years at index; ≥365 days of EHR activity both pre- and postindex; ≥1 diagnosis for HIV-1 during the year prior to the index date (baseline period); ≥1 baseline (between 12 months pre- and 30 days post-index) and follow-up (between months 4 and 12 post-index) measure for either weight or body mass index (BMI).</t>
  </si>
  <si>
    <t>African American 40%; Caucasian 52%</t>
  </si>
  <si>
    <t>SD: 11.6</t>
  </si>
  <si>
    <t>82.2 (PI);  83.2 (INSTI)</t>
  </si>
  <si>
    <t xml:space="preserve">SD: 20.6 (PI); 19.9 (INSTI); </t>
  </si>
  <si>
    <t>27.6 (PI); 27.9 (INSTI)</t>
  </si>
  <si>
    <t>SD: 6,9</t>
  </si>
  <si>
    <t>12% had Type II diabetes; 30% hypertension; 19% Hyperlipidemia; 2% NASH</t>
  </si>
  <si>
    <t>Weight change, increased weight, weight gain</t>
  </si>
  <si>
    <t xml:space="preserve">Increased weight and BMI for INSTI-based regimens were especially noteworthy among females and patients with baseline BMI ≥25 kg/m2. 
Female INSTI initiators had a 2.5 kg (5.3 lb) greater weight gain (2.7 vs 0.2 kg; 95% CI [0.7–4.2]) compared with PI initiators. Among female INSTI initiators, a higher proportion experienced ≥5% weight gain (37.5% vs 26.4%; OR=1.7; 95% CI [1.1–2.6]) or ≥10 kg (22 lb) weight gain (13.0% vs 6.0%; OR=2.3; 95% CI [1.1–2.3]; A significantly higher proportion of female INSTI initiators experienced BMI increases ≥5% (37.1% vs 26.5%; OR=1.7; 95% CI [1.1–2.5]) compared with female PI initiators. 
Among females with baseline BMI ≥25 kg/m2, INSTI initiators had a 3.4 kg (7.5 lb) greater weight gain (2.4 kg [5.3 lb] vs -1.1 kg [-2.4 lb]; 95% CI [1.3–5.5]) compared with PI initiators  and a higher proportion of INSTI initiators experienced a ≥5%, ≥10%, or extreme weight gain
 Among patients with baseline BMI ≥25 kg/m2, INSTI initiators experienced a 1.7 kg (3.7 lb) greater weight gain (1.0 kg [2.2 lb] vs-0.7 kg [-1.5 lb]; 95% CI [0.7–2.8)]) than PI initiators. 
Similarly, a greater proportion of INSTI initiators with baseline BMI ≥25 kg/m2 experienced ≥5% weight gain (27.1% vs 18.9%; OR=1.6; 95% CI [1.2–2.6]), ≥10% weight gain (i.e., 8.3 kg [18.3 lb]; 11.2% vs 6.4%; OR=1.9; 95% CI [1.2–3.0]), ≥10 kg (22 lb) weight gain (9.0% vs 4.9%; OR=1.9; 95% CI [1.2–3.3]), or extreme weight gain (i.e., weight gain ≥95th percentile for the overall study population; 5.2% vs 2.5%; OR=2.1; 95% CI [1.1–4.2];
 Among patients with baseline BMI ≥25 kg/m2, INSTI initiators had a significantly greater BMI increase (0.6 kg/m2) and a significantly greater proportion with BMI increases ≥5% (28.9% vs 19.5%; OR=1.7; 95% CI [1.3–2.3]), compared with PI initiators. </t>
  </si>
  <si>
    <t xml:space="preserve"> Relative to patients newly initiating PI-based regimens, patients initiating INSTI-based regimens were more likely to experience weight gain within 12 months of initiation and had a greater mean weight gain. 
After a mean ~9.3-month follow-up, INSTI initiators had a 1.3 kg (2.9lb) greater mean weight gain (1.8 kg [4.0 lb] vs 0.5 kg [1.1 lb]; 95% CI [0.5–2.0]) compared with PI initiators.  Similarly, a greater proportion of INSTI initiators experienced ≥5% (30.7% vs 26.1%; OR=1.3; 95% CI [1.0–1.6]), ≥10 kg (22 lb) weight gain (10.8% vs 6.3%; OR=1.9; 95% CI [1.3–2.8]), and extreme weight gain (i.e., weight gain ≥95th percentile for the overall study population; ≥13.6 kg [29.9 lb]; 6.4% vs 3.7%; OR=2.0; 95% CI [1.2–3.2]).
INSTI initiators had a greater mean BMI increase (0.4 kg/m2) compared with PI initiators and a higher proportion experienced BMI increases ≥5% (33.1% vs 26.2%; OR=1.4; 95% CI [1.1–1.7]) or ≥90th percentile (3.3 kg/m2) (11.7% vs 8.3%; OR=1.5; 95% CI [1.1–2.0]), compared with PI initiators.
Among INSTI initiators with normal weight at baseline, 22.3% and 3.3% became overweight or obese, respectively. Among overweight INSTI initiators, 17.4% shifted to obese. Among normal weight PI initiators, 19.1% and 1.7% became overweight or obese, respectively. Among overweight PI initiators, 13.6% shifted to obese</t>
  </si>
  <si>
    <t>Examine changes in, and factors associated with changing body mass index (BMI) in women following highly active antiretroviral therapy (HAART) initiation.</t>
  </si>
  <si>
    <t>multicenter, observational study</t>
  </si>
  <si>
    <t>women who are either HIV infected or at risk for HIV acquisition, established to carry out comprehensive investigations</t>
  </si>
  <si>
    <t>African-American 56%</t>
  </si>
  <si>
    <t>38.7</t>
  </si>
  <si>
    <t>33.6-44.1</t>
  </si>
  <si>
    <t>26.3 (39% had normal BMI, 31% were overweight, 23% were obese, and 5% were morbidly obese).</t>
  </si>
  <si>
    <t xml:space="preserve">smoking (51%); depressive symptoms (49%); Alcohol Use ≥3 drinks/weeka 18%;  Marijuana usesince last visit 18%; AIDS 40%; </t>
  </si>
  <si>
    <t xml:space="preserve">BMI change, weight gain, weight change </t>
  </si>
  <si>
    <t>Having lower HIV RNA levels, higher CD4 cell count, and absence of history of AIDS were all associated with greater odds of a higher BMI category. 
Being a white woman, current smoker, user of either marijuana or any hard drugs, having greater depressive symptomatology and being a college graduate were all associated with a lower likelihood of attaining a higher BMI category. 
women who discontinued all ARV at their most recent visit were less likely to experience an increase in BMI, suggesting that stopping HAART may have a short-term effect on BMI change. 
While weight gain might be expected in the short-term period after HAART initiation as part of a return to health phenomenon, particularly in those with advanced disease, weight gain over extended time periods appears more likely to occur in those with less severe markers of HIV disease.  
Our findings that women with well-controlled HIV are more likely to have a higher BMI category than those with advanced markers of HIV disease suggest that this weight gain may reflect factors unrelated to HIV disease, which might include poor diet, lack of physical activity, or genetic factors, although we were unable to measure those potential contributors in this study.</t>
  </si>
  <si>
    <t xml:space="preserve"> Long-term HAART use itself does not appear to significantly increase the risk of overweight and obesity in women with HIV-infection. 
The majority of HIV-infected women in this study were overweight or obese prior to the initiation of HAART, yet BMI remained relatively stable post-HAART initiation, with the majority of time post-HAART initiation in the same BMI category as pre-HAART. 
In each pre-HAART BMI category, median BMI remained stable over time, following HAART initiation. Specifically, for women with pre-HAART BMI 18.5 – &lt;25.0, the five-year change in median BMI following HAART initiation was 0.21 kg/m2 (90% CI: −1.33, 0.42), for overweight women 0.39 kg/m2(90% CI: 0.15, 0.66), for obese women 0.31 kg/m2(90% CI: −1.18, 0.67), and morbidly obese women 0.36 kg/m2, (90% CI: −2.04, 1.08). 
After initiating HAART, 40% with normal pre-HAART BMI became overweight at some point; of those overweight, 46% remained overweight and 47% became obese; 71% of obese women remained obese and 27% became morbidly obese. 
Each year of nucleoside analog reverse transcriptase inhibitor use was associated with a 3% decreased odds of reaching a higher BMI category (OR 0.97, 95% CI: 0.95, 0.99), while each year of protease inhibitor or non-nucleoside analog reverse transcriptase inhibitor use were associated with a 6% (OR 1.06, 95% CI: 1.04, 1.08) and 5%(OR 1.05, 95% CI: 1.01, 1.08) increased odds of having a higher BMI category, respectively. 
The majority of women had a maximum BMI following HAART initiation that was either consistent with their pre-HAART BMI category or was one category higher. 
while NRTI exposure was associated with reduced odds of greater BMI, both PI use and NNRTI use were associated with a greater likelihood of higher BMI.  </t>
  </si>
  <si>
    <t>We investigated the effect of EFV mid-dose plasma concentration (C12) on long-term weight change among virologically suppressed people living with HIV (PLWH).</t>
  </si>
  <si>
    <t>prospective EFV pharmacokinetic study</t>
  </si>
  <si>
    <t>The participants were taking daily 600-mg EFVbased cART and had EFV C12 determined after a minimum exposure of 14 days (EFV C12 were measured after a median of 473.5 days of EFV exposure and after 28 days in 95.4% of participants).21 CYP2B6 516G.T polymorphism was also determined. Those who were on 600-mg EFV for at least 240 weeks without interruption were screened for inclusion in this study.</t>
  </si>
  <si>
    <t xml:space="preserve">100 % Taiwanese, </t>
  </si>
  <si>
    <t>93.2%</t>
  </si>
  <si>
    <t>41.3</t>
  </si>
  <si>
    <t>(34.9, 46.6)</t>
  </si>
  <si>
    <t xml:space="preserve">65.0 </t>
  </si>
  <si>
    <t>(58.1, 72.0)</t>
  </si>
  <si>
    <t>22.5</t>
  </si>
  <si>
    <t>(20.5, 24.4)</t>
  </si>
  <si>
    <t>Other factors associated with significant weight gain included lower nadir CD4 count (P = 0.047), and potentially, a shorter duration on cART (P = 0.054), and lower weight at baseline (P = 0.060).
In a substudy from ADVANCE trial that enrolled PLWH of African ancestry, participants who were classified as EFV slow metabolizers and initiated coformulated EFV/TDF/emtricitabine (FTC) lost weight at 48 weeks, while those who were extensive metabolizers gained a significant amount of weight, comparable with those who initiated DTG/TDF/FTC.
EFV metabolizer function was correlated with weight change at 48 weeks of cART, either among treatment-naive PLWH or among those who were switched to INSTI-based regimens.
Efavirenz at levels similar to measured plasma concentrations in our study had impaired the accumulation of triacylglycerol in human and murine preadipocytes, possibly through inhibition of the SREBP-1c-dependent lipogenic pathway. This could result in clinically observed lipoatrophic change and loss of limb fat, and subsequently lead to impaired weight gain, as supported by the findings from ADVANCE trial.</t>
  </si>
  <si>
    <t>On average, the participants gained 0.37 kg (95% CI: 20.18 to 0.92) and 0.93 kg (95% CI: 0.14 to 1.71) after 96 and 192 weeks, respectively.
PLWH in the lower C12 group were more likely to become overweight in the 192-week observation period (P = 0.038). Those with higher C12 did not gain weight over the 192-week study period (20.09 Kg, 95% CI: 21.17 to 1.00), while those with lower C12 gained 1.58 kg (95% CI: 0.50 to 2.66) with a statistically significant difference between the 2 groups (P = 0.033). In the generalized estimating equations model, a lower C12 was independently associated with more weight gain after adjusting for other covariates (P , 0.001), while CYP2B6 516 G . T genotype was not (P = 0.165). 
As illustrated in the Kaplan–Meier survival plot, a lower EFV C12 was associated with higher cumulative probability of significant weight gain (log-rank test P = 0.0003). A lower EFV C12 was associated with a 2.7-fold increased risk (95% CI: 1.23 to 5.98, P = 0.008) of gaining ≥5% weight in a Cox proportional hazards model, while CYP2B6 516G.T genotype was not (P = 0.451).
During the 192-week observation period, 58 participants (49%) gained ≥5% of weight from baseline. In univariable analysis, those who had lower EFV C12 and a shorter time on cART were more likely to have significant weight gain (P = 0.005 and 0.004, respectively), as were those who started EFV as part of the initial cART, had not been exposed to thymidine analogs previously, and whose NRTI backbone contained contained TDF as compared to zidovudine and other NRTIs (P = 0.037, 0.008, and 0.022, respectively).
PLWH starting EFV-containing cART had less weight gain compared with those receiving other regimens and had greater weight gain after switch to INSTI-based from EFV-based cART.</t>
  </si>
  <si>
    <t>higher EFV exposure may suppress weight gain</t>
  </si>
  <si>
    <t>The goal of this paper is to provide an up-to-date review of adverse
events related to the class of integrase strand transfer inhibitors (INSTIs), which became
the class of choice in few years. We sought answers specifically to issues pertaining to
neuropsychiatric adverse events, as well as weight gain, which were the two most
important categories of adverse events raised in recent studies based on real-life experience.
The primary focus of this paper is on adults with a brief summary on pregnant women
and children/adolescents.</t>
  </si>
  <si>
    <t>fat gain, weight gain, increased body mass index (BMI), BMI changes</t>
  </si>
  <si>
    <t>Some reports have highlighted a possible role of DTG in weight gain and of RAL in body fat composition changes</t>
  </si>
  <si>
    <t>Weight gain was reported with all INSTIs, especially with DTG, with possible differential effects according to sex and ethnicity (female and non-white patients being at increased risk). T
his is worrying since patients from African descent are at higher risk of cardiovascular events and increased body mass index (BMI) can cause further increase metabolic risk. 
There is possibly an additional effect of tenofovir alafenamide (TAF) on weight increase.
 One of the hypotheses could be that PLWHwith lowerCD4 count at baseline might have lostweight as a result of various inflammatory marker effects on metabolism before starting the ART (effect of “return to healthy status”).</t>
  </si>
  <si>
    <t xml:space="preserve">PLWH are at higher risk of cardiovascular disease when compared with the HIV uninfected population [14, 24]. 
There is no direct correlation between higher body mass index (BMI) and risk of myocardial infarction in PLWH, but higher BMI is a recognized risk factor for diabetes mellitus, which is a known risk factor for myocardial infarction in the general population and in PLWH. </t>
  </si>
  <si>
    <t xml:space="preserve"> Weight gain was reported with all INSTIs, although there are methodological caveats in the analyses and the findings need to be interpreted with caution. 
Previous study demonstrated that the greatest increase in BMI occurred during the first year of ARV therapy, while SCOLTA cohort demonstrated a significant increase in BMI even in patients who had already been treated for more than 3 years before switching to INSTI-including regimen. These findings need to be interpreted against the general population data, in which a BMI increase over time was found more likely in people with normal BMI or overweight. 
In contrast, among PLWH, a higher BMI gain was found in those who had lower baseline BMI values. Norwood et al. looked at BMI changes when patients switched from efavirenz to an INSTI-containing regimen [20]. In their retrospective observational study, the authors found a significant increase in BMI after switching to any INSTI, with the greatest change in DTG-containing regimens. Hill et al. pooled data from 4 observational studies (France, Brazil, and 2 in the USA) and reported a significant increase in body weight for patients initiating on or switching to INSTIs. This increase was particularly evident in women (especially non-white) and among patients on an ABC-containing INSTI regimen.</t>
  </si>
  <si>
    <t>We examined the
relationship of self-perceived body fat change with QOL among 1,671 HAART-using HIVseropositive
women (mean age 40 ± 8 years; 54% African American, 24% reporting ≤ 95%
HAART adherence) from the Women’s Interagency HIV Study</t>
  </si>
  <si>
    <t>The Women’s Interagency HIV Study (WIHS) is a multicenter prospective cohort study</t>
  </si>
  <si>
    <t>HIV-seropositive women</t>
  </si>
  <si>
    <t>African-American 54%</t>
  </si>
  <si>
    <t>sd: 8</t>
  </si>
  <si>
    <t>fat changes, fat gain, fat loss</t>
  </si>
  <si>
    <t>The proportion of women reporting fat gain in central and peripheral sites appeared higher than those reporting fat loss
 The majority of women reported no change in fat both peripherally and centrally.</t>
  </si>
  <si>
    <t>HIV-associated fat loss especially in peripheral sites strongly affects quality of life in women. 
When we examined the association of regional anthropometry with quality of life, we foundthat a 5 cm change in waist circumference was associated with lower quality of life. A change in weight (per 10 lbs) was significantly associated with an improved quality of life. A change in hip circumference (per 5 cm) was not significantly associated with quality of life. 
We found that self perception of any fat loss in peripheral sites was strongly associated with lower overall quality of life, with all domains statistically significantly affected except cognitive functioning. 
While we also found that self-perception of any fat gain or loss in central sites was associated with lower overall quality of life, only some domains were statistically significantly affected. Our finding that report of peripheral fat loss was strongly associated with lower overall quality of life in HIV-seropositive women is consistent with our original hypothesis.</t>
  </si>
  <si>
    <t>Prior studies have found that early HIV protease inhibitors (PIs) contribute to glucose dysregulation. Few randomized trials have evaluated glucose indices in antiretroviralnaïve subjects on newer antiretroviral therapy (ART).</t>
  </si>
  <si>
    <t>a substudy of A5202, a prospective trial of 1857 ART-naïve participants randomized to blinded abacavir-lamivudine (ABC/3TC) or tenofovir DF-emtricitabine (TDF/FTC) with open-label efavirenz (EFV) or atazanavir-ritonavir (ATV/r).</t>
  </si>
  <si>
    <t>ART-naïve persons aged ≥16 years and with an HIV-1 RNA load &gt;1000 copies/mL. exclusion criteria were uncontrolled thyroid disease or hypogonadism; endocrine diseases, including Cushing’s syndrome, diabetes mellitus, and the use of growth hormone, anabolic steroids, glucocorticoids, or osteoporosis medications (calcium and/or vitamin D were not included).</t>
  </si>
  <si>
    <t>47% white non-Hispanic,</t>
  </si>
  <si>
    <t>31-44</t>
  </si>
  <si>
    <t>24.9</t>
  </si>
  <si>
    <t>21.8-28.2</t>
  </si>
  <si>
    <t xml:space="preserve">gain in BMI, changes in BMI, </t>
  </si>
  <si>
    <t xml:space="preserve">Significant correlations were detected between changes in glucose indices and changes in body mass index; all r.≥0.23, p≤0.001. 
Significant 96-week increases occurred in fasting glucose, insulin, and the homeostatic model assessment of insulin resistance (HOMA-IR), p≤0.004. 
Statistically significant weak to moderate positive correlations were detected between the changes in glucose, insulin, and HOMA-IR with changes in BMI, LBM, limb fat, and trunk fat.
 In multivariable analyses, assignment to EFV (vs ATV/r), higher baseline HIV-1 RNA, and greater change in BMI remained significant independent factors associated with greater increase in glucose
</t>
  </si>
  <si>
    <t xml:space="preserve">The study demonstrated a significantly larger increase in glucose with assignment to EFV compared to ATV/r. 
The distribution of glucose category changes was not significantly different between the NRTI components (p=0.89) or the NNRTI/PI components (p=0.15). 
Assignment to EFV (vs ATV/r) resulted in significantly greater glucose increase (mean difference 4.4; 95% CI 1.3, 7.5 mg/dL; p=0.006)  but not insulin or HOMA-IR (p≥0.72). 
The mean glucose change in the EFV arm over 96 weeks (4.8; 95% CI 2.6, 7.0 mg/dL) was significantly greater than the mean change in the ATV/r arm (0.4; 95% CI −1.8, 2.6 mg/dL) with a difference of 4.4 (95% CI 1.3, 7.5 mg/dL); p=0.006.
Changes in glucose metabolism were not significantly different between TDF/FTC- and ABC/3TC-based regimens. A small but significantly greater increase in glucose was observed in those assigned to EFV. Overall, the median change in insulin from week 0 to 96 was 0 uIU/mL (IQR −2, 4 uIU/mL) and the mean fold change was 1.24 (1.07, 1.44) (p=0.004). </t>
  </si>
  <si>
    <t>We assessed associations of body mass index (BMI; in kg/m2) at antiretroviral therapy (ART) initiation and weight change after 1 mo of treatment with mortality, morbidity, and CD4 T cell reconstitution.</t>
  </si>
  <si>
    <t>prospective cohort study</t>
  </si>
  <si>
    <t>aged ≥18 y, HIV infected, initiating ART at enrollment, and intended to stay in Dar es Salaam for ≥2 y</t>
  </si>
  <si>
    <t xml:space="preserve">100% african </t>
  </si>
  <si>
    <t xml:space="preserve">The proportion of subjects with a BMI &lt; 17 at ART initiation was 12.5%, 14.8% of subjects had a BMI ≥17.0 and &lt; 18.5, 57.8% of subjects had a BMI ≥18.5 and &lt; 25.0, and 14.9% of subjects had a baseline BMI ≥25.0. </t>
  </si>
  <si>
    <t>9,4% Tuberculosis treatment and diagnosis</t>
  </si>
  <si>
    <t>weight change, weight loss,. BMI at ART initiation was defined as moderate-to-severe malnutrition (&lt;17.0), mild malnutrition (≥ 17.0 and &lt;18.5), normal ≥$18.5 and &lt;25.0), and overweight or obese (≥25) categories</t>
  </si>
  <si>
    <t>Participants, regardless of baseline BMI, experienced dramatic increases in CD4 T cell counts during the first 6 mo of ART 28.3 cells/mo) with more modest gains after 6 mo (mean increase:
5.8 cells/mo).</t>
  </si>
  <si>
    <t>Lower BMI at ART initiation was significantly associated with an increased hazard of mortality (P-trend , 0.001).
 the magnitude of the mortality association was incrementally greater as weight loss increased for malnourished adults compared with adults with a normal BMI at ART initiation. 
The association of weight loss at 1 mo with subsequent mortality varied significantly by baseline BMI (P =0.011).
 Participants with ≥2.5% weight loss had 6.43 times (95%CI: 3.78, 10.93 times) the hazard of mortality compared with that of participants with weight gains ≥2.5%, if their baseline BMI was &lt; 18.5 but only 2.73 times (95% CI: 1.49, 5.00 times) the hazard of mortality if their baseline BMI was ≥18.5 and &lt; 25.0.
 Weight loss at 1 mo was also associated with incident pneumonia (P = 0.002), oral thrush (P = 0.007), and pulmonary tuberculosis (P &lt; 0.001) but not change in CD4 T cell counts (P &gt; 0.05). 
Baseline BMI was significantly associated with the incidence of oral thrush (P-trend = 0.018).
We found a significant multiplicative interaction between any weight loss (&lt;0% change) at 1 mo of ART and baseline BMI in 3 categories (&lt;18.5, ≥18.5 and &lt;25.0, and ≥25) (P-interaction =0.011). In individuals with a baseline BMI &lt;18.5, any weight loss was associated with 5.40 times (95% CI: 3.45, 8.46 times; P&lt; 0.001) the hazard of mortality in comparison with subjects who maintained or gained weight after multivariate adjustment. 
In contrast, any weight loss was associated with 2.15 times (95% CI: 1.37, 3.38 times; P &lt; 0.001) and 2.68 times (95% CI: 0.66, 10.82 times; P = 0.166) the hazard of mortality in individuals with a baseline BMI ≥18.5 and &lt;25.0 and &gt;25.0, respectively. 
There was a significant mortality trend for individuals who lost weight or gained &lt; 2.5% compared with subjects who had ≥2.5% weight gains for all strata of baseline BMI&lt; 25 (P-trend , 0.001).</t>
  </si>
  <si>
    <t>The median weight change at 1 mo of ART was +2.0% (IQR: 20.4% to +4.6%).</t>
  </si>
  <si>
    <t>We use data from the Veterans Aging Cohort Study (VACS) to determine whether weight gain after ART has a similar association with incident type-2 diabetes mellitus (DM) as weight gained among HIV-uninfected (uninfected) individuals.</t>
  </si>
  <si>
    <t>observational study</t>
  </si>
  <si>
    <t>Eligible HIV+ Veterans were ART naïve, defined as no record of any prior antiretroviral (ARV) prescription, plus HIV-1 RNA &gt;500 copies/ mL in the 180 days prior to ART initiation.</t>
  </si>
  <si>
    <t>52.4 % black</t>
  </si>
  <si>
    <t>96.8</t>
  </si>
  <si>
    <t>43-56</t>
  </si>
  <si>
    <t>22-28</t>
  </si>
  <si>
    <t xml:space="preserve">The prevalence of DM at baseline was 11.5%; Hepatitis C Infection 32.1 %; </t>
  </si>
  <si>
    <t>successful suppression of HIV-1 RNA with ART is logically accompanied by a rapid decrease in the metabolic demand associated with HIV infection35. 
If established eating habits remain unchanged, decreased metabolic demand inevitably results in increased weight. weight gain after ART may indicate a strong response to treatment and a decreased inflammatory burden. Evidence supporting this assumption includes the observation that weight gain after ART is highly correlated with HIV-1 RNA suppression and CD4 count recovery, independent of weight status at ART initiation. 
weight gain contributes to inflammatory burden and risk of incident DM. Because chronic inflammation may be more pronounced among HIV+ than uninfected individuals even after ART, excess risk of diabetes associated with weight gain among HIV+ supports the contention that DM is a disease of inflammation</t>
  </si>
  <si>
    <t>The association of weight gain with risk of DM was linear for HIV+ and uninfected but the slope of the association was steeper for HIV+. 
HIV+ had lower prevalence and incidence of DM compared with uninfected individuals. Incidence among HIV+ remained lower compared with uninfected after adjustment for established risk factors including age and BMI. However, incident DM increased substantially with weight gain of 10 or more pounds in both groups and this increased risk was greater for HIV+ compared to uninfected. 
For every 5 pounds of weight gained, HIV+ showed greater risk of DM compared to demographically similar uninfected individuals. For each 5 pounds of weight gained, HIV+ had 14% increased risk of DM (HR, 1.14; 95% CI, 1.10–1.17) and uninfected individuals had 8% increased risk (HR: 1.08; 95% CI, 1.07–1.10) (p&lt;0.01 for interaction). 
Prevalence of DM increased with increasing BMI across all subgroups by HIV and HCV status. In unadjusted analyses, rates of incident DM were higher with increasing baseline BMI and with increasing weight gain. 
During follow-up, 24% of patients developed incident DM; HIV+ had lower rates of diabetes than uninfected across all weight change strata, except those with baseline BMI 25 to &lt;30, who gained more than 30 pounds in one year. 
An association between incident diabetes and weight gain was evident in both HIV+ and uninfected across all levels of baseline BMI. An exception to this pattern was seen in those with baseline BMI ≥30 who lost weight; incidence rates were higher than in those without weight change. In multivariable analysis restricted to those with baseline BMI &gt;18.5, stratified by HIV status, risk of DM increased significantly with weight gain of 10 pounds or more for both HIV+ and uninfected. 
The association appeared to be linear and stronger in HIV+. In a final combined model, formal tests of interaction were significant for HIV and weight gain,</t>
  </si>
  <si>
    <t>More HIV+ gained weight (48%) than uninfected (31%) and median weight gain was greater in HIV+, 4 pounds (IQR −4,15) compared to 1 pound (IQR: −5,10) in uninfected (p&lt;0.001). 
Among HIV+, lower baseline BMI was associated with higher probability of weight gain. Two thirds of those with baseline BMI &lt;18.5 (underweight) gained weight in the 12 months after ART initiation, as did half of the normal weight and more than 40% of those who were overweight or obese at baseline. 
Weight loss was more frequent in uninfected (24%) than HIV+ (21%; p&lt;0.001). 
this study supports recommendations for HIV+ patients initiating ART; namely, 1) Patients initiating ART typically gain weight in the first year beyond that observed among uninfected individuals, 2) this weight gain is associated with excess risk of diabetes compared with uninfected individuals, 3) while gaining 10–20 pounds is associated with a survival advantage among those not overweight, there is no advantage to weight gain among overweight or obese individuals at ART initiation.</t>
  </si>
  <si>
    <t>to minimize DM risk after ART initiation, normal weight patients should avoid gaining more than 10 pounds; overweight or obese patients should avoid weight gain altogether.</t>
  </si>
  <si>
    <t>To determine the risk factors and co-morbidities associated with changes in renal</t>
  </si>
  <si>
    <t>retrospective study</t>
  </si>
  <si>
    <t>99%  Black</t>
  </si>
  <si>
    <t>SD: 9.7</t>
  </si>
  <si>
    <t>2,9% hypertension (HPT); 1,7% diabetes; 17,5% co-infected with tuberculosis (TB);16,5% pregnant; 25.4% being categorised as overweight and 19.4% as obese.</t>
  </si>
  <si>
    <t>overweight, high BMI, increase in BMI</t>
  </si>
  <si>
    <t>The prevalence of renal impairment at baseline was found to be relatively low. As BMI increased by one unit, the risk of renal impairment increased by 1.06 (CI: 1.03–1.10) times. 
The association of HPT with abnormal renal function was found to be insignificant, p &gt; 0.05. 
This study reports a low prevalence of baseline renal impairment in HIV-infected ART-naïve outpatients. An improvement in renal function after the commencement of ART has been demonstrated in this population.
 The risk of developing renal impairment decreased over the two-year period while patients were on ART. 
Risk factors found to be significant for renal impairment were older age, p = 0.003, and an increase in BMI, p &lt; 0.001. A high BMI has been documented in international literature as a modest risk factor for renal impairment over time</t>
  </si>
  <si>
    <t>We aimed to investigate the association between INSTIs and change in cardiometabolic risk indicators.</t>
  </si>
  <si>
    <t>longitudinal Women’s Interagency HIV Study</t>
  </si>
  <si>
    <t>women living with HIV (WLWH) enrolled in Women’s Interagency HIV Study (WIHS) in 2006; we elected to include only participants with an HIV RNA below 1000 copies/mL for the duration of follow-up; Criteria for the INSTI group included: (1) history of switching from a non-INSTI ART regimen which could include a nucleoside reverse transcriptase inhibitor (NRTI) backbone plus either a non-NRTI (NNRTI), protease inhibitor (PI), or entry inhibitor (EI) to an INSTI, or adding an INSTI to an ART regimen; (2) five consecutive WIHS visits where participants were both taking ART by self-report and HIV RNA &lt;1000 copies/mL; and (3) remaining on the same INSTI drug for at least two study visits after switching or adding an INSTI. Criteria for the comparison (non-INSTI) group included: (1) five consecutive WIHS visits among participants who were both taking ART by self-report and had HIV RNA &lt;1000 copies/mL; and (2) remained on an ART regimen that did not contain an INSTI for those five consecutive visits.</t>
  </si>
  <si>
    <t>61% black</t>
  </si>
  <si>
    <t>43-55</t>
  </si>
  <si>
    <t>64-92</t>
  </si>
  <si>
    <t>25-35</t>
  </si>
  <si>
    <t>22,2% Diabetes Mellitus; 45,7 % Hypertension; 20,5% Cholesterol medication use,;</t>
  </si>
  <si>
    <t>Greater increases in HbA1c and systolic and diastolic blood pressures were observed within a median follow-up of only 2 years, with HbA1c changes most notable among women who also experienced clinically significant (≥5%) body weight gain</t>
  </si>
  <si>
    <t xml:space="preserve">We assessed weight; fasting lipids, glucose, and insulin; and prevalence of insulin resistance and metabolic syndrome at baseline and week 48 in TANGO participant subgroups by boosting agent use in baseline regimens (boosted and unboosted). </t>
  </si>
  <si>
    <t>TANGO a phase 3, randomized, open-label, noninferiority study</t>
  </si>
  <si>
    <t>Adults with HIV-1 infection and virologic suppression (HIV-1 RNA &lt;50 copies/mL) for &gt;6 months on a first-line tenofovir alafenamide–based 3/4DR (switch from tenofovir disoproxil fumarate without other ART changes ≥3 months before screening was allowed)</t>
  </si>
  <si>
    <t>white 79%</t>
  </si>
  <si>
    <t>Boosted 2DR: 77.0;  Boosted 3/4DR: 79.2; Unboosted 2DR:84;  Unboosted 3/4DR: 81,3;</t>
  </si>
  <si>
    <t xml:space="preserve"> Boosted 2DR: (50.2 to 153.0);  Boosted 3/4DR:(47.6 to 138.0);  Unboosted 2DR: (56.0 to 135.0);Unboosted 3/4DR: (49.4 to 141.0);</t>
  </si>
  <si>
    <t>Small increases in weight were observed in both treatment groups. At week 48, adjusted mean (SE) change from baseline in weight was +0.81 (0.23) kg and +0.76 (0.22) kg with dolutegravir/lamivudine and tenofovir alafenamide–based regimens, respectively. 
Weight gain ≥5% and ≥10%, respectively, was observed in 20% and 3% of participants who switched to dolutegravir/lamivudine and 19% and 4% of those who continued tenofovir alafenamide–based regimens. Changes from baseline in weight were comparable between the treatment groups by baseline boosting status</t>
  </si>
  <si>
    <t>We evaluated whether people receiving dolutegravir (DTG) plus F/TAF or F/TDF (tenofovir
disoproxil fumarate) with viral suppression can switch to B/F/TAF without compromising safety or efficacy, regardless of preexisting
nucleoside reverse transcriptase inhibitor (NRTI) resistance.</t>
  </si>
  <si>
    <t>multicenter, randomized, double-blinded, active-controlled, noninferiority trial,</t>
  </si>
  <si>
    <t>adults (≥18 years) with HIV who were virologically suppressed (plasma HIV-1 RNA &lt;50 copies/mL) on a stable once-daily antiretroviral regimen of DTG plus either F/TDF or F/TAF.</t>
  </si>
  <si>
    <t>70,4 white</t>
  </si>
  <si>
    <t>51 (B/F/TAF);  50 (DTG + F/TAF)</t>
  </si>
  <si>
    <t>22–79 (B/F/TAF);  20–79 (DTG + F/TAF)</t>
  </si>
  <si>
    <t>81 in the B/F/TAF group;  82 in the DTG + F/TAF group</t>
  </si>
  <si>
    <t>(71–93) in the B/F/TAF group; (73–95) in the DTG + F/TAF group</t>
  </si>
  <si>
    <t>26 in the B/F/TAF group; 27 the DTG + F/TAF group</t>
  </si>
  <si>
    <t>24–31</t>
  </si>
  <si>
    <t>HIV/HBV coinfected 3,5%; HIV/HCV coinfected 1%</t>
  </si>
  <si>
    <t>weight change</t>
  </si>
  <si>
    <t>Median weight change from baseline at week 48 was +1.3 kg (B/F/TAF) vs +1.1 kg (DTG + F/TAF) (P = .46). 
Weight change differed by baseline NRTIs (+2.2 kg [F/TDF] and +0.6 kg [F/TAF], P &lt; .001), with no differences between B/F/TAF and DTG + F/TAF. The median weight change from baseline at week 48 was +1.3 (IQR,−1.3 to +3.6) kg for B/F/TAF and +1.1 (IQR, −1.6 to +3.7) kg for DTG + F/TAF (P = .46).
Change in weight from baseline at week 48 differed significantly based on NRTIs at baseline, with median weight change of +2.2 (IQR, −0.4 to +4.6) kg in participants on F/TDF and +0.6 (IQR, −1.7 to +3.1) kg in participants on F/TAF at baseline (P &lt; .001), with no differences between the B/F/TAF and DTG+F/TAF groups overall or by baseline NRTI. 
While weight changes were similar between the B/F/TAF and DTG + F/TAF arms in this study, participants who at baseline were receiving TDF gained more weight than those on TAF. 
Similarly, more weight gain occurs with 2-drug regimens containing DTG and lamivudine than with DTG + F/TDF, and data from people taking TDF as part of HIV preexposure prophylaxis (PrEP) point to a relative weight suppressive effect of TDF when compared to placebo or to TAF-containing PrEP. 
While a mechanism remains unclear, together these data suggest a relative weight-inhibiting effect of TDF that was eliminated when participants switched to a study regimen.</t>
  </si>
  <si>
    <t>Outcomes of subjects enrolled in the NEAT 001/ANRS 143 randomized clinical trial (comparing ritonavir-boosted darunavir ! raltegravir versus ritonavir-boosted darunavir ! tenofovir disoproxil fumarate/ emtricitabine) were retrospectively collected, through anonymized electronic case report forms, up to 6 years post-enrolment.</t>
  </si>
  <si>
    <t>retrospective non-interventional audit</t>
  </si>
  <si>
    <t>Mean increase in serum creatinine between baseline and last available data was 9.33±13.61 lmol/L versus 5.94±14.05 lmol/L in subjects exposed for &gt;50% of follow-up to tenofovir disoproxil fumarate versus never exposed to tenofovir disoproxil fumarate (P = 0.067). Mean changes in estimated glomerular filtration rate (Cockroft–Gault formula) during follow-up wer  not significantly different between subjects exposed for &gt;50% of follow-up to tenofovir disoproxil fumarate or never exposed to tenofovir disoproxil fumarate (#7.45±22.07 mL/min versus #11.64±23.85 mL/min, respectively; P = 0.25).</t>
  </si>
  <si>
    <t>Integrase inhibitor exposure was not associated with weight gain (P = 0.48). Mean weight gain between NEAT 001 baseline and last follow-up was 3.33±8.19 kg versus 4.08±6.49 kg in subjects exposed for &gt;50% of follow-up to an integrase strand transfer inhibitor versus those never exposed to an integrase strand transfer inhibitor (P = 0.48).
Integrase inhibitor exposure was not associated with weight gain (P = 0.48), while tenofovir disoproxil fumarate exposurewas associatedwith a trend to higher creatinine increase (P=0.067).</t>
  </si>
  <si>
    <t>To evaluate the long-term risks of type 2 diabetes mellitus (T2DM) and cardiovascular disease (CVD) secondary to weight gain and clinical obesity associated with the initiation of integrase strand transfer inhibitors and tenofovir alafenamide (TAF) in the ADVANCE trial using validated risk equation tools.</t>
  </si>
  <si>
    <t>Retrospective data analysis</t>
  </si>
  <si>
    <t>treatment-naive individuals with HIV-1 infection, at least 30 years old</t>
  </si>
  <si>
    <t>99% black,</t>
  </si>
  <si>
    <t>(SD±5.9)</t>
  </si>
  <si>
    <t xml:space="preserve">TAF/FTC + DTG: 70.4;  TDF/FTC+DTG: 69.9; TDF/FTC/EFV: 70.6 </t>
  </si>
  <si>
    <t>TAF/FTC + DTG: (13.4);  TDF/FTC+DTG: (13.9); TDF/FTC/EFV: (14.3)</t>
  </si>
  <si>
    <t>TAF/FTC + DTG: 24.4; TDF/FTC+DTG: 24.5; TDF/FTC/EFV: 24.4; (49% of participants had a normal BMI at baseline,
10% were underweight, 28% were overweight, and 13%
were obese)</t>
  </si>
  <si>
    <t xml:space="preserve">TAF/FTC + DTG: (5.1); TDF/FTC+DTG: (5.5); TDF/FTC/EFV: (5.6); </t>
  </si>
  <si>
    <t>8% were being treated for hypertension; 2% had T2DM; 0,5% depression; 0,8% Erectile dysfunction,</t>
  </si>
  <si>
    <t>Participants at least 30 years old at baseline showed a larger increase in weight compared with younger participants
Treatment emergent obesity at week 96 was higher among women than men across all groups (P&lt;0.001). Treatment emergent obesity at week 96 was 38, 16, and 15% of women taking TAF/FTCþDTG, TDF/FTCþDTG, and TDF/FTC/EFV respectively, with statistically significant differences between TAF/FTCþDTG and other groups (TAF/FTCþDTG vs.TDF/FTC/EFV, P&lt;0.001;</t>
  </si>
  <si>
    <t xml:space="preserve">Participants on TAF/FTCþDTG had greatest risk scores for CVD (using QRISK) and T2DM, driven by weight changes. Differences were statistically significant between TAF/ FTC+DTG and TDF/FTC/EFV for CVD risk using the QRISK equation, equivalent to one extra case per 1000 people treated over 10 years, and between all treatment groups for T2DM risk. Six extra T2DM cases were predicted on TAF/FTCþDTG vs. TDF/FTCþDTG using QDiabetes.
total cholesterol increased by 0.3 mmol/l (TAF/FTC+DTG), 0.0 mmol/l (TDF/FTCþDTG), and 0.4 mmol/l (TDF/FTC/EFV) to week 96, with greater changes in the TAF/FTC+DTG and TDF/FTC/EFV arms compared with TDF/FTC+DTG (P&lt;0.01).
The incidence of treatment-emergent metabolic syndrome was higher among women (n =38, 8.3%) compared with men (n = 11, 3.2%) at week 96
The median baseline 10-year CVD risk given by the QRISK equation was 0.6 (TAF/FTC+DTG), 0.5 (TDF/FTC+DTG), and 0.5 (TDF/FTC/EFV). At week 96, CVD risk increased by þ0.20 (TAF/ FTC+DTG and TDF/FTC+DTG) and þ0.10 (TDF/FTC/EFV). The difference of 0.1% between TAF/FTC+DTG and TDF/FTC/EFV was significant (P&lt;0.01), equivalent to one extra CVD event per 1000 treated with TAF/FTC+DTG over a 10-year period.
Across all CVD risk equations, men had a larger increase in the risk of developing CVD from baseline to week 96 compared with women
The median baseline 10-year T2DM risk given by the QDiabetes equation was 0.3 across all treatment groups. At week 96, a significant 0.6% increase in 10-year risk was predicted on TAF/FTCþDTG compared with TDF/FTCþDTG (P&lt;0.01). This is equivalent to six additional T2DM cases per 1000 people. An extra three T2DM cases per 1000 were predicted on TDF/FTC/ EFV over TDF/FTCþDTG (P&lt;0.01).
Across all T2DM risk equations, median change in risk to week 96 was greater in women compared with men, largely due to weight differences
We demonstrate an accumulating T2DM risk, with some evidence of a raised CVD risk in the ADVANCE trial, particularly in participants on the TAF/FTCþDTG arm, when risk was assessed using validated CVD and T2DM risk calculators.Increases in risk, and differences between treatment groups, were largely driven by weight gain. Treatment associated weight gain, especially within the context of individuals with traditional CVD and T2DM risk factors present, represents an increased risk of developing CVD or diabetes.
</t>
  </si>
  <si>
    <t xml:space="preserve">At week 96, weight change was 8.1, 4.2, and 2.4 kg in TAF/FTC+DTG, TDF/FTC+DTG, and TDF/FTC/EFV, showing no plateau from changes observed at week 48. </t>
  </si>
  <si>
    <t>evaluate dolutegravir as compared with EFV400, both combined with tenofovir disoproxil fumarate and lamivudine, as first-line ART for HIV-1–infected adults in low- and middle-income countries.</t>
  </si>
  <si>
    <t>open-label, multicenter, randomized, phase 3 noninferiority trial</t>
  </si>
  <si>
    <t>Eligible participants were 18 years of age or older, had not received ART, and had HIV-1 group M infection with a viral load of at least 1000 copies per milliliter.</t>
  </si>
  <si>
    <t>29–44</t>
  </si>
  <si>
    <t>57–72</t>
  </si>
  <si>
    <t>21–26</t>
  </si>
  <si>
    <t>Positive for hepatitis B virus surface antigen 9,6</t>
  </si>
  <si>
    <t>Weight gain of at least 10%</t>
  </si>
  <si>
    <t>Weight gain of at least 10% was observed in more women than men (147 of 379 [38.8%] vs. 44 of 192 [22.9%], P&lt;0.001) and in more participants who had a low body-mass index (BMI) at baseline than participants who were in other BMI categories at baseline. 
Increased body weight and an increased incidence of obesity (12.3% and 5.4% in the dolutegravir and EFV400 groups, respectively) were observed in this typical African population.</t>
  </si>
  <si>
    <t>A significantly greater increase in the cholesterol level in both groups, as well as a greater increase in the glucose level in the dolutegravir group, was observed in participants who had weight gain of at least 10% than in participants who did not.</t>
  </si>
  <si>
    <t>More weight gain was observed in the dolutegravir group than in the EFV400 group (median weight gain, 5.0 kg vs. 3.0 kg; incidence of obesity, 12.3% vs. 5.4%). 
A significantly greater median increase in body weight was observed in the dolutegravir group than in the EFV400 group (5.0 kg [interquartile range, 1.0 to 8.0] vs. 3.0 kg [interquartile range, 0.0 to 7.0], P&lt;0.001). 
Obesity occurred in significantly more participants in the dolutegravir group than in the EFV400 group (36 of 293 participants [12.3%] vs. 15 of 278 participants [5.4%], P = 0.004).</t>
  </si>
  <si>
    <t>investigated the influence of metformin on weight, inflammation, and gut microbiota composition in nondiabetic ART-treated PWH.</t>
  </si>
  <si>
    <t>Lilac pilot trial,</t>
  </si>
  <si>
    <t>all participants had an HIV RNA plasma viral load &lt;50 copies/mL for a minimum of 3 years. Participants with a CD4/ CD8 ratio &lt;0.7 were selected for their increased risk of inflammatory non-AIDS comorbidities [43]. All participants were nondiabetic (HbA1c &lt;6.4%).</t>
  </si>
  <si>
    <t xml:space="preserve">65% caucasian </t>
  </si>
  <si>
    <t>41-69</t>
  </si>
  <si>
    <t>decreased weight, weight loss</t>
  </si>
  <si>
    <t>Metformin decreased weight in PWH, and weight loss was inversely correlated with plasma levels of the satiety factor GDF-15. 
Variations in weight were also associated with gut microbiota composition. 
Abundances of Lachnospiraceae_g and other species were associated with weight loss after metformin treatment, while abundances of Prevotella_7 and other bacteria were associated with weight gain after metformin. 
Abundances of Bacteroides fragilis, Thetaiotaomicron, and Lachnospiraceae CAG-56 were associated with increased levels of GDF-15 in plasma after metformin treatment, while abundances of Prevotellaceae_g, Lachnospira, and others were negatively associated with GDF-15 level fold changes after metformin treatment.
 Finally, abundances of Bacteroides fragilis and Alistipes also correlated positively with plasma sCD14 fold change.
These results suggest that a complex network of bacteria, including Bacteroidales and Lachnospiraceae, might influence weight and inflammation in ART-treated PWH. 
Gut microbiota composition has been shown to differ in ART-treated PWH compared with uninfected controls</t>
  </si>
  <si>
    <t>To assess if an INSTI as a third agent is statistically associated with new-onset diabetes mellitus compared with an NNRTI or a PI</t>
  </si>
  <si>
    <t>Dat’AIDS cohort study</t>
  </si>
  <si>
    <t>Patients included were adults living with HIV-1, initiating a first-line cART from 2009 to 2017, consisting of two NRTIs and a third agent, which could be an INSTI, an NNRTI or a boosted PI. Patients with a diagnosis of diabetes mellitus at baseline were excluded.</t>
  </si>
  <si>
    <t xml:space="preserve">48 % from france </t>
  </si>
  <si>
    <t xml:space="preserve"> min 25: 31%; 25-30: 9,3%; max 30: 3,7%</t>
  </si>
  <si>
    <t xml:space="preserve">Dyslipidaemia  0,5%; Arterial hypertension 3,7%; aids 12 %; coinfection HBV: 4,2%; coinfection HCV: 6,9%; </t>
  </si>
  <si>
    <t xml:space="preserve">BMI &gt;30 kg/m2, age &gt;37 years old (in survival analysis), black race or Hispanic ethnicity, arterial hypertension and AIDS were associated with a higher proportion of incident diabetes. 
Pairwise analysis showed that the incidence of diabetes mellitus was different, increasing with age (P&lt;0.001), BMI (P&lt;0.001), arterial hypertension (P &lt; 0.001), AIDS status (P = 0.001), former year of treatment initiation (P&lt;0.001), female sex (P=0.018), coinfection with HBV and/or HCV (P=0.090), overseas medical centre (P &lt; 0.001), African or South American place of birth (P &lt; 0.001) and heterosexual contamination (P &lt; 0.001).
Classical risk factors for diabetes mellitus, such as BMI &gt;30 kg/m2 (OR = 3.54, 95% CI = 2.00–6.27, P &lt; 0.001) and age &gt;46years old (OR = 4.56, 95% CI = 2.61–7.98, P &lt; 0.001), were associated with increased incidence of diabetesmellitus.
arterial hypertension (HR = 2.04, 95% CI = 1.35– 3.09, P = 0.001) and AIDS (HR = 1.66, 95% CI = 1.16–2.39, P = 0.006) were significantly associated with incident diabetes mellitus.
</t>
  </si>
  <si>
    <t>In a 24-week, open label, single arm trial, the effects of telmisartan 40 mg po daily on AT volumes and metabolic parameters in HIV-infected men and women well controlled on ART with central adiposity were assessed. The purpose of this study was to obtain pilot data to inform a larger placebo controlled trial.</t>
  </si>
  <si>
    <t>single arm, open label design</t>
  </si>
  <si>
    <t>age ≥18 years; central fat accumulation (defined as (women/men) waist circumference .94/95 cm or waist:hip ratio .0.88/0.94, similar to studies of growth hormone releasing factor [14]); HIV-1 RNA ,50 copies/mL on ART at screening and for ≥12 weeks prior to entry; no change in ART for ≥12 weeks prior to entry; systolic blood pressure .115 mmHg; and ability and willingness to provide informed consent.</t>
  </si>
  <si>
    <t>75% Black or Hispanic</t>
  </si>
  <si>
    <t>29% were on stable anti-hypertensiv aagent</t>
  </si>
  <si>
    <t>weight changes, weight loss</t>
  </si>
  <si>
    <t>Small declines in VAT, TAT, and SAT were observed over 24 weeks with telmisartan therapy, although the loss of VAT did not reach statistical significance. 
Adipose tissue (AT) responses were heterogeneous, with statistically significant losses of median (IQR) total (TAT, 2.9% (29.8, 0.7), p = 0.03) and subcutaneous (SAT, 22.7% (29.8,1.1), p = 0.03) AT, but not VAT (22.7% (220.5, 14.2), p = 0.53). Significant decreases in waist circumference and waist:hip ratio occurred (both p&lt;0.001) without BMI or weight changes.
 After 24 weeks, changes in AT were heterogeneous. Overall, no statistically significant improvement in median percent VAT (22.7%; IQR (220.5, 14.2); p = 0.53) was observed however, significant median decreases in TAT (22.9%; IQR (29.8, 0.7); p= 0.03) and SAT (22.7%; IQR (29.8, 1.1); p= 0.03) did occur.  
Decreases in median waist circumference (23.3 cm; IQR (25.3, 0.2), p&lt; 0.001) and waist:hip ratio (20.02; IQR (20.04, 0.00); p&lt;0.001) were observed after 24 weeks, without significant changes in hip circumference (20.8 cm, IQR (22.7, 0.6), p = 0.09), VAT:TAT ratio (0.00, IQR (20.03, 0.03), p = 0.92), weight (20.5 kg, IQR (22.8, 1.4), p= 0.36), or BMI (20.2 kg/m2, IQR (21.0, 0.5), p =0.29).
 Overall, changes in BMI and weight correlated highly with changes in TAT (both p≤0.001), SAT (both p≤0.001), and VAT (BMI p =0.05, weight p= 0.02). 
Changes in waist circumference correlated with changes in TAT (p= 0.04), with a trend seen for VAT (p= 0.09). only subjects losing VAT saw significant improvements in median weight, BMI, waist circumference, and waist:hip ratio (data not shown). The betweengroup difference in TAT (13.1%) but not SAT (1.3%) change was statistically significant (TAT p,0.0001, SAT p =0.52).</t>
  </si>
  <si>
    <t>women objectively lost more median VAT and SAT than men (VAT: 25.3% (p= 0.39) vs. 21.2% (p= 0.99), between-group p = 0.50; SAT: 23.3% (p =0.02) vs. 0.3% (p = 0.41), betweengroup p= 0.40), and the decrement in TAT was only significant in women (women: 22.5% (p&lt;0.01), men: 23.7% (p =0.37), between-group p =0.64. 
Women also had significantly greater median decrements in waist circumference compared to men (24.9 cm (p&lt;0.01) vs. 22.2 cm (p= 0.05), between-group p= 0.02), without differences in hip circumference. 
Accordingly, a trend toward greater waist:hip ratio decline was seen in women.
 No sex differences in median weight or BMI change were observed. 
the large VAT loss observed in some subjects is on par with both the rate and magnitude of response to the growth hormone releasing factor tesamorelin (telmisartan: 59% responders, 220% mean (216% median) change in VAT over 24 weeks; tesamorelin 68.8% responders, 227.4% mean change in VAT over 26 weeks). In the majority of subjects losing VAT, the magnitude of loss approached that seen with tesamorelin</t>
  </si>
  <si>
    <t>Telmisartan was safe and well tolerated in this cohort of virologically suppressed, HIV-infected men and women with central adiposity.
 The observed changes in AT on telmisartan therapy combined with telmisartan’s safety profile and oral formulation suggest that telmisartan may be an effective, tolerable therapeutic option for some HIV-infected patients living with central adiposity.</t>
  </si>
  <si>
    <t>evaluate factors associated with weight change among patients receiving ART.</t>
  </si>
  <si>
    <t>observational cohort project</t>
  </si>
  <si>
    <t>Treatment naïve patients who initiated ART between January 1, 2000 and December 31, 2008 who (1) maintained therapy for at least 2 years, and (2) had their weight recorded at least twice during the 2 year study period were included as study subjects.</t>
  </si>
  <si>
    <t>54% were of minority race</t>
  </si>
  <si>
    <t>25.4</t>
  </si>
  <si>
    <t>Greater increases in BMI were observed in patients with baseline CD4 count &lt; 50 cells/μl (3.4 ± 4.1, P&lt;0.01) and boosted protease inhibitor use (2.5±4.1 P=0.01), but did not account for all of the variation observed in weight change. 
Notably, a greater proportion of females than males were overweight/obese at baseline (56% vs. 41%) and at 24 months (69% vs. 52%;). We observed that a baseline CD4 count lower than 200 cells/μl was associated with a greater increase in BMI at 6 and 24 months. A history of substance abuse was associated with less weight gain at 6 months (P&lt;0.01).</t>
  </si>
  <si>
    <t xml:space="preserve">At 24 months, 20% of patients moved from normal to overweight/obese or overweight to obese BMI categories.  
Increases in obesity prevalence among non-HIV infected individuals are associated with increased chronic disease morbidity and mortality. 
 Coupled with HIV-infection (e.g., inflammation and immune activation) and ART medication contributions to non-AIDS morbidity, this high prevalence of obesity places HIV+ patients at great risk. The confluence of obesity and HIV infection likely exacerbates risk for co-morbidities such as diabetes, cardiovascular disease, and other conditions. </t>
  </si>
  <si>
    <t>When change in BMI at 6-month increments was evaluated, an increase in the frequency of overweight (baseline: 24%; 24 months: 31%) and obese (baseline: 20%; 24 months: 25%) participants was observed. 
Repeated measures ANOVA revealed a significant increase in BMI over two years, with the majority of weight gain occurring during the first six months following initiation of ART.
 Among our cohort, after only 6 months of ART the percentage of overweight/ obese patients had increased by 9%. This rapid increase in BMI and subsequent leveling off among patients recently starting therapy is possibly related to the “return to health” phenomenon observed in underweight patients.
 However, rapid weight gain did not occur exclusively among underweight patients; 20% of patients starting therapy in the normal or overweight BMI category shifted to the deleterious overweight or obese categories by 24 months follow-up. 
Patients with lower CD4 counts (P&lt;0.01) at initiation of therapy and those prescribed a protease inhibitor (PI) as third drug (P&lt;0.05) had a significant increase in BMI at 6 months (r2 = 15.2) relative to other groups. There was also a trend for greater change in BMI when D4T/DDI was the prescribed NRTI backbone (P&lt;0.07). 
 Linear regression analysis at 24 months revealed significant, positive associations of BMI change with lower baseline CD4 count, and use of a PI as a third drug (Table 2: r2= 16.4, all at P &lt;0.01). 
When BMI classification of all participants at ART initiation was compared to BMI at 24 months using a paired t-test, we noted a significant increase in the percentage of patients transitioning to the overweight or obese categories. Additionally, we observed that approximately 20% of patients initially classified as normal weight had become overweight or obese, while the prevalence of underweight decreased to 4% of the population. When evaluating factors associated with weight gain after ART initiation, use of protease inhibitors was associated with a significant increase in BMI, while patients on an NRTIcontaining regimen gained significantly less weight over time.</t>
  </si>
  <si>
    <t>The purpose of this study was to determine whether changes in weight, body mass index (BMI), and ASCVD risk score occur after switching from TDF to TAF, without switching other ART regimen components.</t>
  </si>
  <si>
    <t>retrospective observational study</t>
  </si>
  <si>
    <t>Adult patients on TDFcontaining ART for at least 1 year were included if they had evidence of persistent viral suppression. This was defined as having at least 2 consecutive human immunodeficiency virus (HIV) viral load values &lt;200 copies/mL and no values &gt;200 copies/mL in the year before the TAF switch.</t>
  </si>
  <si>
    <t>African American (58.2%)</t>
  </si>
  <si>
    <t>84 (185 pounds)</t>
  </si>
  <si>
    <t>25,3 (55,8 p)</t>
  </si>
  <si>
    <t>weight gain, increase in BMI</t>
  </si>
  <si>
    <t>In patients with advanced HIV who are underweight before starting ART, weight gain can prolong survival. In contrast, being overweight when initiating treatment or becoming obese on ART can increase a patient’s risk for dyslipidemia, diabetes, hypertension, and cardiovascular disease. 
Taken together with the increases in BMI and cholesterol, the changes in ASCVD risk score may indicate an increased risk for CVD in PWH after switching from TDF to TAF.</t>
  </si>
  <si>
    <t>In unadjusted analyses, there were significant increases in weight, BMI, total cholesterol, LDL, HDL, and ASCVD risk score in the year after switching from TDF to TAF (each P ≤ .01). 
In regression models, switching from TDF to TAF was associated with a 0.45 kg/m2 increase in BMI (95% confidence interval [CI], 0.14–0.76) and a 13% increase in ASCVD risk score (95% CI, 4%–23%). In the year after their switch to TAF, patients had significant unadjusted increases in both weight and BMI. On average, patients gained 3 pounds and their BMI increased by 0.5 kg/m2 (each P ≤ .01) 
The results of the model were consistent with the unadjusted analysis, suggesting that switching from TDF to TAF was associated with a 0.45 kg/m2 mean increase in BMI (95% confidence interval [CI], 0.14–0.76). 
Unadjusted analyses also showed significant increases in Tchol, LDL-C, and HDL-C in the year after patients switched from TDF to TAF (each P ≤ .01). Although the total cholesterol to HDL-C ratio did not change significantly after the switch, significant changes in ASCVD risk scores were observed.
A total of 91 of 110 patients were between the ages of 40 and 75 and were eligible for ASCVD score calculations. Of these, 68 had all other data necessary to perform the calculations both before and after the switch. For these patients, the median ASCVD score rose from 6.9% to 8.1% after switching to TAF (P &lt; .01).
switching from TDF to TAF was associated with a 13% average increase in ASCVD risk score (95% CI, 4%–23%)
We observed significant increases in both BMI and ASCVD risk in PWH who switched from TDF to TAF without changing any other ART regimen components.</t>
  </si>
  <si>
    <t>to characterize associations between human genetic polymorphisms and magnitude of weight gain</t>
  </si>
  <si>
    <t>Multivariable linear regression models were used to characterize associations between polymorphisms relevant to dolutegravir, TAF, and TDF with percentage weight gain from study baseline to week 48. (The ADVANCE study in South Africa is a phase 3 noninferiority clinical trial)</t>
  </si>
  <si>
    <t>Black South Africans,</t>
  </si>
  <si>
    <t>DTG, TAF, and FTC (27, 38); DTG, TDF, and FTC (27, 37)</t>
  </si>
  <si>
    <t>DTG, TAF, and FTC: 23.6;  DTG, TDF, and FTC: 23.0</t>
  </si>
  <si>
    <t>DTG, TAF, and FTC  (20.6–26.5); DTG, TDF, and FTC (20.0–27.1)</t>
  </si>
  <si>
    <t xml:space="preserve">Among South African participants in a randomized clinical trial of dolutegravir plus either TAF/emtricitabine or TDF/ emtricitabine, we identified several potential genetic associations with weight gain. For dolutegravir, only TMEM163 rs7590091 withstood correction for multiple testing and achieved genome-wide significance (b = 3.3, P = 3.7 · 1028).
In our analysis for association with percentage weight gain, and 59 selected polymorphisms relevant to dolutegravir and tenofovir disposition, ABCG2 rs13137622 and ABCC4 rs3742106 had the lowest P-values, respectively, but were not significant after Bonferroni correction.
In genome-wide analyses, TMEM163 rs7590091 was significantly associated with weight gain. 
TMEM163 encodes transmembrane protein 163, a zinc-binding protein that has been reported to interact with the ion channel transient receptor potential mucolipin-1 (TRPML1), which may help maintain zinc homeostasis in a cell-type specific manner. A previous study observed a reduction in TMEM163 mRNA and protein expression levels inmucolipidosis type IV (MLIV) fibroblast cells which correlated with increased lysosomal zinc levels. It has been reported that variants of zinc transported proteins on pancreatic b-cells are associated with type 2 diabetes mellitus.
Two other TMEM163 polymorphisms, rs6723108 and rs998451, have been associated with reduced fasting plasma insulin levels and homeostasis model assessment of insulin resistance (HOMA-IR), suggesting that TMEM163 might modulate susceptibility to type 2 diabetes mellitus by affecting insulin secretion.
The TMEM163 rs6723108 polymorphism has also been associated with waist circumference.
</t>
  </si>
  <si>
    <t>to study pharmacogenetics of weight gain following switch from efavirenz- to INSTI-based regimens</t>
  </si>
  <si>
    <t>This study comprised two cohorts: 1) a retrospective, observational cohort of individuals receiving primary care at the Vanderbilt Comprehensive Care Clinic (VCCC), and 2) a retrospective analysis of a clinical trials cohort from efavirenz-containing arms of ACTG protocols.</t>
  </si>
  <si>
    <t>1) For the observational cohort, Eligible individuals were prescribed an efavirenz-based regimen for at least the previous 2 years; had no plasma HIV-1 RNA &gt;1000 copies/mL within 6 months before switching; were not pregnant during the study period; remained on the INSTI-based regimen for at least 20 weeks (for week 24 analyses) or 44 weeks (for week 48 analyses) after the switch, had weights documented within 28 days of switching and again 24 and/or 48 weeks after switching; and had genotype data. 2) For the clinical trials cohort,Eligible individuals met the following criteria: initial efavirenz-containing regimens included TDF or abacavir; available weight data at entry and week 48 (± 4 weeks); &gt;100 CD4 T-cells/mm3 at baseline and week 48; HIV-1 RNA &lt;400 copies/mL at week 48; and available CYP2B6 genotypes. The cohort did not receive INSTIs.</t>
  </si>
  <si>
    <t>white 1) 64.4%; 2) 43,4</t>
  </si>
  <si>
    <t>1) 83; 2) 82.5%</t>
  </si>
  <si>
    <t xml:space="preserve">1) 53.6; 2) 38 </t>
  </si>
  <si>
    <t>1) 44.8-61.6; 2) (31-44)</t>
  </si>
  <si>
    <t>2) 100%</t>
  </si>
  <si>
    <t>1) 81.7; 2) 74.4 (65.3-85.3)</t>
  </si>
  <si>
    <t>1) 69.7-94.7; 2) 65.3-85.3</t>
  </si>
  <si>
    <t>In the observational cohort (N=61), CYP2B6 slow metabolizers had greater weight gain after switch (p=0.01). This was seen following switch to elvitegravir or raltegravir, but not dolutegravir. 
UGT1A1 genotype was not associated with weight gain. In the clinical trials cohort (N=462), CYP2B6 slow metabolizers had lesser weight gain at week 48 among participants receiving efavirenz with tenofovir disoproxil fumarate (p=0.001) but not those receiving efavirenz with abacavir (p=0.65). 
Median weight gain among white participants was +1.8 kg (IQR: -1.2, 4.7) and among black participants was +2.8 kg (IQR: -0.3, 7.3). Median weight gain among males was +2.2 kg (IQR: -1.0, 4.8) and among females was +0.7 kg (IQR: -2.5, 8.2). Median weight gain among CYP2B6 normal, intermediate, and slow metabolizers was +0.1 kg (IQR: -3.5, 2.3), +2.6 kg (IQR: 0.1, 6.0), and +2.0 kg (IQR: -0.7, 11.1). 
In univariable analyses, CYP2B6 genotype was associated with weight gain (p=0.017), with medians of +2.6 kg, +1.2 kg, and +0.5 kg in normal, intermediate, and slow metabolizers, respectively. arms. 
Among 374 A5202 participants, CYP2B6 genotype was associated with weight gain (p=0.016). 
 In a univariable analysis limited to 193 TDF recipients, the association was stronger (p=0.0003), with medians of +2.8 kg, +0.3 kg, and -2.0 kg in normal, intermediate, and slow metabolizers, respectively.However, when stratified by NRTI, CYP2B6 genotype was associated with average weight loss in 172 TDF recipients (β= -0.72, p=0.001) but not in 290 abacavir recipients (β= 0.05, p=0.65).</t>
  </si>
  <si>
    <t>We found that, among virologically suppressed patients who switched from efavirenz- to INSTI-containing regimens during clinical care, CYP2B6 genotypes that predict higher efavirenz concentrations were associated with greater weight gain 48 weeks after switching. This was seen with elvitegravir- and raltegravir-, but not dolutegravir-containing regimens, and was attenuated in sensitivity analyses that censored one individual with extreme weight gain. 
In contrast, among ART-naïve individuals who had been randomized to efavirenz-containing regimens in clinical trials (without INSTIs), CYP2B6 genotypes that predict higher efavirenz concentrations were associated with less weight gain at 48 weeks, particularly with concomitant TDF, but not with concomitant abacavir. 
Among 557 efavirenz recipients from A5095, A5142, and A5202, median weight gain from entry to week 48 was +1.5 kg (IQR: -1.5, 5.0 kg). Among 217 TDF recipients, median weight gain was +1.4 kg (IQR: -1.8, 4.7 kg).
 In univariable analyses limited to TDF recipients, the association between CYP2B6 genotype and weight gain was stronger (p=0.0003), with medians of +2.9 kg, +0.5 kg, and -1.8 kg in normal, intermediate, and slow metabolizers, respectively.</t>
  </si>
  <si>
    <t>evaluated virologically suppressed adult prisoners living with HIV and on a non-INSTI regimen before switching or adding an INSTI. Primary outcome assessed average weight change; Secondary outcomes evaluated change in body mass index (BMI), fasting lipid panel, and development of hypertension</t>
  </si>
  <si>
    <t>A single-center, non-randomized retrospective cohort study</t>
  </si>
  <si>
    <t>adults (  18 years of age), living with HIV or AIDS, incarcerated in IDOC, receiving stable ART (i.e.  6 months and virologically suppressed), documented CD4, HIV-RNA, and weight monitoring at least 6 months prior and post switch or addition of an INSTI.</t>
  </si>
  <si>
    <t>86% black</t>
  </si>
  <si>
    <t>dolutegravir: 27.6 + 4.821; bictegravir: 27.9 þ 6.814; raltegravir:  25.0 þ 4.009; elvitegravir: 25.5 þ 5.065</t>
  </si>
  <si>
    <t>dolutegravir: 4.821; bictegravir: 6.814; raltegravir: 4.009; elvitegravir: 5.065</t>
  </si>
  <si>
    <t>weight gain, increases in BMI</t>
  </si>
  <si>
    <t>Twenty-three individuals experienced increases in BMI categorization which increases the risk for dyslipidemia, hypertension, diabetes, and many other comorbidities. 
For those with available FLP, elvitegravir therapy was associated with significant changes in total cholesterol and LDL similar to the findings of other studies</t>
  </si>
  <si>
    <t>Each INSTI was associated with an average weight increase of 4.3 kg (p &lt; 0.025). 
The average weight gain per person associated with the INSTI class was found to be 4.9 kg.  The total average change in BMI from baseline was 1.6 kg/m2.  
Furthermore, each INSTI was associated with change in BMI. Bictegravir and dolutegravir were also associated with significant increases in BMI, +1.4kg/m2 and +2.8kg/m2, respectively (p = 0.011 and p = 0.001). 
When comparing participants on TDF-based therapy at baseline to TAF-based therapy INSTI post-switch, a significant difference in weight gain was found in the TAF-based group where average weight gain was 6.4 kg (p &lt; 0.0001). In participants who remained on TDF-based therapy for the entire study period, weight gain was observed when an INSTI was added to ART + 2.1 kg (p = 0.0222). 
Finally, in participants receiving TDF-based therapy at baseline compared to those switching to a non-tenofovir regimen + INSTI, significant weight gain was also observed (+6.0 kg; p &lt; 0.0001). 
In the current study, participants who switched to a DTG-containing regimen also experienced the most prominent amount of weight gain over a 12-month period regardless of nucleoside reverse transcriptase backbone. Increases in BMI and classification results closely mirrored that of the weight gain results; again, dolutegravir was associated with the largest increase in BMI, followed by bictegravir, raltegravir, and elvitegravir. Dolutegravir was associated with the highest weight gain, while raltegravir was associated with the lowest within this controlled population.</t>
  </si>
  <si>
    <t>In this report we summarize the key findings of the meeting in an effort to provide a roadmap for the next several years of research in the area of HIV and liver disease.</t>
  </si>
  <si>
    <t xml:space="preserve"> </t>
  </si>
  <si>
    <t>The risk of liver disease in individuals with HIV infection may be higher due to greater exposure to hepatotoxins such as alcohol and some older ART drugs.
Recently, there is a suggestion that persons on integrase strand transfer inhibitor–based regimens may exhibit more weight gain, but it is not known if this is associated with an increased risk of fatty liver.53,54 
NASH may be more frequent and more severe in those with HIV infection than those without HIV infection.55</t>
  </si>
  <si>
    <t>The key objective of this simulation study was to compare the PS-SiZer with the LL-SiZer and SS-SiZer. Our simulation studies were designed to mimic the HIV data analyzed later as part of the illustration of the methodology. we explore possible differences in the durability of weight gain between stavudine (d4T) containing ART regimens versus non-d4T-containing regimens.</t>
  </si>
  <si>
    <t>simulation study</t>
  </si>
  <si>
    <t>adults living with HIV from five regions within
the IeDEA collaboration</t>
  </si>
  <si>
    <t xml:space="preserve">35% d4T Regimen; 42% Non-d4T regimen; </t>
  </si>
  <si>
    <t xml:space="preserve"> (30-42)</t>
  </si>
  <si>
    <t xml:space="preserve">(48-62) d4T Regimen; (49-62)  Non-d4T regimen; </t>
  </si>
  <si>
    <t>Previous literature suggests that stavudine (d4T) is associated with lipodystrohy, a problem with the way the body produces and stores fat [21] and long-term weight loss compared to other regimens such as, for example, those containing Tenofovir [22] a regimen which is increasingly used as a first-line antiretroviral drug, particularly in the Southern Africa region.</t>
  </si>
  <si>
    <t xml:space="preserve">The largest difference in durability of weight gain identified by the SiZer maps was observed in Southern Africa where weight gain in patients treated with d4T-containing regimens lasted 59.9 weeks compared to 133.8 weeks for those with nond4T- containing regimens. 
In the other regions, persons receiving d4T-containing regimens experienced weight gains lasting 38–62 weeks versus 55–93 weeks in those receiving nond4T-based regimens.
 This analysis shows that weight in patients treated with d4T-containing ART regimens increased rapidly after ART initiation and plateaued afterwards. </t>
  </si>
  <si>
    <t>We investigated the association between socio-clinical, inflammatory, and metabolic markers and weight gain in people with HIV (PWH) on combination antiretroviral therapy (cART).</t>
  </si>
  <si>
    <t>prospective study</t>
  </si>
  <si>
    <t>individuals who achieved virological suppression (i.e., viral load (VL) &lt;50 copies/ml) on cART, sustained until the M36 assessment, with a unique VL between 50 and 1000 copies/ml tolerated between the first undetectable VL and the M36 measure. Only individuals of normal weight, defined as a BMI of 18-24.9 kg/m2, at cART initiation were considered for the study. Women who were pregnant during the study period were excluded</t>
  </si>
  <si>
    <t>65% born in France, 23% born in sub-Saharan Africa</t>
  </si>
  <si>
    <t>30-43</t>
  </si>
  <si>
    <t xml:space="preserve">66 kg </t>
  </si>
  <si>
    <t>(61-73)</t>
  </si>
  <si>
    <t>(21-23)</t>
  </si>
  <si>
    <t>5,7% hepatitis C; 0,6 % hepatitis B infection; 1,3% type 2 diabetes; 3,8% high blood pressure</t>
  </si>
  <si>
    <t>overweigh, higher BMI, gain in BMI</t>
  </si>
  <si>
    <t>After adjustment, higher BMI, originating from sub-Saharan Africa, living in a couple, and higher sTNFR2 and lower adiponectin concentrations at cART initiation were associated with becoming overweight/obese. 
Those who became overweight tended more frequently to be female, were more frequently born in sub-Saharan Africa and were more frequently living in a couple than those who retained a normal weight. 
At cART initiation, CXCL8, sTNFR2, and sCD163 levels were significantly higher in the group of individuals who became overweight/obese on cART than those who retained a normal weight.
After 36 months on cART, the level of sCD14 was significantly lower in the overweight/obese group.  
Serum leptin levels increased over time in both groups and were higher in the overweight/obese group at 36 months of cART. Investigation of metabolic markers (available for 87 individuals) showed lower concentrations of adiponectin (&lt;4.6 ng/L) (aOR: 7.7; 95%CI: 1.4-33.3) to be associated with becoming overweight/obese after adjustment for baseline BMI and sub-Saharan Africa origin. 
Chronic monocyte activation and low adinopectin levels, suggesting a pre-existing state of adipocyte dysfunction with decreased insulin sensitivity, are risk factors for becoming overweight or obese on cART.</t>
  </si>
  <si>
    <t xml:space="preserve">Insulin levels were significantly higher in the overweight/obese group than the normal-weight group after 36 months on cART. 
</t>
  </si>
  <si>
    <t>After 36 months of cART, 32 (20%) individuals became overweight or obese. 
The median BMI at cART initiation was 22 kg/m2 (IQR, 21-23). It was lower in the group of individuals who retained a normal weight (median 22 kg/m2, IQR, 20-23) than that who became overweight/obese (median 24 kg/m2, IQR, 23-24) (p &lt;0.01). 
The overall median (IQR) gain in BMI was 0.82 kg/m2 (-0.03-2.13), 0.53 (-0.03-1.28) in the group of individuals who retained a normal weight and 2.82 (1.67-4.16) in the group of those who became overveight/obese (p &lt;0.01). 
The median weight at cART initiation was 66 kg (IQR, 61-73) and the median (IQR) weight gain on cART was 0.9 kg/year (0.0-2.2) overall. Respective numbers were 65 kg (60-71) and 0.6 kg/year (-0.3-1.4) for individuals who retained a normal weight, and 70 kg (66-77) and 3.2 kg/year (2.0-4.5) for those who subsequently became overweight/obese. Annual weight gain was significantly different between the two groups (p &lt;0.01).</t>
  </si>
  <si>
    <t>We describe BMI trends in the entire Swiss HIV Cohort Study (SHCS) population and investigate the effects of demographics, HIV-related factors, and ART on BMI change in participants with data available before and 4 years after first starting ART.</t>
  </si>
  <si>
    <t>Cohort Study</t>
  </si>
  <si>
    <t>Participants included HIV+ persons, aged ≥16 years who were followed in the SHCS</t>
  </si>
  <si>
    <t>80% white</t>
  </si>
  <si>
    <t>(34–47)</t>
  </si>
  <si>
    <t>1% HCV coinfection</t>
  </si>
  <si>
    <t>weight gain, BMI change. Body mass index (kg/m2) was stratified into &lt;18.5 (underweight),
18.5–24.9 (normal), 25–29.9 (overweight), and 30
(obese), without modification for Asians</t>
  </si>
  <si>
    <r>
      <rPr>
        <b/>
        <sz val="11"/>
        <color theme="1"/>
        <rFont val="Calibri"/>
        <family val="2"/>
        <scheme val="minor"/>
      </rPr>
      <t>Body Mass Index Change, Year 0–1 After ART Start:</t>
    </r>
    <r>
      <rPr>
        <sz val="11"/>
        <color theme="1"/>
        <rFont val="Calibri"/>
        <family val="2"/>
        <scheme val="minor"/>
      </rPr>
      <t xml:space="preserve"> In the final, multivariable adjusted model, there was a trend towards larger BMI gain in heterosexual males compared with MSM. Compared with whites, annualized BMI change was not different in black and other ethnicities, but smaller in Asians (−0.79 [95% CI, −1.2 to −.39] kg/m2; P = .001). Body mass index change was associated with older age (0.15 [0.06– 0.24] kg/m2 per 10 years older; P = .002). 
Compared to CD4 nadir &gt;350 cells/μL, a CD4 nadir of 0–99 and 100–199 cells/μL had the largest effect on BMI change (1.64 [1.4–1.9] kg/m2 per year; P &lt; .001 and 0.46 [0.19–0.71] kg/m2 per year; P = .001, respectively). Smoking was associated with a BMI decrease (−0.29 [−0.47 to 0.11] kg/m2 per year; P = .002). 
In multivariable analyses, annualized BMI change during year 0–1 was associated with older age (0.15 [0.06–0.24] kg/m2) and CD4 nadir &lt;199 cells/μL compared to nadir &gt;350 (P &lt; .001). The largest contributor to BMI increase was the CD4 nadir. 
</t>
    </r>
    <r>
      <rPr>
        <b/>
        <sz val="11"/>
        <color theme="1"/>
        <rFont val="Calibri"/>
        <family val="2"/>
        <scheme val="minor"/>
      </rPr>
      <t>Body Mass Index Changes, Years 1–4 After ART Start:</t>
    </r>
    <r>
      <rPr>
        <sz val="11"/>
        <color theme="1"/>
        <rFont val="Calibri"/>
        <family val="2"/>
        <scheme val="minor"/>
      </rPr>
      <t xml:space="preserve"> Body mass index gain was larger in black compared with white participants (0.28 [0.16–0.37] kg/m2 per year; P &lt; .001). Body mass index change was also associated with CD4 nadir 0–99 cells/μL (0.44 [0.19–0.70] kg/m2 per year; P = .001) compared to CD4 nadir &gt;350 cells/μL, with smoking cessation (0.16 [0.04–0.27] kg/m2 per year; P = .006) and with pegylated interferon (−0.71 [−1.0 to −0.37] kg/m2 per year; P &lt; .001).
Annualized BMI change during years 1–4 was associated with CD4 nadir &lt;100 cells/μL compared to nadir &gt;350 (P = .001) and black compared to white ethnicity (0.28 [0.16–0.37] kg/m2). 
</t>
    </r>
  </si>
  <si>
    <t>In the SHCS, overweight/obesity prevalence increased from 13% in 1990 (n = 1641) to 38% in 2012 (n = 8150). In the participants starting ART (n = 1601), mean BMI increase was 0.92 kg/m2 per year (95% confidence interval, .83–1.0) during year 0–1 and 0.31 kg/m2 per year (0.29–0.34) during years 1–4.
 Body mass index increase after ART start was typically biphasic, the BMI increase in year 0–1 being as large as the increase in years 1–4 combined.  From1990 to 2012, the percentage of normal weight and underweight participants decreased. 
Median BMI and the percentage of obese and overweight participants increased . Body mass index change was similar for the 10 most commonly prescribed. 
As regards NRTIs and third agents compared with tenofovir/xTC and efavirenz, zidovudine was associated with a smaller BMI increase, in combination with either efavirenz/xTC (−0.17 [−0.29 to −0.05] kg/m2 per year; P = .006) or with nelfinavir/xTC (−0.22 [−0.43 to −0.01] kg/m2 per year; P = .04). The NRTI backbones zidovudine/abacavir/xTC, zidovudine/xTC, and d4T/xTC were associated with a BMI decrease when comparing them with tenofovir/xTC (−0.20 [−0.32 to −0.08], 0−.20 [−0.28 to −0.13], and −0.35 [−0.67 to −0.04] kg/m2 per year, respectively). There was a larger BMI increase with atazanavir/ritonavir compared with efavirenz (P = .03). the individual ART regimen selected is a major driver of the extent of BMI change after ART start</t>
  </si>
  <si>
    <t>The study used multivariable mixed-effect linear regression models to analyze differences in the rate of weight gain over time between participants receiving early vs deferred antiretroviral therapy (ART) treatment, low vs high baseline CD4 count and HIV RNA, and different classes of ART.</t>
  </si>
  <si>
    <t>observational cohort study</t>
  </si>
  <si>
    <t>adults (age ≥18 years) who were assigned male at birth; Participants with AEH were identified at HIV screening programs of the Primary Infection Resource Consortium (PIRC) at the University of California San Diego (UCSD). Participants newly diagnosed with HIV infection were enrolled</t>
  </si>
  <si>
    <t>White 83.6</t>
  </si>
  <si>
    <t xml:space="preserve">33.7 </t>
  </si>
  <si>
    <t>(26.9 to 41.5)</t>
  </si>
  <si>
    <t>75.8</t>
  </si>
  <si>
    <t>(68.0 to 84.4)</t>
  </si>
  <si>
    <t>neither a baseline CD4 count of &lt;350 cells/μL nor a baseline HIV RNA of &gt;100 000 copies/mL was a predictor of weight gain.
Only among the 2.6% of participants with CD4 counts &lt;200 cells/μL at HIV diagnosis was weight gain greater than that observed among the comparators.
Additionally, the Early Treatment Group participants did not gain more weight than those in the Deferred Treatment Group. These results suggest that, when initiating in the early stage of HIV disease, ART is not a significant contributor to greater weight gain.
Taking an INSTI-based regimen was the single most sensitive predictor for an excessive weight increase in this study. Besides, similar to several previous reports, our findings show that INSTI users had greater weight gain than NNRTI users, even though the most prevalent INSTI in our study was elvitegravir, which was associated with less weight gain than dolutegravir or bictegravir.  These findings may partly be explained by the effect of efavirenz on weight suppression as efavirenz accounted for 93% of NNRTIs in this study
Our results did not, however, support the hypothesis that the greater weight gain caused by INSTI was due to a more rapid return-to-health effect.</t>
  </si>
  <si>
    <t xml:space="preserve"> There was no difference in the rate of weight gain between participants who did and did not receive ART within 96 weeks of incident HIV infection. 
Compared with persons taking non-nucleoside reverse transcriptase inhibitor–based regimens, those who received integrase strand transfer inhibitor (INSTI)–based regimens showed greater weight gain over time.
The median weight gain among the 463 study participants (interquartile range [IQR]) was 1.8 (0.0 to 4.8) kg at 48 weeks and 2.7 (–0.5 to 5.9) kg at 96 weeks
Excessive weight gain was observed in 71 (15.3%), 44 (9.5%), and 30 (6.5%) persons in Data set A using a definition of more than 12%, 15%, and 18% weight increase, respectively, from HIV diagnosis through 96 weeks. In the multivariable analysis, only INSTI-based ART (odds ratio, 1.87; 95% CI, 1.04–3.38; P = .037) was significantly associated with a weight gain of ≥12% through 96 weeks
The median percent weight change at 96 weeks after ART initiation among NNRTI-, PI-, INSTI-based regimen users was 0.9%, 4.3%, and 4.9%, respectively. After adjusting for baseline demographics and HIV clinical characteristics, weight gain over time was significantly greater among participants receiving INSTI-based regimens compared with NNRTI-based regimens (P = .012)
TAF use compared with non-TAF use demonstrated only a trend toward greater weight gain in this study population.
the influence of the ART regimen outweighed that of HIV-related clinical characteristics on weight gain in the acute and early stages of HIV infection.</t>
  </si>
  <si>
    <t>Purpose To determine whether changing from a tenofovir disoproxil fumarate (TDF)- to a tenofovir alafenamide fumarate (TAF)-containing regimen is correlated with weight changes in a human immunodeficiency virus (HIV)-positive adult cohort.</t>
  </si>
  <si>
    <t>retrospectively analyzed real-world cohort</t>
  </si>
  <si>
    <t>inclusion criteria included: HIV infection, being over 18 years of age, and having been in treatment in the clinic during the study period with either TDF- or TAF-containing regimens. For the weight analysis, weight inclusion criteria had to be met: having at least one measurement on TDF treatment and one measurement on TAF treatment (after switch) during the study period. An additional cohort of TDF-only patients with at least two weight measurements during the study period was included for reference.</t>
  </si>
  <si>
    <t>caucasian 73.4</t>
  </si>
  <si>
    <t>73.4</t>
  </si>
  <si>
    <t xml:space="preserve">45.8 </t>
  </si>
  <si>
    <t>(11.2)</t>
  </si>
  <si>
    <t xml:space="preserve">75.74 </t>
  </si>
  <si>
    <t>(15.61)</t>
  </si>
  <si>
    <t xml:space="preserve">24.92 </t>
  </si>
  <si>
    <t>(4.11)</t>
  </si>
  <si>
    <t>After 360 days of initiating TAF, patients showed a mean (± standard deviation) percentual weight increase of 3.17 ± 0.21, whereas after 360 days of initiating TDF, patients only showed a mean (± standard deviation) percentual weight increase of 0.55 ± 0.17. The repeated measurements general linear model for within-subjects design showed a statistically significant correlation in weight after changing from a TDF to a TAF containing antiretroviral regimen. The weight difference between the two measurements while on TDF was not statistically significant, but every measure after switching to TAF was significantly higher than the previous.
In absolute numbers, for patients that were switched from TDF to TAF (n = 129) at any given point of time within the observation period, 70% showed a weight increase between the first weight measurement on TDF and the last weight measurement on TAF, while 21% of the patients showed a weight loss, 9% showed no weight change. 
Among patients with a weight gain, 33% showed an increase of ≤ 3% of their body weight compared to baseline, 48% showed an increase of ≥ 3% to ≤ 10%, and 19% showed an increase of ≥ 10% compared to baseline.
While weight does not statistically increase between measurements on a TDF-containing regimen (in kilograms: 77.28–77.76, p = 0.442), switching to a TAF-containing regimen is associated with a statistically significant higher weight for the first weight measurement on TAF (for the last TDF to the first TAF weight measurement: 77.76–79.13, p = 0.001. Furthermore, the last weight measurement on TAF is also significantly higher than the first weight measurement on TAF (in kilograms: 79.13–80.08, p = 0.001) (and all TDF measurements).
TAF is correlated with weight gain after switching from TDF.</t>
  </si>
  <si>
    <t>we provide anoverview of drugs that affect body weight, fat distribution, and metabolism</t>
  </si>
  <si>
    <t xml:space="preserve">The term “HIV-associated lipodystrophy syndrome” was introduced to describe a typical loss of subcutaneous fat inthe limbs and face (lipoatrophy) and central or truncal fat accumulation (lipohypertrophy) 
Lipohypertrophy is characterized by intra-abdominal visceral fat accumulation and localized fat accumulation in breasts, the dorsocervical region and under the skin as lipomas. While in some patients mixed patterns are observed, some patients exhibit pure lipoatrophy and others have only fat accumulation.
different responses occurring in subcutaneous and visceral fat depots during HAART treatment are likely related to intrinsic differences in physiology between these depots
</t>
  </si>
  <si>
    <t>Risk factors for lipoatrophy are male gender, older age, lower weight before therapy, lower CD4 cell counts, a higher baseline viral load, and co-infection with hepatitis C. Certain mitochondrial haplotypes and nuclear genetic polymorphisms are associated with an increased risk for lipoatrophy
Risk factors associated with fat accumulation during HAART are increasing age, female sex, weight before start of antiretroviral therapy, dietary factors, and longer duration of HIV treatment
The prevalence of lipodystrophy in HIV infected patients ranges from 10 to 80%. This wide range is due to differences in study population, race, age and duration of HIV infection or antiretroviral therapy, but also due to different definitions of lipodystrophy and methods of diagnosis
Lipodystrophy is considered to be multifactorial, resulting from the complex interaction of host factors, HIV-related factors, and antiretroviral drug specific factors. While lipodystrophy is clearly linked to antiretroviral therapy, disturbances in adipose tissue gene expression are present in treatment-naïve patients with HIV, indicating that HIV-1 infection itself likely creates alterations in adipose tissue that are worsened by antiretroviral therapy
While the distribution of lipoatrophy is specific for HIV infected patients and anti-HIV therapy, abdominal fat accumulation seems not to be associated with specific antiretroviral drugs and carries the same risk for metabolic syndrome as non-medicationassociated visceral fat accumulation.
Lipoatrophy is associated with inflammation, as shown by an increased macrophage number and expression of TNF-α, IL-6 and IL-8 together with increased fibrosis. Adipose tissue serves as a reservoir for HIV virus, altering adipose tissue environment and causing adipose tissue inflammation. The HIV accessory viral protein R (Vpr) inhibits PPAR-γ, impairs the expression of genes related to adipocyte metabolism including adiponectin and activates glucocorticoid target gene expression, inducing macrophage infiltration and adipose tissue hypertrophy (108). Therefore, it appears that HIV-1 infection initiates a first wave of alterations in adipose tissue that is amplified by HAART and ultimately results in lipoatrophy.
PI interfere with adipocyte maturation and differentiation by alterations in gene expression of several transcriptase factors (SREBP-1, PPAR-γ, C/EBPα and β genes) and genes encoding for acyl coenzyme-A synthase, lipoprotein lipase, GLUT-4, leptin and adiponectin, resulting in impaired fatty acid and glucose uptake, increased lipolysis and peripheral fat loss, increased triglyceride esterification and central fat accumulation. The imbalance in the production of adipokines (adiponectin and leptin) and infiltration of immune cells into adipose tissue exacerbate the pro-inflammatory environment
Increases in proinflammatory cytokines, such as TNF-α and interleukin-6 further contribute to the development of lipodystrophy and their metabolic consequences.
the hypothalamic-pituitary-growth hormone axis may also be involved in the metabolic changes associated with lipodystrophy.</t>
  </si>
  <si>
    <t>The promotion of generalized weight gain, increases of as little as 5% of visceral adipose tissue are associated with increased metabolic risk, cardiovascular side effects, and even 5-year mortality. Stated differently, the cardiometabolic risk of weight gain in HIV patients is much higher than comparable weight gain in non-HIV infected controls
increased fat tissue fibrosis and lipo-hypertrophy, are associated with ectopic lipid accumulation in liver, muscle and heart further increasing cardiometabolic complications
Older PI‘s (indinavir, lopinavir and ritonavir) are associated with abnormalities in glucose tolerance and their use is associated with a threefold increase in the risk of diabetes compared to other treatment options. Newer PI’s like darinavir and atazanavir and Integrase inhibitors (INSTI’s) have only limited effects on glucose metabolism. Of the nucleoside analogues, stavudine and zidovudine have been associated with the greatest increase in insulin resistance
The prevalence and severity of lipid abnormalities varies widely depending on the type of HAART, nutritional status, and HIV disease stage. Risk factors seem to be a higher viral load, a family history of lipid abnormalities, less physical activity, increasing weight, greater BMI and greater trunk-to-limb fat ratio</t>
  </si>
  <si>
    <t xml:space="preserve">patients on highly-active antiretroviral therapy (HAART) often had disorders of fat storage and/or wasting (lipodystrophy)
there is a clear association of lipoatrophy with stavudine and zidovudine use, while switching to other retroviral drugs or using an NRTI-sparing regimen reverses lipoatrophy
In the AIDS Clinical Trial Group study (A5175), the prevalence of overweight or obesity increased from 25% to 40% after 144 weeks of HAART. In another trial a 30% increase in visceral fat mass was seen after 96 weeks of therapy. Whether lipohypertrophy can be directly attributed to HAART or represents the effects of treating HIV itself, is still a matter of debate. Indeed, central fat gain generally occurs at similar rates in patients randomized to different HAART regimens, is not associated with any specific antiretroviral drug or drug class, and does not reverse on switching antiretrovirals
When used in monotherapy, lipoatrophy is not noticed in patients using protease-inhibitors (PI). However, the co-administration of PI’s with nucleoside and nucleotide reverse transcriptase inhibitors (NRTI’s), such as stavudine and zidovudine, play an additive role in the NRTI-induced lipodystrophy. The older nucleoside analogues inhibit mitochondrial DNA polymerase-γ within adipocytes causing mtDNA depletion and mitochondrial dysfunction and oxidative stress in subcutaneous adipose tissue (SAT).
Together with a genetic predisposition and mitochondrial dysfunction secondary to HIV itself, NRTI’s contribute in mitochondrial toxicity and increased oxidative stress, inhibiting adipogenesis and adipocyte differentiation, and promoting apoptosis, lipolysis, and dyslipidemia
PI’s are more closely associated with lipo-accumulation. 
PPAR-γ expression is also reduced by NRTI’s. The non-nucleoside reverse transcriptase inhibitor (NNRTI) efavirenz decreases expression of SREBP-1c, thus decreasing intracellular stores of triglycerides, and exerts anti-adipogenic effects in cultured adipose cells. </t>
  </si>
  <si>
    <t xml:space="preserve">In patients with visceral fat accumulation, combined aerobic and strength training is generally recognized to reduce visceral fat and biomarkers for inflammation. Switching from a thymidine analogue NRTI (e.g. stavudine or zidovudine) to an alternative agent is considered to be a reasonable strategy to reverse or slow progression of lipoatrophy. Switching from stavudine to other NRTIs has been shown to improve mitochondrial indices, reduce fat apoptosis, and decrease some adipose tissue markers of inflammation.
Growth hormone therapy in patients with ART induced lipodystrophy, reduces visceral adiposity, but is associated with supraphysiologic levels of IGF-I and symptoms of growth hormone excess. The FDA approved tesamorelin, a recombinant human GH releasing hormone, for the treatment of excess abdominal fat in HIV-infected patients. Tesamorelin decreases VAT by 15 to 18%, with a significant improvement of triglyceride and cholesterol levels. The effects of tesamorelin appear to be highly specific for the visceral-fat compartment, with relatively little effect on subcutaneous fat.
In patients with glucose intolerance and central obesity, metformin treatment was associated with small reductions of VAT. However, in patients with lipoatrophy, metformin should be used with caution, since a further decrease of subcutaneous fat can be induced.
For patients with morbid obesity and/or major obesity-related diseases, bariatric surgery can be considered. An average of 20% reduction of initial BMI, improved body composition and metabolic status was observed in patients after bariatric surgery, similarly to obese non-HIV patients.
</t>
  </si>
  <si>
    <t>the European AIDS Clinical Society recommends monitoring for changes in body composition of HIV patients by using body mass index, waist circumference, waist-to-hip ratio, and to screen regularly for clinical lipodystrophy in all patients at HIV diagnosis, before starting HAART, and annually thereafter.
Fat atrophy should be distinguished from general wasting associated with advanced AIDS, where besides wasting of fat mass, lean body mass is also lost. To distinguish visceral fat accumulation from simple obesity, skin fold measures can help since in HIV-induced abdominal fat accumulation, subcutaneous fat is normal or decreased, while it mostly increases in patients with simple obesity
ART treatment should be monitored to control HIV infection and some ART doses should be adjusted following this degree of weight loss
Recombinant leptin therapy increases adiponectin levels and improve insulin sensitivity, glucose tolerance and dyslipidemia and decreases VAT without any change in SAT
therapy with locally injected fillers or autologous fat transplantation, are cosmetic therapies with positive results on patient wellbeing and therapy compliance</t>
  </si>
  <si>
    <t>To assess weight changes, the development of overweight/obesity, and changes in lipid levels 18 months after replacing TDF with TAF.</t>
  </si>
  <si>
    <t>Cohort study</t>
  </si>
  <si>
    <t>We included patients who were receiving a TDF-containing treatment for at least 6 months and either continued TDF until the end of the study period or had TDF replaced by TAF. All individuals with any follow-up after the index visit were included, and follow-up of individuals who stopped TAF before the end of the observation period was censored at that time.</t>
  </si>
  <si>
    <t>75.9</t>
  </si>
  <si>
    <t>(65–84)</t>
  </si>
  <si>
    <t xml:space="preserve"> Continued TDF: 24.5;  Switched to TAF: 24.4;
</t>
  </si>
  <si>
    <t xml:space="preserve"> Continued TDF: (22.1–27.5); Switched to TAF: (22.1–27.3)</t>
  </si>
  <si>
    <t>Diabetes:  Continued TDF: 4.3; Switched to TAF: 5.3; History of CV disease: Continued TDF: 5.5; Switched to TAF:  6.9</t>
  </si>
  <si>
    <t>The use of TAF was associated with statistically significant increases in adjusted mean weight regardless of sex or origin. Between-group weight differences of TAF compared with TDF were most pronounced among women of African origin (1.5 kg [CI, 0.4 to 2.5 kg]), followed by women of non-African origin (1.4 kg [CI, 0.2 to 2.7 kg]) and men of non-African origin (1.1 kg
[CI, 0.7 to 1.5 kg]), and were not significant among men of African origin (P&lt; 0.001 for the joint interaction with African origin and sex).</t>
  </si>
  <si>
    <t>We observed increased lipid levels among individuals who switched to TAF compared with those who continued TDF</t>
  </si>
  <si>
    <t xml:space="preserve">After 18 months, switching to TAF was associated with an adjusted mean weight increase of 1.7 kg (95% CI, 1.5 to 2.0 kg), compared with 0.7 kg (CI, 0.4 to 1.0 kg) with the continued use of TDF (between-group difference, 1.1 kg [CI, 0.7 to 1.4 kg]). 
Among individuals with a normal BMI, 13.8% who switched to TAF became overweight/obese, compared with 8.4% of those continuing TDF (difference, 5.4 percentage points [CI, 2.1 to 8.8 percentage points]).
Replacing TDF with TAF is associated with adverse metabolic changes, including weight increase, development of obesity, and worsening serum lipid levels.
In an analysis restricted to individuals with continuously suppressed HIV viral load, switching to TAF remained associated with an adjusted weight increase of 1.8 kg (CI, 1.6 to 2.1 kg), compared with 0.5 kg (CI, 0.2 to 0.8 kg) in those continuing TDF
When including only individuals who had TAF replaced by TDF without further changes in ART, TAF remained associated with significant increases in weight, regardless of the third drug used
weight increase while receiving TAF was observed with the concurrent use of all major third drug classes (PIs, NNRTIs, and INSTIs).
Although an additional influence of other drugs, such as INSTI, cannot be excluded, the consistency of our findings across treatment regimens speaks for the important role of switching from TDF to TAF in driving weight increases.
our results indicate that switching from TDF to TAF is associated with metabolic adverse events, including obesity and dyslipidemia.
</t>
  </si>
  <si>
    <t>The decision to prefer TAF over TDF as a component of ART should be individualized and accompanied by the repeated assessment of cardiometabolic risk factors, including weight and lipids.</t>
  </si>
  <si>
    <t>We assessed mitochondrial DNA (mtDNA) haplogroups and weight gain following switch to INSTI-based ART. Race/ethnicity-stratified piecewise linear mixed effects models assessed the relationship between mtDNA haplogroup and weight change slope differences before and after switch to INSTI.</t>
  </si>
  <si>
    <t>Race/ethnicity-stratified piecewise linear mixed effects models</t>
  </si>
  <si>
    <t>All AIDS Clinical Trials Group A5001 and A5322 participants with mtDNA genotyping who switched to INSTI were included. The present analyses included INSTInaıve A5001 and A5322 participants who switched to INSTI-based ART (with or without concomitant switch to TAF) by the end of May 2019, were non-Hispanic White, non-Hispanic Black, or Hispanic, and had mtDNA genotyping available</t>
  </si>
  <si>
    <t xml:space="preserve"> 50% non-Hispanic White</t>
  </si>
  <si>
    <t>45-57</t>
  </si>
  <si>
    <t>27.0</t>
  </si>
  <si>
    <t>23.5-30.6</t>
  </si>
  <si>
    <t>weight slope, weight gain, slope of weight change</t>
  </si>
  <si>
    <t xml:space="preserve">some mtDNA haplogroups may be associated with significantly greater weight gain following switch
Among the European haplogroups, non-H haplogroups (n=80) had significantly greater slopes of weight increase after [1.79 (1.21, 2.37) kg/year] vs. before switch [0.55 (0.15, 0.94) kg/year; slope difference 1.25 (95% confidence interval 0.11, 2.08) kg/year; P=0.003]. This difference was greatest among non-H clade UK on INSTI-based regimens including TAF [3.67 (1.12, 6.21) kg/year; P=0.005]. Associations persisted when restricted to those with suppressed HIV-1RNAat switch, [3.66 (0.73, 6.60) kg/year, P=0.01] and adjusted for protease inhibitor or NNRTI prior to switch [3.81 (1.22, 6.39) kg/year, P=0.004].
Although small sample size limited analyses among non-Hispanic Black and Hispanic persons, similarly significant weight gain was seen among the most common African haplogroup, L3  [n = 29 (39%); slope difference 4.93 (1.54, 8.32) kg/year, P=0.005], after switching to TAF-containing INSTI-based ART. The L3 haplogroup effect persisted when restricted to those with suppressed HIV-1 RNA at switch [7.75 (3.70, 11.80) kg/year, P&lt;0.001].
Those in European mtDNA haplogroup clade UK and African haplogroup L3 had significantly greater weight gain after switching to INSTI-based ART, especially those receiving TAF.
</t>
  </si>
  <si>
    <t>we postulate that interference with the melanocortin system (MCS) functioning by INsTI plays an essential role in excess weight gain and obesity in PLWH, similar to disturbances caused by melanocortin receptor (MCR) mutations in the general population and by antipsychotic therapy in psychiatric patients (brief communication)</t>
  </si>
  <si>
    <t>Since current cART often includes the combination of INsTI with two NRTI, and since excess weight gain has been described predominantly in INsTI-exposed patients, we hypothesize that INsTI plays a crucial role in the pathogenesis of overweight or clinical obesity in PLWH exposed to these drugs. We propose that interference by INsTI of the MCS function, leading to orexigenic response, is the mechanism responsible (Fig. 1), causing similar disturbances to those observed with MC4R mutations or antipsychotic therapy [12, 14]. At least four potential mechanisms could produce such induction of orexigenic response by INsTI.</t>
  </si>
  <si>
    <t>However, the use of INsTI seems to be the essential factor since other cART regimes have not been consistently associated with excess weight gain. Overweight and obesity in PLWH is, like in the general population, a multifactorial process, in which INsTI and perhaps NRTI play a harmful role.</t>
  </si>
  <si>
    <t>evaluate weight change associated with an initial cART including one INSTI or darunavir–ritonavir (DRV/r).</t>
  </si>
  <si>
    <t>retrospective, observational, cohort study</t>
  </si>
  <si>
    <t>Patients starting an antiretroviral regimen including raltegravir (400 mg twice daily), dolutegravir (50 mg once daily), elvitegravir–cobicistat (150/150 mg once daily), or darunavir–ritonavir (800/100 mg once daily), and with a follow-up of at least 12 months were enrolled into the study.</t>
  </si>
  <si>
    <t>84.3% Caucasian</t>
  </si>
  <si>
    <t>69.1%</t>
  </si>
  <si>
    <t>± 14.2)</t>
  </si>
  <si>
    <t xml:space="preserve">73.3 </t>
  </si>
  <si>
    <t>(± 9.4)</t>
  </si>
  <si>
    <t xml:space="preserve">24.2 </t>
  </si>
  <si>
    <t>(± 3.1)</t>
  </si>
  <si>
    <t>21.9% had arterial hypertension; 5.1% diabetes mellitus; 10.4%  chronic hepatitis C.</t>
  </si>
  <si>
    <t>The antiretroviral therapy-naïve patients starting a cART including one INSTI or darunavir/ritonavir after 12 months showed a tendency towards an increase in weight, BMI and waist circumference. However, changes in these parameters at month 12 were not significant in comparison with respective baseline values in each group.
After 12 months, mean increase in body weight was 1.93 kg in the RAL group, 2.38 kg in the DTG group, 2.14 kg in the EVG group, and 1.85 in the DRV/r group. Mean increase in BMI was 0.71, 0.84, 0.77 and 0.63 kg/m2, respectively (p &gt; 0.05 for each comparison). Therefore, no significant increases in weight and BMI were reported in each group, and no significant differences in weight and BMI changes were described across the four treatment groups.
Overall, the mean (± SD) changes observed at month 12 were: weight, + 2.03 (± 0.87) kg; BMI, + 0.76 (± 0.29) kg/m2; waist circumference, + 2.1 (± 0.9) cm. The mean (± SD) changes observed at month 12 in patients treated with one INSTI were: weight, + 2.19 (± 0.92) kg; BMI, + 0.79 (± 0.34) kg/m2; waist circumference, + 2.3 (± 1) cm. The mean increases in weight, BMI and waist circumference at month 12 were not significant in comparison with respective baseline values both in all the enrolled patients and in those treated with one INSTI.
Moreover, the mean increases in weight, BMI and waist circumference at month 12 were not significant in comparison with respective baseline values in each group. The mean increases reported in weight, BMI, and waist circumference were comparable across the four groups, without statistically significant differences.
After the assessment of potential confounding factors (sex, age, CD4+ T-cell count, HIV RNA, AIDS diagnosis, initial BMI class, and current antiretroviral regimen) by the multivariate logistic regression analysis, none of these factors was found to be associated with a significant weight change.</t>
  </si>
  <si>
    <t>We assessed body mass index (BMI) and waist hip ration (WHR) change over time in the Swiss HIV Cohort study (SHCS).</t>
  </si>
  <si>
    <t>Mixed-effects models</t>
  </si>
  <si>
    <t>For the mixed-effects longitudinal analyses of BMI and WHR gain, we included a subset of SHCS participants that initiated ART between January 1, 2005, and December 31, 2015, with ≥1 BMI and WHR measurement close to ART initiation date (defined as baseline, maximum 18 months before ART initiation) and at least another measurement after January 1, 2011, to ensure the inclusion of contemporary ART regimens.</t>
  </si>
  <si>
    <t>caucasian 86</t>
  </si>
  <si>
    <t>19–76</t>
  </si>
  <si>
    <t xml:space="preserve">23.3 </t>
  </si>
  <si>
    <t>(14.9–63.4)</t>
  </si>
  <si>
    <t>14% Hepatitis C coinfection; 4% Diabetes mellitus;</t>
  </si>
  <si>
    <t>WHR change, BMI change, BMI gain, BMI and WHR increases , fat gain, weight gain</t>
  </si>
  <si>
    <r>
      <t xml:space="preserve">A low nadir CD4 count is a significant risk factor for developing general and abdominal obesity. The approximately 2-fold increased risk of overweight and general obesity and almost 60% increased risk of abdominal obesity associated with CD4 nadir&lt;100 cells/ μL was first noted at 1.5 years of ART but persisted at 10 years of ART.
Age, WHR, never or past smoking, African ethnicity, and diabetes mellitus were associated with higher baseline BMI. 
Asian ethnicity and nadir CD4 cell count &lt;200 cells/μL were associated with lower baseline BMI. 
Nadir CD4 cell count was the only covariate showing a significant effect on yearly BMI change after ART initiation. Between initiation and 1.5 years of ART, individuals with nadir CD4 cell count &lt;100 cells/μL and with 100–199 cells/μL gained 6.4 times (95% CI, 4.2–8.5; P &lt; .001) and 2.1 times (95% CI, 1.8–2.9; P &lt; .001) more BMI per year, respectively, than individuals with nadir CD4 cell count ≥200 cells/μL.
Individuals with CD4 nadir &lt;100 cells/μL gained 6.4 times more BMI than individuals with ≥200, and 2.8 times more WHR than individuals with ≥100 (P &lt; .001) during the first 1.5 and 2.5 years after ART initiation, respectively.
The risk of being overweight or obese after 1.5 years increased with CD4 nadir &lt;100 cells/μL compared to 100–199 (odds ratio [OR], 2.07; 95% confidence interval [CI], 1.63–2.74) and ≥200 (OR, 1.69; 95% CI, 1.26–2.32), persisting after 10 years of ART. The risk of abdominal obesity after 2.5 years increased with CD4 nadir &lt;100 compared to ≥100 (OR, 1.35; 95% CI, 1.17–1.54 [in men]; OR, 1.36; 95% CI, 1.18–1.57 [in women]), persisting after 10 years of ART.
</t>
    </r>
    <r>
      <rPr>
        <sz val="11"/>
        <color theme="1"/>
        <rFont val="Calibri"/>
        <family val="2"/>
        <scheme val="minor"/>
      </rPr>
      <t xml:space="preserve">
Male gender, age, and BMI at baseline were associated with higher baseline WHR.
Between initiation and 2.5 years of ART, individuals with nadir CD4 cell count &lt;100 cells/μL gained 2.8 times (95% CI, 1.6 –3.9; P &lt; .001) more WHR per year than individuals with nadir CD4 cell count ≥100 cells/μL. Between 4 years of ART until end of follow up, African and Hispanic individuals gained 2 times (95% CI, 1.1–2.9; P &lt; .005) more WHR per year than other ethnicities.
After 1.5 years of ART, individuals with a nadir CD4 cell count &lt;100 cells/μL had a higher risk of being overweight or obese than individuals with a nadir CD4. cell count of 100–199 cells/μL (OR = 2.07; 95% CI, 1.63–2.74) or of ≥200 cells/μL (OR = 1.69; 95% CI, 1.26–2.32). After 10 years of ART, the risk of being overweight or obese remained significantly higher in these individuals compared to individuals with a nadir CD4 cell count of 100–199 cells/μL (OR = 1.85; 95% CI, 1.52–2.32) or of ≥200 cells/μL (OR = 1.55; 95% CI, 1.23–2.02).
After 2.5 years of ART, individuals with a nadir CD4 cell count &lt;100 cells/μL had a higher risk of abdominal obesity than individuals with a nadir CD4 cell count ≥100 cells/μL (OR = 1.35; 95% CI, 1.17–1.54 [for men]; OR = 1.36; 95% CI, 1.18–1.57 [for women]). After 10 years of ART, the risk of abdominal obesity remained significantly higher in these individuals compared to individuals with a nadir CD4 cell count of ≥100 cells/μ group (OR = 1.58; 95% CI, 1.28–2.02 [for men]; OR = 1.59; 95% CI, 1.29–2.03 [for women])
Traditional risk factors like age, gender, smoking habit, diabetes mellitus, and ethnicity showed a considerable impact on general and abdominal obesity prevalence in this population of HIV patients
</t>
    </r>
  </si>
  <si>
    <t xml:space="preserve">Gain over time for BMI was best described using time intervals, each defining different rates of BMI change per year (P &lt; .001, compared to models with 1–2 intervals). The first interval covered the period from ART initiation to 1.5 years of ART and showed a median yearly BMI gain of 0.25 (95% confidence interval [CI], 0.18–0.33) kg/m2. The second interval covered the period from 1.5 to 3 years of ART and showed a yearly median BMI gain of 0.17 (95% CI, 0.11–0.23) kg/m2. The third interval covered the period from 3 years of ART until last follow-up and showed a median yearly BMI gain of 0.09 (95% CI, 0.06–0.11) kg/m2
WHR gain over time was best described using 3 time intervals, each with different rates of WHR change per year (P &lt; .001, compared to models with 1–2 intervals). The first interval covered the period from ART initiation to 2.5 years of ART and showed a median WHR gain of 0.0039 (95% CI, 0.002–0.005) units per year. The second interval covered from 2.5 to 4 years of ART and showed a median WHR gain of 0.0038 (95% CI, 0.002–0.006) units per year. The third interval covered from 4 years of ART until last follow-up and showed a median WHR gain of 0.0029 (95% CI, 0.002–0.004) units per year. </t>
  </si>
  <si>
    <t>No antiretroviral drug class showed a significant influence on WHR change at other time intervals.
the BMI and WHR models revealed an average continuous gain over the study period, more important during the early years after ART initiation. Despite limited average BMI and WHR increases per year (0.3% to 1.1%, respectively), both our models predicted a substantial increase in general and abdominal obesity after 10 years of ART</t>
  </si>
  <si>
    <t>Regular monitoring and implementation of early weight management interventions to address body weight and fat gain are to be encouraged, especially in individuals initiating ART with a low nadir CD4 cell count</t>
  </si>
  <si>
    <t>To estimate the rate and predictors of treatment failure on second-line ART among adults living with HIV in northwest Ethiopia.</t>
  </si>
  <si>
    <t>institution-based retrospective follow-up study</t>
  </si>
  <si>
    <t>Individuals who were on secondline ART for at least 6 months of treatment were included</t>
  </si>
  <si>
    <t>african</t>
  </si>
  <si>
    <t>±8.9</t>
  </si>
  <si>
    <t>52.5</t>
  </si>
  <si>
    <t>±10.8 kg</t>
  </si>
  <si>
    <t>Change in weight was defined as the difference between the participant’s last weight and the baseline weight at switch to secondline ART</t>
  </si>
  <si>
    <t>Change in weight was the other significant predictor of failure. This can be explained by understanding weight gain as an indicator of good response to treatment and having a positive effect for immunity. Decreasing weight may cause OI and vice versa. In most of cases weight change is linked to the clinical condition of the patient.</t>
  </si>
  <si>
    <t>The significant predictors of failure of second-line ART were found to be: WHO clinical stage IV at switch (adjusted HR (AHR) 2.1, 95% CI 1.1 to 4.1); CD4 count &lt;100 cells/mm3 at switch (AHR 2.0, 95% CI 1.2 to3.5); and a negative change in weight during the study period, (AHR 0.92, 95% CI 0.88 to 0.95)
A change in weight from initiation of the study to the end of follow-up had an inverse relation with treatment failure. For a unit increase in weight in kilograms, the risk of treatment failure decreased by 8.4% (AHR 0.916, 95% CI 0.88 to 0.95).</t>
  </si>
  <si>
    <t>Poisson regression with robust variance determined associations between HIV serostatus and metabolic health (MH) prevalence (defined as meeting ≤2 of 5 NCEP/ATP III metabolic syndrome criteria), adjusting for age, race, BMI category, smoking and hepatitis C virus infection status</t>
  </si>
  <si>
    <t>a cross-sectional analysis, nested cohort study of MACS</t>
  </si>
  <si>
    <t>Men enrolled in the Multicenter AIDS Cohort Study. Participants who were alive at Visit 31 or later. we restricted HIV-infected men to those receiving ART and with suppressed plasma HIV-1 RNA (&lt;50 copies/mL by Ultrasensitive Amplicor HIV-1 Monitor Assay, Roche Diagnostics, Pleasanton, CA) at the visit of interest.</t>
  </si>
  <si>
    <t>non white race 43%</t>
  </si>
  <si>
    <t>53.7</t>
  </si>
  <si>
    <t xml:space="preserve"> (46.0, 60.4)</t>
  </si>
  <si>
    <t>25.1</t>
  </si>
  <si>
    <t xml:space="preserve"> (22.8, 28.4)</t>
  </si>
  <si>
    <t xml:space="preserve">48% Hypertension; 15 % Diabetes mellitus; 33% Metabolic syndrome;  77% Dyslipidemia; 7% HCV infection; 25% Depression; </t>
  </si>
  <si>
    <t>BMI categories were defined as &lt;25.0, 25.0–29.9, 30.0–34.9 and ≥35.0 kg/m2. We additionally created 4 categories combining metabolic status and BMI: MHO (BMI ≥30 kg/m2 with metabolic health), metabolically unhealthy obese (BMI ≥30 kg/m2 and &gt;2 of the metabolic criteria), metabolically healthy non-obese (BMI &lt;30 kg/m2 with metabolic health) and metabolically unhealthy non-obese (BMI &lt;30 kg/m2 and &gt;2 of the metabolic criteria).</t>
  </si>
  <si>
    <t>Metabolically healthy obesity prevalence does not differ by HIV serostatus.
Non-obese HIV+ men had lower MH prevalence than HIV− men (BMI ≤25 kg/m2: 80% vs 94%, p&lt;0.001; BMI 25–29 kg/m2: 64% vs 71%, p=0.05), but MH prevalence among obese men did not differ by HIV serostatus (BMI 30–34 kg/m2: 35% vs 39%, p=0.48; BMI ≥35 kg/m2: 27% vs 25%, p=0.79). In the adjusted model, non-obese HIV+ men were less likely to demonstrate MH than non-obese HIV− men
HIV-infected men were more likely to meet elevated triglyceride and low HDL cholesterol criteria, whereas HIV-uninfected men were more likely to meet waist circumference criteria
Elevated blood pressure and blood glucose frequencies were similar by HIV serostatus. 
Frequency of all metabolic syndrome components increased with increasing BMI, with patterns not varying by HIV serostatus by the time BMI exceeded 35 kg/m2.
However, normal weight (BMI&lt;25.0 kg/m2) and overweight (BMI=25.0–29.9 kg/m2) HIV-infected men were less likely to be metabolically healthy than HIV-uninfected men in the same BMI categories. However, once BMI exceeded 30 kg/m2, rates of metabolic health did not differ by HIV serostatus, confirming the presence of metabolically healthy obesity among HIV-infected men.
After adjusting for age, race, current smoking and HCV infection status, HIV-infected normal weight and overweight men remained significantly less likely to experience metabolic health compared to HIV-uninfected men in the same BMI category. Similar to the unadjusted analyses, the prevalence of metabolic health did not differ by HIV serostatus at BMI&gt;30 kg/m2.
factors significantly associated with decreased likelihood of metabolic health included higher BMI, every additional ten years of age, white race, and per year PI, zidovudine and stavudine use
while BMI had the greatest impact on metabolic health status, older age, white race and ART use, specifically per year PI (darunavir), zidovudine and stavudine use, were also associated with reduced likelihood of metabolic health among HIV-infected men
HIV-infected normal weight and overweight men were much less likely than their HIV-uninfected counterparts to experience metabolic health, with both traditional risk factors and zidovudine and stavudine use associated with reduced likelihood of metabolic health among HIV-infected men</t>
  </si>
  <si>
    <t>Among HIV+ men, per year darunavir, zidovudine and stavudine use were associated with lower MH likelihood.
among non-obese men, HIV infection is associated with lower MH prevalence, with associations between lack of MH and darunavir and thymidine analog nucleoside reverse transcriptase inhibitor exposure observed.
darunavir use was the only PI associated with frequency of metabolic health. darunavir use was negatively associated with metabolic health when cumulative zidovudine use was ≥3 years
Similarly, PI use has been associated with metabolic disturbances including lipodystrophy, insulin resistance and dyslipidemia,[37] and we were not surprised to observe an association between decreased frequency of metabolic health and PI exposure.</t>
  </si>
  <si>
    <t>This review focuses on the non-communicable diseases (NCDs) that complicate pregnancy and the postpartum period, including hypertensive complications, hyperglycemic disorders, excessive gestational weight gain, and bone mineral density losses. For each disease process, we explore the role of HIV as a possible driver of excess risk, the immediate consequences of these complications on pregnancy outcomes and maternal and infant health, and possible implications for longterm women’s health.</t>
  </si>
  <si>
    <t>Several recent large randomized studies have reported significant weight gain associated with DTG in combination with tenofovir alafenamide (TAF), particularly among women.
Predictors of INSTIrelated weight gain include black race, female sex, baseline CD4 count &lt; 200 copies/mL, higher HIV RNA levels, and age ≥ 60 years</t>
  </si>
  <si>
    <t>as the global first-line antiretroviral therapy regimens increasingly include integrase inhibitors, unhealthy weight gain associated with this drug class poses additional risk for NCD-related pregnancy complications and their persistence postpartum
weight gain varies by regimen and has been associated with the development of metabolic syndrome, diabetes, and cardiovascular disease
Gestational weight above IOMguidelines has been associated with a higher risk of large for gestational age infants, macrosomia, and operative delivery (with its attendant risks).
There are limited data on adverse outcomes associated with weight gain in reproductive-age women from the settings where HIV burden is highest, particularly sub-Saharan Africa.
Weight gain has been associated with other important complications in pregnancy, including non-alcoholic fatty liver disease (NAFLD)
NAFLD is strongly associated with obesity and central adiposity in women and has been shown to be an independent predictor of cardiovascular disease in men and non-pregnant women with HIV
Pre-pregnancy weight ≥ 110% of ideal body weight or BMI &gt; 30 kg/m2, significant weight gain in early adulthood or between pregnancies [34], and excessive gestational weight gain during the first 18 to 24 weeks are all risk factors for gestational diabetes mellitu (GDM) [35, 36] and may interact with HIV-specific risk factors to further increase the risk of hyperglycemia during pregnancy and postpartum.</t>
  </si>
  <si>
    <t xml:space="preserve"> In the pre-INSTI era, lipodystrophy (central adiposity and peripheral subcutaneous fat wasting) was linked to PIs and associated with insulin resistance and dyslipidemia
a randomized trial in treatment-naïve individuals comparing RAL to atazanavir/ritonavir (ATV/r) or darunavir/ritonavir (DRV/r), each in combination with tenofovir disoproxil fumarate (TDF)/emtricitabine (FTC), found that participants in the RAL arm had greater increases in waist circumference than those in either of the PI arms, with increases more pronounced in female and black participants
Data from the USA suggests that INSTIassociated weight gain is also an issue in high-income countries, reported both in treatment-naïve individuals initiating INSTI-based regimens [80, 81] as well as those switching to INSTIs from another regimen
In the Botswana Tsepamo study, women initiating DTG compared with EFV during pregnancy gained more weight between 18 and 36 weeks of gestation (adjusted mean weight gain of 1.12 kg higher for DTG, 95% CI 0.67–1.57), particularly among those with higher pregnancy weight before ART initiation. However, neither group gained as much weight as women without HIV, suggesting that a DTG-containing regimen may help women achieve healthier gestational weight gain
Using South Africa ADVANCE data on weight gain at 96-weeks along with literature estimates of obesity-associated adverse maternal and infant outcomes, the authors estimated that, compared to TDF/FTC/EFV, longterm treatment with TAF/FTC + DTG would add 77 obesityrelated adverse outcomes per 1000 births and that TDF/ FTC + DTG would add 41 per 1000 births
as the global first-line ART regimens now increasingly include DTG or other INSTI-based regimens, the added role of unhealthy weight gain poses additional risk that may further drive the prevalence of NCD-related pregnancy complications and their persistence postpartum.</t>
  </si>
  <si>
    <t>Data from men and nonpregnant women with HIV suggest benefits of behavioral lifestyle changes for weight loss with modest benefits [99–101] and counseling about lifestyle changes should be integrated into family planning discussions for women who are overweight and obese and planning conception and for women who develop excessive gestational weight gain
 a DTG-containing regimen may help women achieve healthier gestational weight gain</t>
  </si>
  <si>
    <t>To evaluate combination of DTG plus bPI (mostly boosted DRV)  as an option for highly experienced HIV- positive patients, especially those who had multiple antiretroviral RAMs or intolerance to prior regimens.</t>
  </si>
  <si>
    <t>multicentre study</t>
  </si>
  <si>
    <t>patients aged ≥20 years who had been receiving DTG plus a bPI for more than 3 months were included.</t>
  </si>
  <si>
    <t>96.1</t>
  </si>
  <si>
    <t>36.0</t>
  </si>
  <si>
    <t xml:space="preserve"> (30.0–44.5)</t>
  </si>
  <si>
    <t>(60.0–74.8)</t>
  </si>
  <si>
    <t>3,9% HBV co-infection;</t>
  </si>
  <si>
    <t>Data on weight changes were available for 69 patients. The average weight increased from 68.6 kg to 69.9 kg at Week 24 (difference, 1.3 kg; P &lt; 0.001) and to 71.4 kg at Week 48 (difference, 2.8 kg; P &lt; 0.001) with switch to DTG plus bPI from regimens of RAL plus bPI, two NRTIs plus NNRTI, and two NRTIs plus bPI. 
After switch, one-way repeated measures ANOVA showed significant changes for total cholesterol, eGFR and weight ( P = 0.046, &lt; 0.001 and &lt; 0.001, respectively) but not for triglycerides ( P = 0.897). Pairwise comparisons revealed significant differences in weight between Week 0 and both Week 24 and Week 48. The results of linear trend analysis were significant for eGFR ( P &lt; 0.001) and weight ( P &lt; 0.001) but not for cholesterol ( P = 0.0624) and triglycerides ( P = 0.8982).
At Week 48, total cholesterol level increased by 20.1 mg/dL from baseline ( P &lt; 0.001). However, the triglyceride level showed no significant changes throughout follow-up. The mean low-density lipoprotein cholesterol (LDL-C) level increased from 96.8 mg/dL at baseline to 123.8 mg/dL at Week 48 (difference, 27.0 mg/dL; P &lt; 0.001), while the high-density lipoprotein cholesterol (HDL-C) level showed no statistically significant changes.
The mean eGFR was 105.0 mL/min/1.73m 2 before switch, which decreased to 94.1 mL/min/1.73m 2 at Week 24 (difference, 10.9 mL/min/1.73m 2 ; P &lt; 0.001) ( Fig. 2 C) and 90.6 mL/min/1.73m 2 at Week 48 (difference, 14.4 mL/min/1.73m 2 ; P &lt; 0.001)
overweight and obesity are well known to contribute to cardiometabolic complications in- cluding atherothrombotic cardiovascular disease and diabetes mellitus</t>
  </si>
  <si>
    <t>It is important to monitor weight regularly and to keep a healthy lifestyle, especially among those with overweight or obesity.</t>
  </si>
  <si>
    <t>to assess the effect of BMI on inflammatory markers</t>
  </si>
  <si>
    <t>a substudy to PEARLS study</t>
  </si>
  <si>
    <t>Eligible participants had a CD4+ T-cell count of &lt;300 cells/mm3 and no history of recent acute illness (ie, pneumonia, gastroenteritis, or pelvic inflammatory disease) or opportunistic infections</t>
  </si>
  <si>
    <t>black 53%</t>
  </si>
  <si>
    <t>(29–41)</t>
  </si>
  <si>
    <t>change in body mass index (BMI); BMI was categorized as underweight (&lt;18.5), normal (18.5–
24.9), overweight (≥25–29.9), and obese (≥30), weight gain</t>
  </si>
  <si>
    <t xml:space="preserve">Being either overweight or underweight at ART initiation was associated with heightened systemic inflammation. While weight gain among overweight/obese persons predicted increased inflammation, weight gain among underweight persons predicted reduced inflammation.
At week 48 of ART, among all participants, compared with baseline immune markers, TNF-α (P &lt; .001), CXCL-10 (P &lt; .001), and IL-18 (P &lt; .001) levels decreased significantly over 48 weeks. In the overweight/obese group, TNF-α (P &lt; .001), CXCL-10 (P &lt; .001), and IL-18  (P &lt; .001) levels decreased; IL-6, CRP, sCD14, and IFN-γ levels did not change significantly.
At week 48 of ART, compared with participants with a normal BMI, the CRP levels were significantly higher among participants who were overweight/obese at baseline and significantly lower among those who were underweight at baseline (2.61 mg/L vs 5.70 mg/L vs 1.68 mg/L; P = .003).
While level of many inflammatory markers decreased 48 weeks after ART initiation in the overall group, the decrease in C-reactive protein (CRP) level was smaller in overweight/obese participants (P = .01), and the decreases in both CRP (P = .01) and interleukin 18 (P = .02) levels were smaller in underweight participants.
When adjusted for sex, age, country, screening CD4+ T-cell count, baseline log10 plasma HIV RNA load, and study treatment arm in multivariable analyses, among obese or overweight participants, each further 1-unit increase in BMI was associated with an increased sCD14 level (β=0.02; P = .05;). among underweight participants, each incremental increase in BMI was associated with a decreased CRP level (β = −9.32 mg/L; P = .001).
In multivariable analyses, having an obese BMI at any time point on the study was associated with a 0.19 log10 pg/mL greater sCD14 level, compared with participants who were never obese (P = .02).
</t>
  </si>
  <si>
    <t>each 1-unit gain in BMI among participants with normal BMI resulted in an increase of approximately 18%–20% in the risk of cardiovascular events
sCD14 has been linked to cardiovascular disease risk and mortality among HIV-infected adults
Both IL-18 and CRP have been associated with cardiovascular disease, obesity, and mortality
Previous studies have demonstrated that similar magnitude of change in sCD14, CRP, and IL-18 levels observed in our study was independently associated with increased mortality, clinical failure, and tuberculosis-associated immune reconstitution inflammatory syndrome</t>
  </si>
  <si>
    <t>between week 0 and week 48 of ART, the proportion of underweight participants decreased &gt;2-fold from 8% to 3%, and the proportion of overweight/obese participants increased from 27% to 37%. 
A median 14% increase in BMI was observed among underweight participants, compared with a median 5% increase in both normal and overweight groups.
we have uncovered important differences in the inflammatory/ immune activation response to ART based on both the BMI prior to ART initiation and the BMI changes experienced in the first 48 weeks of ART.
we observed a decrease in many markers of inflammation and immune activation among participants in lowand middle-income settings after ART initiation.</t>
  </si>
  <si>
    <t>Evaluate the impact of switching to an anti-retroviral regimen containing tenofovir alafenamide (TAF) on weight and the development of metabolic complications compared to remaining on a non-TAF containing regimen.</t>
  </si>
  <si>
    <t xml:space="preserve">Single-center retrospective observational case-control study </t>
  </si>
  <si>
    <t>PLWH who were on an ARV regimen that did not contain TAF and were switched to an ARV regimen containing TAF. Exclusion criteria was less than 1 year of follow up after change to a TAF based regimen, absence of weight and BMI data at both 6 and 12 months after change to a TAF based regimen, or a further switch in ART during the study period.</t>
  </si>
  <si>
    <t>TAF switch group: 44 %; Control group:  80%</t>
  </si>
  <si>
    <t>TAF switch group: 49.4; Control group:  54.1</t>
  </si>
  <si>
    <t>TAF switch group: (48.4–50.4); Control group:  (52.5–55.7)</t>
  </si>
  <si>
    <t>TAF switch group: 81.2; Control group: 81.6</t>
  </si>
  <si>
    <t>TAF switch group: (79.8–83.0); Control group: (78.9–84.4)</t>
  </si>
  <si>
    <t>TAF switch group: 26.8;  Control group: 27.1</t>
  </si>
  <si>
    <t>TAF switch group: (26.3–27.3);  Control group: (26.3–27.9)</t>
  </si>
  <si>
    <t>14,8% Baseline diabetes;  39,1% Baseline hypertension; 19,1 % Baseline hyperlipidemia</t>
  </si>
  <si>
    <t>change in weight 12 months after switching to aTAF based regimenas compared to change inweight 12 months from the start of the study period in the control group.</t>
  </si>
  <si>
    <t xml:space="preserve">Persons that switched to a TAF containing regimen (n=446)  demonstrated significantly higher mean weight gain compared to controls  (n= 162) at 6 (1.55 vs 0.19 kg, P&lt;.001) and 12 months (2.02 vs 0.77 kg, P&lt;.001) postswitch. This trajectory differed from the mean weight change (95%CI) of 0.13kg (–0.23 to 0.49 kg) in the 6 month period prior to switching to a TAF containing regimen.
Adjusting for age, sex, VACS score, and BMI at baseline demonstrated that mean change in weight at 6 (1.51 vs 0.30 kg, P=.005) and 12 (1.97 vs 0.88 kg, P=.011) months remained significantly higher for PLWH switched to TAF compared to controls. However the effect was only seen in those switched from tenofovir disoproxil fumarate. 
Within the TAF switch group only persons that changed from a non-INSTI to INSTI (n=98) and those that remained on a non- INSTI (non-INSTI to non-INSTI) regimen (n=106) demonstrated greater mean 12 month weight gain compared to controls. 
The greatest amount of weight gain at 12 months was observed in those in the non-INSTI to non-INSTI group. Of those in the non-INSTI to non INSTI group, 71 (67%) were on a RPV containing regimen and all continued on RPV, 24 (22.6%) were on an EFV containing regimen and all switched to RPV, and 11 (10.4%) were on a boosted protease inhibitor containing regimen of which 3 switched to RPV and 8 remained on a boosted protease inhibitor. 
In the non-INSTI to INSTI group, the greatest amount of weight gain at 12months was seen in those that initiated DTG (n=9) as compared to elvitegravir (n=70) and BIC (n=19).
A significant difference in mean weight gain at 12 months as compared to controls occurred in those that switched from a TDF based regimen to a TAF based regimen. Weight change was greatest in those switched to TAF who continued on a non-INSTI containing regimen and appears to be primarily driven by the switch from TDF to TAF.
Among our cohort of PLWH who were switched to a TAF containing ARV regimen, there was a significant increase in the amount of weight gained, percent change in weight, and increase
in BMI and BMI class as compared to the control group at 6 and 12 months. 
We observed a higher rate of new diagnosis of HLD in the control group compared to the TAF switch group during the study period. The finding of a significantly higher percentage of PLWH in the control group with baseline HTN and HLD was unexpected, but may be explained by a combination of factors.
</t>
  </si>
  <si>
    <t>Several studies have reported weight gain after switching to integrase strand transfer inhibitor (INSTI)-base antiretroviral therapy (ART). Debate persists if weight gain also occurs when switching from tenofovir disoproxil fumarate (TDF) to tenofovir alafenamide (TAF)-based ART.</t>
  </si>
  <si>
    <t>retrospective chart review</t>
  </si>
  <si>
    <t>Patients were eligible if they were virally suppressed (defined as an HIV RNA PCR of ≤ 100 copies/mm3) on INSTI-based ART and had previously been switched from either a NNRTI- or PI-based regimen, or if they were virally suppressed on TAF-based ART and had previously been switched from a TDF-based regimen</t>
  </si>
  <si>
    <t xml:space="preserve"> 61% Black</t>
  </si>
  <si>
    <t xml:space="preserve">73.6% </t>
  </si>
  <si>
    <t>49.7</t>
  </si>
  <si>
    <t>INSTI switch group: 82,9; TAF switch group: 85,9; NNRTI group: 88,5</t>
  </si>
  <si>
    <t>INSTI switch group: 27.6; TAF switch group: 28.4; NNRTI group: 28.8</t>
  </si>
  <si>
    <t>When assessing baseline factors associated with this weight gain in the INSTI switch group, those weighing &lt; 70 kg at the time of ART switch were more likely to gain weight compared to those weighing 70–90 kg (3.8 vs 2.3 kg, p = 0.043), as well as compared to those weighing &gt; 90 kg (3.8 vs 1.8 kg, p = 0.032).</t>
  </si>
  <si>
    <t>This study showed a statistically significant weight gain in patients switched from NNRTI- or PI- to INSTI-based ART and from TDF- to TAF-based ART compared to patients maintained on NNRTI-based ART.
PLWH who were virologically suppressed on NNRTI- or PIbased ART had a mean 2.4 kg weight gain over an average 17 months after being switched to INSTI-based ART. Furthermore, by comparing subjects’ weights in the 18 months before and after ART switch, we showed that this weight gain did not precede the ART switch and therefore was most likely related to the change to an INSTI-based regimen. 
256 patients in the INSTI switch group gained a mean 2.4 kg over 17 months compared to 0.5 kg in 54 patients in the control group over the same period (p = 0.008). 161 patients in the TAF switch group gained a mean 2.8 kg over 17 months compared to 0.5 kg in the control group (p = 0.003). 
When we evaluated those 223 patients in the INSTI switch group who had also clinical data before their ART switch, there was only a mean 0.05 kg weight gain over an average 18 months prior to ART switch compared to a mean 2.2 kg weight gain over an average 17 months after ART switch (p &lt; 0.001).
Similar to the INSTI switch group, there was a mean 2.8 kg weight gain over 17 months in the 161 patients comprising the TAF switch group. The weight gain in the TAF switch group was not significantly more than in INSTI-switch group (2.8 vs 2.4 kg, p = 0.455), although it was compared to the control group (2.8 vs 0.5 kg, p = 0.003).
146 patients in the TAF switch group had clinical data over the 18 months before ART switch and saw a mean 1.2 kg weight gain over this period compared to 2.9 kg weight gain in the 17 months after ART switch (p = 0.005). This was significantly more weight gain than the pre switch weight gain seen in the INSTI switch group (1.2 vs 0.05 kg, p = 0.025).
Of these 146 patients, the 37 patients who had been on an INSTI-based regimen at the time that they were switched to a TAF-containing regimen had significantly greater mean weight gain than either the 91 patients who had been on a NNRTI-based regimen (3.1 vs 0.5 kg, p = 0.01) or the 18 patients who had been on a PI-based regimen (3.1 vs 0.4 kg, p = 0.132).
Although the highest mean weight gain of 3.2 kg was seen in those 90 patients switched from both TDF- to TAF-based and non INSTI- to INSTI-based ART (TAF/INSTI switch group), this weight gain was not statistically different compared with the INSTI switch or TAF switch groups. However, there was a trend to statistical significance when the TAF/INSTI switch group was compared to the 37 patients who were already on an INSTI-based regimen when changed from TDF to TAF (3.2 vs 1.4 kg, p = 0.08), suggesting the INSTI as the greater driver of weight gain</t>
  </si>
  <si>
    <t>patients should be counselled about the potential for weight gain in the first 18 months after changing from older TDFcontaining NNRTI- or PI-based ART regimens to currently recommended TAF-containing INSTI-based ART regimens and given the option to stay on older regimens if their HIV infection is being effectively controlled.</t>
  </si>
  <si>
    <t>This review aims to comprehensively summarise the available evidence for weight gain with newer antiretroviral treatments. It will also explore the long-term implications of weight gain.</t>
  </si>
  <si>
    <t>Lipohypertrophy is characterised by excess fat accumulation in the abdominal region or around organs (visceral adipose tissue [VAT]).
In Lake et al. study of 972 participants switched to INSTI-based treatment, waist circumference increases were greater in women and those of Black ethnicity
In the Women’s Interagency HIV Study (WIHS), a switch to INSTIs led to significant increases in body (waist, hip, arm and thigh) circumference (p &lt; 0.05 for all comparisons) and fat gain, with greater body fat in the INSTI group compared with the non-INSTI group by 1.4% (95% CI 0.5–2.2; p &lt; 0.01) [35].
in the recently published week-96 data of the ADVANCE trial [49], greater increases in trunk fat were observed compared with trunk lean mass, with no significant changes in lean mass.mass. Increases in fat mass (combined trunk and limbs) were significantly greater in women compared with men (p &lt; 0.001).</t>
  </si>
  <si>
    <t xml:space="preserve">Effects are more pronounced in women and Black people.
Risk factors identified for weight gain include female gender [19, 38, 44], Black ethnicity [19, 37, 38, 44] and old age [19, 38, 44].
In the Tsepamo cohort differences in weight gain by ART regimen were larger amongst women who weighed over 80 kg and were lower amongst women who weighed &lt; 50 kg before ART initiation.
The return-to-health effect must be considered as a factor contributing to weight gain in ARTnaïve patients, where weight gain is associated with clinical recovery [71]. weight gain associated with INSTIs has continued to increase over months, and past 96 weeks in some trials, beyond what would be expected for a ‘return to health’ [48, 49].
In ART-experienced patients switching from efavirenz to INSTIs, polymorphisms in the CYP2B6 genotype may play a role in weight gain. Those with the slow metaboliser gene of CYP2B6 have higher concentrations of efavirenz, associated with impaired weight gain. Upon switching to INSTI-containing regimens, these patients are likely to gain more weight compared with extensive metabolisers [78].
</t>
  </si>
  <si>
    <t xml:space="preserve">VAT is linked to a higher risk of metabolic syndrome, insulin resistance and cardiovascular disease [63]
This finding of increased waist circumference is concerning as central obesity is included in the metabolic syndrome criteria [67].
the changes in VAT suggests potential long-term cardiovascular disease and metabolic disease risk, which are particularly pronounced when dolutegravir is taken in combination with tenofovir AF.
recent analyses of the African ADVANCE trial have linked weight gain and obesity to metabolic syndrome, as well as increased predicted risks of cardiovascular disease and type II diabetes mellitus when risk is measured using validated risk equations [83].
In a second African randomised trial, NAMSAL, there was a significantly greater increase in cholesterol and triglyceride levels on both arms of the trial (tenofovir DF/lamivudine + dolutegravir and tenofovir DF/lamivudine + efavirenz) in those who had at least 10% weight gain versus those who did not gain weight [48].
Aside from the risk of noncommunicable diseases, adverse birth and pregnancy outcomes have also been associated with maternal obesity in the literature [21].
Given the growing background prevalence of obesity, coupled with the higher risks of lipohypertrophy, cardiovascular disease and type 2 diabetes in PLWH, the obesogenic effects of these ART drugs could greatly increase the burden from noncommunicable diseases.
</t>
  </si>
  <si>
    <t xml:space="preserve">There is now a solid evidence base suggesting that INSTIs, particularly dolutegravir and bictegravir, are associated with weight gain.
When tenofovir AF is used in combination with integrase inhibitors, it is associated with more pronounced weight gain than with INSTIs alone, although it is currently unclear whether tenofovir AF has an independent effect on weight gain.
An analysis of the North American AIDS Cohort Collaboration (NA-ACCORD) trial, comparing weight gain between INSTIs, PIs and NNRTIs among 22,972 participants, showed that individuals initiating INSTIs gained significantly more weight compared with NNRTIs (5.9 kg vs 3.7 kg over 5 years, respectively) [27], in line with results from other cohort studies [28–30]. Among the INSTIs group, those taking dolutegravir gained the most weight (+ 7.2 kg), compared with raltegravir or elvitegravir after 2 years. Analogously, three other observational cohorts comparing
weight gain between PIs and INSTIs found greater weight gain associated with INSTIs, but no significant differences between the two classes [29–31].
In the AFRICOS cohort, initiating tenofovir DF/lamivudine/dolutegravir (TLD) was associated with increased rates of overweight and obesity (hazard ratio [HR] 2.73, confidence interval [CI] 1.67–4.48) [32].
In the majority of observational studies, switching from non-INSTI-based regimens to INSTIs has also shown an increase in weight and/or BMI [19, 34–41], with a few exceptions [42, 43], and one showing only significant weight gain in women [44].
Some studies have reported greater increases in weight with dolutegravir compared with other INSTIs [19, 41].
Switching from NNRTIs compared with PIs was also associated with greater weight gain [38].
DolPHIN-2 and VESTED give evidence for increased weight gain with INSTIs in treatment-naïve pregnant populations.
There is clear evidence that integrase inhibitors, particularly dolutegravir and bictegravir, are associated with weight gain.
In the Tsepamo cohort, women initiating dolutegravir during pregnancy gained more weight between 18 and 36 weeks’ gestation compared with those initiating efavirenz, particularly amongst women with a higher pre-ART pregnancy bodyweight [46].
Important trials to note are the randomised, non-inferiority trials in African populations. The ADVANCE and NAMSAL trials were conducted in treatment-naïve participants. The NAMSAL trial evaluated tenofovir DF/lamivudine + dolutegravir compared with tenofovir DF/lamivudine + efavirenz in a phase III, randomised, non-inferiority trial in Cameroon, with participants being 65.9% female and 99% Black African. At week 96, weight gain was + 5.0 kg in the dolutegravir arm compared with + 3.0 kg in the efavirenz arm 48]. Similarly, in the ADVANCE trial of 1053 participants (59% female and 99% Black African) evaluating tenofovir AF/emtricitabine + dolutegravir and tenofovir DF/ emtricitabine + dolutegravir to tenofovir DF/emtricitabine + efavirenz, weight gain was greater in the dolutegravir-containing arms compared with efavirenz at + 7.1 kg, + 4.3 kg and + 2.3 kg, respectively
In a retrospective analysis in female participants of the ARIA trial, dolutegravir was associated with greater weight than atazanavir/ritonavir, +2.61 kg versus + 1.41 kg at week 48 [53].
In pregnant women, participants starting dolutegravir on the DOLPHIN-2 trial gained an average of 4.3 kg more weight compared with those initiating efavirenz [54]. Similarly, in the VESTED/IMPAACT-2010 trial, weekly weight gain was greater in the dolutegravir arms compared with the efavirenz arms, and significantly greater when tenofovir AF made up part of the NRTI backbone (p &lt; 0.01 versus tenofovir DF/emtricitabine + dolutegravir, p &lt; 0.001 tenofovir DF/emtricitabine + efavirenz) [55].
Current evidence predominantly suggests that fat gains with INSTIs are generalised [70]. Reassuringly, this differs from the pattern of weight gain seen with HIV-associated lipodystrophy syndrome that is typically associated with long-lasting metabolic complications [70].
In the case of some randomised trials, there have been clear differences in weight gain between treatment arms containing INSTIs versus no INSTIs and between genders [48,49], suggesting an independent role of INSTIs.
In a pooled meta-analysis of randomised trials, tenofovir AF had the greatest effect on weight gain compared with other NRTIs, including tenofovir DF and abacavir [18]. Regimens with tenofovir AF may also contribute to greater weight gain.
</t>
  </si>
  <si>
    <t xml:space="preserve">The NRTI backbone of tenofovir disoproxil fumarate/emtricitabine has been known to have a neutral effect on weight gain. Weight suppressing effects of tenofovir disoproxil fumarate have been observed in some studies [91, 92].
It is important that policy makers respond swiftly with noncommunicable disease–HIV co-integration strategies to aid mitigation of this additional burden. 
development of standardised international guidelines for monitoring weight gain is imperative.
The FDA suggests that 5% weight loss is “clinically significant” [110]. A similar definition should be established to constitute what “clinically significant” weight gain is in HIV treatment for use as a threshold for clinicians to judge when it should be recommended to switch regimens.
Implementing trials exploring reversibility of weight gain with these ARTs, as well as extending the follow-up period of existing trials exploring this, will be beneficial to investigate this effec 
further.
Future research must evaluate the clinical implications of weight gain associated with INSTIs.
Avoiding the tenofovir AF/INSTI combination by using tenofovir DF should help to mitigate weight gain.
Doravirine is a novel NNRTI that has not been associated with weight gain. Consequently, it may mark an important future therapy option, particularly for those with cardiometabolic risk factors or high BMI prior to starting ART.
</t>
  </si>
  <si>
    <t xml:space="preserve">it is essential that there is regular monitoring including frequent BMI checks and HbA1c for long-term glucose status, as well as encouraging behavioural lifestyle interventions to minimise modifiable risk factors.
Currently, there is not enough long-term data from phase III trials due to short follow-up periods, and existing trials are not powered to detect small differences in adverse metabolic events. In response to this, one possibility could be a pooled analysis of adverse metabolic events from multiple clinical trials
Clinicians prescribing INSTIs for their patients must be aware of this side effect, and should regularly monitor patients for metabolic changes including metabolic syndrome and the development of type 2 diabetes mellitus and cardiovascular disease.
</t>
  </si>
  <si>
    <t>To identify overweight and obesity and as associated variables in people living with HIV.</t>
  </si>
  <si>
    <t>Cross-sectional, quantitative and analytical study</t>
  </si>
  <si>
    <t>Participants in the PLHIV study met the following inclusion criteria: older than 18 years, both sexes, aware of their serological condition regardless of the stage of HIV infection; undergoing ART for at least six months; and in clinical-outpatient follow-up in the chosen services. Those in confinement and pregnant women were excluded.</t>
  </si>
  <si>
    <t>57.9%</t>
  </si>
  <si>
    <t>44.35</t>
  </si>
  <si>
    <t>±11.7,</t>
  </si>
  <si>
    <t xml:space="preserve">The highest abdominal circumferences and lipid changes were predominantly among the highest body mass index (BMI).
waist circumference values of the participants with the highest BMI are over 100 cm.
Depending on the location, adipose tissue has different metabolic characteristics, and intra-abdominal adiposity has the greatest influence on the deterioration of insulin sensitivity. Thus, it is considered one of the most serious cardiovascular risk factors, commonly associated with overweight(6,9). Adipose tissue secretes chemokines that synthesize various mediators and cytokines that participate in mechanisms, leading to dyslipidemia, insulin resistance, hypertension, and atherosclerosis
higher WC values are predominantly found among those with higher BMI, although it is possible to find higher WC and lower BMI values, and the relationship between lipid alterations, with high percentages between the overweight and obese.
</t>
  </si>
  <si>
    <t xml:space="preserve">The greatest chances of obtaining BMI values&gt;25 kg/m² were among men (OR: 1.87; 95% CI: 1.02-2.42), having metabolic syndrome (OR: 5.66; 95% CI: 3.26-9.83) and the undue (OR: 3.89; 95% CI: 2.17-7.00).
The variables that presented the highest chances of overweight and obesity, considered independent, were: being male (OR: 1.87; 95% CI: 1.02-2.42), being a smoker (OR: 3.89; 95% CI: 2.17-7.00) and having MS (OR: 5.66; 95% CI: 3.26-9.83).
The presence of self-reported hypertension in this study was configured as a protective factor for overweight and obesity (OR: 0.18; 95% CI: 0.08-0.44),
There is an association between BMI classification and sex (p&lt;0.001), sexual orientation (p=0.010), smoking (p&lt;0.001), presence of DM (p=0.012), SAH (&lt;0.001), and MS (&lt;0.001), in addition to time of diagnosis (p=0.013).
</t>
  </si>
  <si>
    <t xml:space="preserve">Regarding the distribution of lipid profile, PLHIV who were overweight had a high percentage, over 60%, for alterations in total cholesterol, HDL-c, and triglycerides. In the obese, these alterations ranged from 60% to 100%
the increase in body fat, especially abdominal, can be a chronic source of pro-inflammatory proteins that influence the course of the disease and early aging, thus increasing the risk of mortality from all causes, with a risk three times higher among obese people
BMI is a quantitive predictor of MS, which aggregates several risk factors for cardiovascular diseases and is strongly linked to the increased incidence and prevalence of diabetes in PLHIV
</t>
  </si>
  <si>
    <t>the preferred actions for weight loss are healthy habits, including a balanced diet, regular physical activity, not smoking, and reduced alcohol intake
Another intervention that has been proposed to PLHIV with obesity is the classic surgical procedure, such as bariatric surgery, which has shown significant impacts and helped improve the comorbidities associated with obesity
Future studies should aim to recognize factors that facilitate and hinder weight control and propose interventions for weight reduction in PLHIV. Moreover, they should encourage health care services to create and maintain areas for receiving and listening to users and provide specialized guidelines for weight control, considering all the possible repercussions associated with this condition.</t>
  </si>
  <si>
    <t>To assess the treatment outcomes of an HIV clinic in rural Limpopo province, South Africa.</t>
  </si>
  <si>
    <t>Retrospective cohort study involving review of patients’ medical records.</t>
  </si>
  <si>
    <t>HIV-positive patients initiated on antiretroviral treatment (ART)</t>
  </si>
  <si>
    <t xml:space="preserve">16.1 % Pregnancy (4 patients fell pregnant twice during the period under consideration); 10,5% Arthritis; 4% Hypertension; 1,6 COPD: 0,8% diabetes
</t>
  </si>
  <si>
    <t>Of all variables, only age &lt; 50 years and being pregnant were significantly associated with higher VLs (p = 0.03).</t>
  </si>
  <si>
    <t>The prevalence of opportunistic infections decreased from 58.4% at baseline to 15.3% at 36 months after initiation of ART.</t>
  </si>
  <si>
    <t>There was a mean weight gain of 5.9 kg over the 36 months 
Patients’ weights increased with time on ART, with the most significant increases occurring between baseline and 6 months after ART initiation (Mean weight 57.1 kg at baseline vs. 62.1 kg at 6 months of ART; p = 0.01)
Although the largest improvements in CD4, VLs, and weights were recorded in the first 6 months of ART, viral rebound became evident thereafter.</t>
  </si>
  <si>
    <t>weight gain needs to be monitored closely considering that obesity and lipodystrophy have been associated with metabolic syndrome, diabetes, and hyperlipidaemia.24</t>
  </si>
  <si>
    <t>Antiretroviral (ART) scale-up in Malawi has been achieved on a large scale based mainly on clinical criteria. Simple markers of prognosis are useful, and we investigated the value of very early anthropometric changes in predicting mortality.</t>
  </si>
  <si>
    <t>prospective cohort study,</t>
  </si>
  <si>
    <t>Patients attending the clinic in this period were included in the study if: (a) they initiated ART based on a fixed dose combination of Stavudine, Lamivudine and Nevirapine; (b) they had not had prior ART treatment when they joined the clinic (apart from Nevirapine for prevention of mother-to-child transmission); (c) they agreed to participate and gave their written consent; and (d) they were above the age of 14 years at the time of initiation. Patients started treatment based on clinical criteria, if they were WHO stage three or four, or had a CD4 count &lt; 250 cells/􀀁l (if available), following Malawi Government guidelines.</t>
  </si>
  <si>
    <t xml:space="preserve"> 37.4</t>
  </si>
  <si>
    <t>(IQR 31.6; 44.6)</t>
  </si>
  <si>
    <t xml:space="preserve">18.6
</t>
  </si>
  <si>
    <t>(95% CI 18.4 to 18.8)</t>
  </si>
  <si>
    <t>The WHO defines Chronic Energy Deficiency (CED) in adults [16] as mild if the BMI lies between 17 and 18.4 kg/m2, severe if it is between 16 and 16.9 kg/m2 and very severe if the BMI is below 16 kg/m2. The WHO define CED cut-off points for MUAC at 22cm for women and 23cm for men. The MUAC was measured to the nearest 0.1cm at the midpoint of the upper arm and always measured on the same arm. BMI and MUAC changes at a particular point in time after ART initiation were categorized as binary variables representing an increase of at least 0.5kg/m2 for the BMI, and of at least 0.5 cm for MUAC.</t>
  </si>
  <si>
    <t>The mean MUAC change was -0.06cm (444 observations, 95%CI -0.29 to 0.01) after 2 weeks on ART, 0.12cm (346 observations, 95%CI -0.04 to 0.29) at 6 weeks and 1.24cm at 6 months (111 observations, 95%CI 0.87 to 1.62)
Although the mean MUAC of the patients did not increase at 2 weeks, unlike BMI, changes in MUAC and BMI at 2 weeks were similarly predictive of subsequent survival. The median MUA  and BMI increase follow a linear trend throughout the first 6 months on ART. After 3 and 6 months on treatment, the mean BMI increase was, respectively, 0.95 and 1.51 kg/m2; results similar to those found in other studies</t>
  </si>
  <si>
    <t xml:space="preserve">Very early anthropometric changes, after 2 and 6 weeks on ART, are strong predictors of survival, independent of baseline characteristics
After 2 weeks on ART, a BMI increase of less than 0.5 kg/m2 was strongly associated with higher subsequent mortality. The association was stronger after
adjusting for sex, age, baseline categories of BMI, and WHO initial stage, (HR 2.47, 95%CI 1.24 to 4.93, p=0.005). The effect was similar by different baseline categories of BMI (LRT for interaction p= 0.69). Similar results were found when a 2-week MUAC increase of less than 0.5cm was considered (HR 2.78 95%CI 1.19 to 6.53 p=0.008).
In a univariate analysis, men, and those with initial WHO stage 4, lower baseline BMI, and lower baseline MUAC, had higher mortality rates. In the multivariate analysis, except gender, these variables remained associated with death after adjustment
After 6 weeks on ART, a BMI increase of less than 0.5kg/m2 was associated with a 3 times higher mortality on univariate and multivariate analysis (HR 3.41 95%CI 1.24 to 9.39 LRT p=0.01). MUAC change of less than 0.5cm at 6 weeks was also associated with increased mortality (HR 2.34 95%CI 0.85 to 6.39, LRT p=0.078), albeit not statistically significant.
For those with a baseline BMI &lt; 18.5 kg/m􀀁, failure to recover at least 0.5kg/m􀀁 after 2 weeks on ART was associated with much worse survival: the Kaplan Meier estimate for survival at 3 months was 0.73 (95% CI 0.63 to 0.81), compared to 0.85 (95% CI 0.72 to 0.92) in those who had gained at least 0.5kg/m2. For those with a baseline BMI of at least 18.5 kg/m􀀁 failure to increase their BMI by at least 0.5 kg/m􀀁 after 2 weeks under treatment was also associated with worse survival compared to very few deaths in those who increased their BMI (3 month survival estimate 0.99 (95% CI 0.90 to 1)).
Those with CED at baseline who failed to recover 0.5 cm of MUAC after 2 weeks of ART experienced worse survival than who had gained at least 0.5cm, with a Kaplan Meier estimate for survival at 3 months of 0.74 (95%CI 0.64 to 0.82) and 0.93 (95%CI 0.88 to 0.96) respectively. For those with no CED at time of ART start, the estimate survival at 3 months was 0.98 (95%CI 0.89 to 1) for those who recovered at least 0.5cm of MUAC after 2 weeks of ART.
</t>
  </si>
  <si>
    <t>Both body mass index (BMI) and mid-upper arm circumference (MUAC) increased linearly with increased time on ART, and were closely correlated with each other.
The mean changes of BMI and MUAC initially followed a linear trend with time on ART. The mean increase in BMI was 0.15 kg/m2 (446 observations, 95%CI 0.07 to 0.22) at 2 weeks, 0.45 kg/m􀀁 (346 observations, 95%CI 0.33 to 0.58) at 6 weeks and 1.58 kg/m2 (111 observations, 95%CI 1.25 to 1.92) at 6 months after ART initiation</t>
  </si>
  <si>
    <t>To determine the clinical and immunological response to second-line ART as measured by change in mean body weight, change in WHO staging and change in CD4 cell count respectively.</t>
  </si>
  <si>
    <t>cross-sectional study</t>
  </si>
  <si>
    <t>The study population comprised of HIV positive patients of age &gt;18 years of either gender started on second-line ART after first-line therapy failure from January 2010 till March 2015. Pregnant women and patients whose CD4 cell counts were unavailable were not included in the study.</t>
  </si>
  <si>
    <t>68.2</t>
  </si>
  <si>
    <t>43.79</t>
  </si>
  <si>
    <t>±6.98</t>
  </si>
  <si>
    <t>50.65</t>
  </si>
  <si>
    <t>±7.9</t>
  </si>
  <si>
    <t>Tuberculosis 25.4%); Pneumocystis pneumonia 7.2%; Candidiasis 5.4%; Toxoplasmosis 3.6%; CMV Oesophagitis 1.8%; Cryptococcal meningitis 0.9%;</t>
  </si>
  <si>
    <t>body weight increased</t>
  </si>
  <si>
    <t>The body weight increased to 53.02±7.93 kg and 54.69±8.16 kg at the end of 6 and 12 months of therapy respectively which was statistically significant (p-0.001)</t>
  </si>
  <si>
    <t>institutional-based retrospective cohort study</t>
  </si>
  <si>
    <t>The study included all PLWH aged 18 years and above who started ART between 2013 and 2019 and registered in the ART Registry of Chiro and Gelemso Hospitals. Patients who had at least two weight measurements were included in the study.</t>
  </si>
  <si>
    <t>82.3% had TB co-infection</t>
  </si>
  <si>
    <t xml:space="preserve"> age of respondent (beta=0.136, 95% CI, 0.044:0.227), time since the initiation of antiretroviral therapy (ART) (beta=0.089, 95% CI, 0.075:0.104), primary educational status (beta=2.403, 95% CI, 0.540:4.266), secondary educational status (beta=4.035, 95% CI, 1.666:6.404), tertiary and above educational status (beta=3.444, 95% CI, 0.330:6.558), sex (beta= −5.514, 95% CI, -7.260:-3.768), ambulatory functional status (beta= −3.419, 95% CI, −6.169:-0.668) and baseline CD4 count (≤200) (beta=2.205, 95% CI, 0.593, 3.817) were significant predictors of longitudinal weight change
Educational status, time since the beginning of ART, age and having CD4 count above 200 have contributed positively to the change in weight, while ambulatory functional status and being female are negatively associated with longitudinal change in weight
In our study female sex is an independent predictor of weight change. People Living with HIV who are female are expected to have 5.514 lower mean weight as compared to male patients.
Age is another significant predictor of weight change. Expected weight of PLWH is increased by 13.6% for a unit increase in age of the patient in years.
Educational status is another variable that has shown significant association with weight change. Patients with primary, secondary and tertiary and above educational status are expected to have 2.403, 4.305 and 3.444 times higher mean weights compared to uneducated patients, respectively.
This study found that PLWH with baseline CD4 counts greater than 200 are expected to have 2.205 higher mean weights than those with baseline CD4 counts less than or equal to 200
the mean weight of patients with ambulatory baseline functional status is expected to be 3.419 lower compared to those with working baseline functional status</t>
  </si>
  <si>
    <t>Weight showed improvement in follow-up periods
Time since the start of ART is one of the factors that is significantly associated with weight change. For a unit increase in time spent on ART, the expected weight of PLWH is increased by 0.089.</t>
  </si>
  <si>
    <t>Close monitoring is recommended for patients with ambulatory baseline functional status and for patients with baseline CD4 count ≤200.</t>
  </si>
  <si>
    <t>To describe the epidemiology of lactic acidosis, define the risk factors and identify predictive laboratory markers
in the context of the roll-out of ART in South Africa.</t>
  </si>
  <si>
    <t>retrospective cohort</t>
  </si>
  <si>
    <t>persons living with HIV (&gt; 18 years) commenced on stavudine-containing ART. Adult persons living with HIV with a CD4 count less than 200 cells/μl, or World Health Organization stage 4 disease (acquired immune deficiency syndrome-defining criteria) routinely received twice-daily stavudine 40 mg if they weighed over 60 kg, or 30 mg if they weighed less than 60 kg up to July 2007, after which all patients received 30 mg combined with lamivudine and either nevirapine or efavirenz. Zidovudine was usually substituted for stavudine when severe stavudine toxicity occurred.</t>
  </si>
  <si>
    <t>36.1</t>
  </si>
  <si>
    <t>Females 60,6; males 60,9</t>
  </si>
  <si>
    <t xml:space="preserve">This study confirmed female gender and a high body weight to be strong risk factors for lactic acidosis. Significant factors [Lactic acidosis ] were being female [adjusted odds ratio (AOR) of 5.4] and increased body weight (adjusted OR of 1.1 per kg).
</t>
  </si>
  <si>
    <t xml:space="preserve">Lactic acidosis occurred in 79 (17 per 1 000 person-years) of 1 762 people living with HIV on ART.
The risk of lactic acidosis increased 6.6, 6.9 and 95 times (adjusted ORs) as weight increased from a baseline weight of &lt; 60 kg to 60-69 kg, 70-79 kg or &gt; 80 kg, respectively.
In the 63 cases with lactic acidosis and complete records, 59 (94%) presented with weight loss (a median loss of 6 kg, interquartile range of 4-8 kg), 45 (71%) with abdominal symptoms (nausea, anorexia, pain or distension), 15 (24%) with peripheral oedema and 8 (13%) with dyspnoea. Peripheral neuropathy was recorded in 44 (56%) and lipodystrophy in 35 (42%) cases.
Overall mortality from lactic acidosis was 7.6% (6/79).
Female gender and weight were the only two parameters that emerged to have a statistically significant difference. As the baseline weight category of cases increased from &lt; 60 kg, the risk of developing lactic acidosis increased significantly. When the weight increased to 60-69 kg, 70-79 kg and &gt; 80 kg, risk (OR adjusted for gender) were 6.6 [95% confidence interval (CI) of 1.7-25, p-value 0.006], 6.9 (95% CI: 1.4-34.3, p-value 0.018) and 95.5 (95% CI: 6.9- 1 384, p-value 0.001) respectively.
Additional risk factors for lactic acidosis include high ALT and TG levels at treatment, but this needs further evaluation.
This study showed that even after adjustment for gender and weight, alanine transaminase (ALT) and triglycerides (TG) levels at six months were significantly higher in cases. The rise in ALT may be a manifestation of early stavudine-induced steatohepatitis.3,6 This was underscored by the fact that patients with raised ALT at six months tended to present sooner with lactic acidosis. 
</t>
  </si>
  <si>
    <t>Integrase strand transfer inhibitors (INSTI) have been associated with weight gain, but their effect on short-term overweight and obesity incidence, blood pressure (BP), and metabolic markers has not been described in treatment-naïve people with HIV(PWH).</t>
  </si>
  <si>
    <t>a retrospective database analysis</t>
  </si>
  <si>
    <t>treatment naïve HIV-infected adults (age ≥18 years) enrolled in the outpatient clinic of the University General Hospital of Elche (Spain), who initiated ART between January 1, 2007, and July 11, 2019.</t>
  </si>
  <si>
    <t>37,0-53,5</t>
  </si>
  <si>
    <t>INSTI-Based Regimen: 23.5; non-INSTI-Based Regimen: 24.1</t>
  </si>
  <si>
    <t>INSTI-Based Regimen: (3.0); non-INSTI-Based Regimen: (4.5)</t>
  </si>
  <si>
    <t>26 % hypertension;7,8 % diabetes</t>
  </si>
  <si>
    <t>The incidence of overweight and obesity was significantly greater in persons starting INSTI-based regimens: 15 (36.6%) of 41 patients treated with INSTI versus 30 (28.9%) of 104 treated with other ART regimens and was reached sooner than with non-INSTI–based regimens (hazard ratio, 2.3; 95% CI, 1.2–4.4; P = .011)
Of the total population, 66.2% were enrolled with a BMI &lt;25 kg/mt2, 41 patients with INSTI-based and 104 with non-INSTI–based regimens, of which, 15 (36.6%) and 30 (28.9%), respectively, changed their BMI category to overweight and obesity. In the Cox mixed-effects model, the risk of becoming overweight and obese was significantly higher among patients starting with INSTI-based regimens (HR, 2.3; 95% CI, 1.2 – 4.4; P = .011). A higher risk of overweight and obesity also was seen in the sensitivity analysis  restricted to patients starting DTG-based regimens (HR, 3.6; 95% CI, 1.5 – 8.8; P = .006).
A modest increase in body weight was observed in patients starting INSTI- and non-INSTI–based ART regimens that was not statistically different between groups. The mean increase in body weight to week 96 was +4.1 kg with INSTI versus +2.7 kg with non-INSTI–based regimens. Patients starting INSTI-based regimens had a mean (± SD) weight gain of 2.7 (4.5) kg, 3.1 (5.4) kg, and 4.1 (5.7) kg at 48, 72, and 96 weeks post ART initiation, respectively. 
The adjusted weight gain (95% CI) for the INSTI-based regimens at 48, 72, and 96 weeks post ART initiation was 0.5 (-1.6 – 2.7) kg, 0.3 (-1.8 – 2.4) kg, and 2.0 (-0.7 – 4.7) kg, respectively.
A subanalysis was performed to assess the weight gain  with each class of antiretrovirals: INSTI, PIs, and NNRTIs. Patients starting INSTI gained greater weight than those initiating NNRTI based regimens (mean [±SD] weight gain at 48, 72, and 96 weeks of 2.7 [4.5] kg vs 1.5 [5.6] kg [P = .565]; 3.1 [5.4] kg vs 1.7 [5.1] kg [P = .352]; and 4.1 [5.7] kg vs 0.9 [5.1] kg [P = .013], respectively) and nondifferent than patients starting PIs (mean [±SD] of 4.1 [7.5] kg [P = .493], 3.9 [6.2] kg [P = .668], and 4.7 [8.2] kg [0.990], respectively). In the sensitivity analysis, patients who started DTG gained greater weight than those initiating NNRT-based regimens (mean [±SD] of 2.3 [4.5] kg [P = .986], 2.2 [4.9] kg [P = .926], and 3.7 [5.5] kg [0.035], respectively;</t>
  </si>
  <si>
    <t>Baseline Mean in SWAD: 80.2 Baseline Mean in STAY: 80.8</t>
  </si>
  <si>
    <t>Baseline Mean in SWAD: (25.7); Baseline Mean in STAY: (23.0)</t>
  </si>
  <si>
    <t>Baseline Mean in SWAD: 30.6; Baseline Mean in STAY:  30.9</t>
  </si>
  <si>
    <t xml:space="preserve"> Baseline Mean in SWAD: (8,9); Baseline Mean in STAY:  (8,2)</t>
  </si>
  <si>
    <t>The SWAD group had an estimated mean change in Percentage Body Fat (PBF) of 1.7% (95% CI 0.9–2.5), versus a change of 0.3% (95% CI −0.02 to 0.9) in the STAY group. The SWAD women experienced a 1.4% greater estimated increase in PBF over time, compared to the STAY women (P &lt; .01; Table 2).
The SWAD group had 2.0 cm (P &lt; .0001), 1.9 cm (P &lt; .0001), 0.6 cm (P &lt; .001), and 1.0 cm (P &lt; .01) greater estimated increases over time in waist, hip, arm, and thigh circumferences, respectively, compared to the STAY group
The gains in both peripheral and central circumference measures suggest that this phenomenon differs from HIV-associated lipodystrophy syndromes, which usually manifest as peripheral lipoatrophy, central lipohypertrophy, or a combination of both.</t>
  </si>
  <si>
    <t xml:space="preserve">In the SWAD group, women of minority races/ethnicities, CD4+ lymphocyte counts ≥350, and undetectable HIV viral loads experienced significantly greater increases in weight during follow-up than women in the STAY group. In addition, there was greater magnitude in weight gain for women in the SWAD group who were ≥50 years and had a BMI &lt;30 kg/m2, compared to women in the STAY group
we found that weight gain following a switch to INSTIs was more prominent in women of minority races/ethnicities and older ages.
</t>
  </si>
  <si>
    <t>this analysis suggests pronounced increases in waist circumference among women using INSTIs. Since central obesity is among the criteria for a metabolic syndrome diagnosis, increases in waist circumference after INSTI initiation may place WLHIV at greater risk for developing a metabolic syndrome</t>
  </si>
  <si>
    <t>In WLHIV, a switch to INSTI was associated with significant increases in body weight, body circumferences, and fat percentages, compared to non-INSTI ART.
On average, compared to the STAY group, the INSTI to ART (SWAD group) experienced mean greater increases of 2.1 kg in body weight, 0.8 kg/m2 in BMI, 1.4% in PBF, and 2.0, 1.9, 0.6, and 1.0 cm in waist, hip, arm, and thigh circumference, respectively (all P values &lt; .05). No differences in magnitudes of these changes were observed by INSTI type.
The SWAD group experienced a mean increase in body weight of 2.4 kg (95% confidence interval [CI] 1.5–3.3), versus an increase of 0.2 kg (95% CI −0.4 to 0.8) in STAY. The SWAD group experienced a 2.1 kg greater estimated increase in weight over time, compared to the STAY group (P &lt; .0001; Table 2).
During follow-up, the SWAD group had an estimated mean change in BMI of 0.9 kg/m2 (95% CI 0.5–1.2), versus a change of 0.1 kg/m2 (95% CI −0.1 to 0.3) in the STAY group. The SWAD women experienced a 0.8 kg/m2 greater estimated increase in BMI over time, compared to the STAY women (P &lt; .001; Table 2).
we saw no differences by INSTI drug type.</t>
  </si>
  <si>
    <t>31.0% had lipodystrophy or lipoatrophy at study entry.</t>
  </si>
  <si>
    <t>BMI gain correlated with low baseline BMI (P = .002) and older age (P = .0007) in Centers for Disease Control and Prevention stages A/B, with lower BMI (P = .005) and CD4+ T-cell count (P = .007) at enrollment in stage C.
We also planned to simultaneously control for several factors potentially associated with weight gain, and we recorded the following at enrollment: sex (M/F), age (as a continuous variable), CD4+ T-cell count (&lt;200 vs ≥200), CDC stage (A+B vs C), HIV-RNA (3 categories: &lt;50, 50–1000, &gt;1000 copies/mL), lipodystrophy/lipoatrophy (Y/N), cART duration (&lt;3 or ≥3 years), and initial BMI class. After adjustment, the 1-year BMI modification was confirmed significantly different from 0 in all the study drugs. Again,no INSTI was significantly different from DRV or RPV in the adjusted analysis, whereas age at study entry (P = .016), BMI at enrollment (P = .011), and CD4 &lt;200 cells/mL (P = .006) were significantly associated to BMI changes.
While in previous studies performed on the general population, a BMI increase was found more likely in people with normal BMI or overweight [13], we found in PLWHIV a higher BMI gain in those who had lower baseline values.</t>
  </si>
  <si>
    <t>Information collected through the SCOLTA cohort revealed significant 1-year BMI increase in patients treated with dolutegravir (P = .004), raltegravir (P = .0004), elvitegravir (P = .004), darunavir (P = .0006), an rilpivirine (P = .029)
In the whole population (any cART), there was a BMI change of +0.19 (±standard error, 0.03) at 6 months and +0.25 (±0.04) at 12 months (both P &lt; .0001). At univariate analysis, all the considered treatments but RPV were associated with slight but statistically significant BMI rise at 1-year follow-up (Table 1). However, no direct comparison between the 2 control drugs and any INSTI was significant.
At 12 months, patients in stage A+B (n = 767, of which 20.7% were in DTG, 30.2% were in RAL, 14.5% were in EVG, 11.1% were in DRV, and 23.5% were in RPV) experienced a mean BMI increase of 0.13 (±0.06), which was related to lower BMI at enrollment (P = .002) and older age (P = .0007).
Focusing instead on patients in CDC stage C (n = 351, 18.8% in DTG, 42.7% in RAL, 10.5% in EVG, 17.1% in DRV, and 10.8% in RPV), the mean BMI increase at 12 months was 0.46 (±0.08) and was correlated with BMI (P = .005) and CD4+ at enrollment (P = .007). In this group, DTG, RAL, DRV, and RPV use was correlated with BMI increase
Moreover, patients with a history of cART ≥3 years experienced a significant BMI increase with all the drug regimens (</t>
  </si>
  <si>
    <t>In this study, 120 patients with newly diagnosed HIV infection were prospectively evaluated to determine the effect of HAART on body mass index (BMI).</t>
  </si>
  <si>
    <t>observational cohort study,</t>
  </si>
  <si>
    <t>patients with newly diagnosed HIV infection who were eligible for HAART. from March to December 2007 at the University of Maiduguri Teaching Hospital, a tertiary institution in Northeastern Nigeria. Patients already receiving HAART were excluded.</t>
  </si>
  <si>
    <t>africans</t>
  </si>
  <si>
    <t>39.2%</t>
  </si>
  <si>
    <t>men: 41.38; women: 37.5</t>
  </si>
  <si>
    <t>men: 8.39; women:  10.2</t>
  </si>
  <si>
    <t xml:space="preserve">21.39 </t>
  </si>
  <si>
    <t>12.04–32.46, SD 3.96</t>
  </si>
  <si>
    <t>BMI categories were: underweight &lt; 18.5 kg/m2; normal weight 18.5–24.9 kg/m2; overweight 25–29.9 kg/m2; and obese ≥ 30 kg/m2, as described previously [15,16]. The incident cases of becoming underweight, overweight, or obese were confirmed by two consecutive measurements during follow-up.</t>
  </si>
  <si>
    <t>On multivariate analysis, time-updated CD4 count and higher baseline BMI were associated with a greater increase in BMI. Anaemia at diagnosis was associated with a significant increase in BMI. There were no significant effects of age, sex, disease severity, viral load or educational status on BMI changes. 
A positive correlation was observed between changes in BMI and CD4 cell count (r2 = 0.402, P &lt; 0.0001). A linear association was observed between time-updated CD4 count and increase in BMI: for every unit (cells/μL) increase in CD4 count, there was a corresponding 0.402 kg/m2 increase in BMI and vice versa.
Women were more likely than men to be underweight (15% vs. 9.5%, P = 0.01) or obese (8.3% vs 4.8%, P &lt; 0.0001). Conversely, men were more likely to be overweight (31% vs 18.3%, P &lt; 0.0001).
Additionally, higher baseline BMI was associated with a greater increase in BMI: patients who were underweight had an average (SD) annual increase of 1.32 (1.37) kg/m2, and participants who were normal or overweight/obese had an average increase of 1.65 (2.0) and 2.99 (3.0) kg/m2, respectively.
Mean BMI at last visit was significantly higher in men than in women (23.77 vs 22.79 kg/m2, P = 0.04).</t>
  </si>
  <si>
    <t>The percentage of participants overweight after 30 months of HAART increased significantly in comparison to baseline (22% vs 14.4%), while obesity increased almost three-fold (6.4% vs 2.5%).
During the course of the study 99 (83.1%) patients gained weight, six (4.7%) had no weight change, and 15 (12.2%) lost weight. There was a significant increase in overweight and obese patients. Among the patients who gained weight, mean (SD) annual increase in BMI was 1.11 (0.90) kg/m2, compared with a decrease of 0.30 (0.21) kg/m2 among those who lost weight (P &lt; 0.05).
Thirteen (18%) who were normal weight at baseline were overweight, three (4.29%) were obese at last visit (P &lt; 0.05), and six (8.75%) of those with normal weight progressed to underweight (P &lt; 0.05).</t>
  </si>
  <si>
    <t>The association between time-updated CD4 count and greater increase in BMI suggests that BMI could be a surrogate for CD4 count in monitoring treatment response in resource-limited settings.</t>
  </si>
  <si>
    <t>we updated and expanded the evidence base to assess the comparative efficacy, tolerability, and safety of first-line antiretroviral therapy (ART) regimens.</t>
  </si>
  <si>
    <t>This degree of certainty is attributable to lack of historical data to support findings from newer trials, a need for a better understanding of factors that influence weight gain, and a need to better understand the nature of the weight gain (e.g., a return to normal weight vs. a movement into high BMI). 
Factors that may influence weight gain include race, sex, and backbone combinations.</t>
  </si>
  <si>
    <t>It will be necessary to monitor weight gains as they can lead to notable co-morbidities and adversely impact pregnancy outcomes.</t>
  </si>
  <si>
    <t>More recently, the potential issue of weight gain has emerged. Unfortunately, the evidence base is sparse. At 48 weeks DTG led to an additional +1,63 Kg (95% CrI: 0,56 2,70) relative to EFV, and increased to +3,56 Kg (95% CrI: 0,75 6,40) at 96 weeks in the ADVANCE trial among patients with TDF-based backbones. Weight gains were larger in patients using TAF-based backbones.
Concerns over weight gain primarily arise from the ADVANCE and NAMSAL trials[16,17]; however, they are also supported by cohort studies [65,66]. Given the chronic nature of HIV and the aging HIV population, weight gain is an important safety concern. At the moment, there is only moderate certainty of important weight gains with DTG.
The combination of DTG and TAF appears to lead to double the relative weight gain than DTG combined with TDF, possibly explained by the weight loss induced by TDF in some patients
it is unclear whether these weight gains are sustained over longer periods or whether they plateau over time</t>
  </si>
  <si>
    <t>Our objective was to study the effects of switching from a protease inhibitor (PI) or efavirenz (EFV) to RAL on liver fat, body composition, and metabolic parameters among people living with HIV (PLWH) with high risk for nonalcoholic fatty liver disease (NAFLD).</t>
  </si>
  <si>
    <t>randomized trial</t>
  </si>
  <si>
    <t>(1) ongoing EFV- or a PI-based ART regimen with no changes in the ART during the past 6 months, (2) plasma HIV RNA &lt;50 copies/mL during the past 12 months, and (3) no documented or suspected resistance to integrase inhibitors or nucleoside reverse transcriptase inhibitors. The metabolic inclusion criterion was (1) fatty liver diagnosed by imaging studies or liver biopsy o  (2) body mass index (BMI) ‡25 kg/m2 together with at least one metabolic syndrome component: plasma triglycerides ‡1.7 mmol/L; high-density lipoprotein (HDL) cholesterol &lt;1.0 mmol/L in men and &lt;1.3 mmol/L in women or use of lipid-lowering medication; fasting glucose ‡5.6 mmol/L or glycated hemoglobin A1c &gt;42 mmol/mol (&gt;6.0%) or use of antidiabetic drugs; blood pressure ‡130/‡85mmHg or use of antihypertensive medication; and waist circumference &gt;94 cm in men and &gt;80 cm in women or respective cutoff values for non-European ethnic groups</t>
  </si>
  <si>
    <t>RAL: 49; control:  50</t>
  </si>
  <si>
    <t>RAL: (39–54); control: (43–62)</t>
  </si>
  <si>
    <t>RAL: 27.2; CONTROL:  29.2</t>
  </si>
  <si>
    <t>RAL: (24.2–30.7); CONTROL:  (27.5–35.4)</t>
  </si>
  <si>
    <t xml:space="preserve">Body weight increase, weight gain, </t>
  </si>
  <si>
    <t xml:space="preserve">Median (interquartile range) liver fat content was normal in RAL 2.3% (1.1–6.0) and control 3.1% (1.6–7.3) group at baseline. Liver fat and visceral adipose tissue remained unchanged during the study. Body weight [from 85.9 kg (76.1–97.7) to 89.3 (78.7–98.7), p = 0.019], body fat mass [from 20.3 kg (14.6–29.7) to 22.7 (17.0–29.7), p = 0.015], and subcutaneous adipose tissue (SAT) volume [from 3979mL (2068–6468) to 4043 (2206–6433), p = 0.048] increased, yet, adipocyte size [from 564 pL (437–733) to 478 (423–587), p = 0.019] decreased in RAL but remained unchanged in control group.
Subcutaneous adipose tissue (SAT) volume increased in RAL group, whereas visceral adipose tissue (VAT) volume remained stable in both groups
Subcutaneous adipocyte volume decreased in RAL group but did not change in the control group
</t>
  </si>
  <si>
    <t>The change in IL-6 and high sensitivity C reactive protei (hs-CRP) between the study groups was statistically significant favoring RAL</t>
  </si>
  <si>
    <t>Circulating lipids and inflammatory markers improved in RAL compared to control group
Total and LDL cholesterol and HDL cholesterol decreased significantly in RAL group</t>
  </si>
  <si>
    <t>there were no statistically significant changes in liver fat content either within or between the study groups, whereas body weight and fat mass increased significantly in RAL group
We observed a potentially harmful increase in body weight and body fat mass after the ART switch, yet, changes in concentrations of lipids and inflammatory markers favored RAL group.</t>
  </si>
  <si>
    <t xml:space="preserve">Tenofovir DF (TDF) remains one of the preferred backbone agents for naive HIV patients starting antiretroviral treatment (ART). The impact of TDF on renal function and metabolic parameters may vary by anchor agent. We investigated the impact of TDF in combination with 3 different integrase inhibitors on tubular anci glomerular function, and metabolic parameters in ART-naive patients. </t>
  </si>
  <si>
    <t>A phase IV, open-label three-arm study</t>
  </si>
  <si>
    <t>Eligible subjects at screening were ART-naive HIV- 1 infected patients, aged 18 years or above, with a viral load &gt; 1000 copies/mL, any CD4+ count, and with no known or established renal disease or abnormality (estimated glomerular filtration rate using MDRD formula &gt;60 ml/min).</t>
  </si>
  <si>
    <t>caucasina 76,7</t>
  </si>
  <si>
    <t>Raltegravir: 40; Dolutegravir: 36;  Elvitegravir: 31</t>
  </si>
  <si>
    <t>Raltegravir: 22-58; Dolutegravir: 20-56;  Elvitegravir: 20-52</t>
  </si>
  <si>
    <t>22,1-26,4</t>
  </si>
  <si>
    <t>Significant increases in RBP/creatinine ratio at week 24 were seen in all arms [RAL +4.7 µg/mmol (Cl 0.43 to 8.98, p=0.032); DTG +4.96µg/mmol (Cl 0.77 to 9.15, p = 0.021); EVG/c +6.95 µg/mmol (Cl 2.53 to 11.36, p = 0.002)], although this was not sustained to week 48 in the RAL arm. 
Similar changes across the arms were observeci for urinary a1 microglobulin (RAL +6.20 mg/L, p = 0.030; DTG +6.30 mg/L, p = 0.025; EVG/c +8.15 mg/L, p = 0.003).  this increase was maintained with DTG and EVG/c at week 48, whereas the effect was not sustained for the RAL arm +2.84 mg/L (p=0.327), DTG +6.12 mg/L (p=0.031), EVG/c+ 8.55 mg/L (p = 0.002).
Urinary B-microglobulin significantly increased at week 24 in the DTG ( +434.4 ug/L p = 0.035) and EVG/c arms ( +894.1 ug/L, p &lt; 0.00 I), whilst remained unchanged in the RAL arm ( +31.03 ug/L, p = 0.875).
A significant increase in urine protein/creatinine ratio (UPCR) was observed only in the EVG/c and at week 4 ( + 3 .9 mg/mmol, CI 0.27 to 7 .54, p = 0.03) and at week 48 ( +5.98 mg/mmol, CI 2.46 to 9.45, p = 0.001);
Over the weeks of the study a progressive increase in urinary cystatin/creatinine ratio was observed in the EVG/c arm (at week 48: +4.3ug/mmol, CI 1.15 to 7.46, p = 0.008);
 Glomerular filtration measured with CKD-EPI creatinine-cystatin C increased significantly in the RAL arm at week 24 through 48 (respectively +6.39 ml/min, CI 1.88 to 10.90, p &lt; 0.001;+15.36ml/min, CI 10.85 to 19.87, p &lt; 0.001;+4.58, CI 0.07 to 9.09, p = 0.047); but declinedi modestly in other two arms.
 Total and LDL cholesterol ciecreaseci in the RAL arm, but increaseci in the EVG/c arm, with no significant changes in the DTG arm.</t>
  </si>
  <si>
    <t xml:space="preserve"> Over 48 weeks a significant weight gain was observed in the DTG arm only ( + 1.68Kg, SD 3.26, p = 0.049) but not RAL or EVG/c.
INSTls in combination with TDF/FTC impact differently on tubular microproteinuria, eGFR, metabolic markers and weight
Choice of INSTI with TDF/FTC may impact the renal and metabolic safety profile of the regimen in treatment naive subjects. Raltegravir</t>
  </si>
  <si>
    <t>The main objective of this study was to examine the interactive effects of ART regimens and cocaine use on obesity in adults with HIV infection.</t>
  </si>
  <si>
    <t>participants with HIV</t>
  </si>
  <si>
    <t>95%  African Americans</t>
  </si>
  <si>
    <t>62.7%</t>
  </si>
  <si>
    <t xml:space="preserve"> 42–51 </t>
  </si>
  <si>
    <t xml:space="preserve">25.3 </t>
  </si>
  <si>
    <t xml:space="preserve">22.2–29.5 </t>
  </si>
  <si>
    <t xml:space="preserve">obesity, high BMI, weight gain </t>
  </si>
  <si>
    <t>The multivariate robust regression analyses of the overall sample showed that being female (β=3.171, SE=0.461, p &lt; 0.05), current cigarette smoking (β=−1.807, SE=0.436, p &lt; 0.05), BMI at age 20 (β=0.628, SE=0.052, p &lt; 0.05), and blood hemoglobin levels (β=0.576, SE=0.143, p &lt; 0.05) were significantly associated with BMI.
According to logistic regression models, being female (OR=4.433, 95% CI=2.695, 7.291) and BMI at age 20 (OR=1.394, 95% CI=1.289, 1.508) were significantly associated with increased risk of obesity in the overall sample.</t>
  </si>
  <si>
    <t xml:space="preserve">duration of protease inhibitor use was significantly associated with lower BMI (β=−0.012, SE=0.005, p &lt; 0.05) inthe individuals who had never used cocaine. No such association was found in cocaine users.
Multiple logistic regression analyses showed that duration of PI use was significantly associated with a lower risk of obesity (OR=0.313, 95% CI=0.135, 0.724) in cocaine non-users.
 No such association was found for NRTIs or NNRTIs.
</t>
  </si>
  <si>
    <t>cocaine abstinence or reduced use may alleviate ART-associated adverse effects on body weight status.
Given the high prevalence of cocaine use in people with HIV infection, treating cocaine addiction may be considered as an important component of the comprehensive management and care of HIV-infected patients with obesity and obesity-related diseases.</t>
  </si>
  <si>
    <t>The goal of this manuscript was to review the growing body of evidence examining the relationship between integrase strand inhibitors (INSTIs) and weight gain in treatment-naïve and treatment-experienced populations of people living with HIV. The intent of this review was to understand the magnitude of the weight gain and whether INSTIs were the sole cause.</t>
  </si>
  <si>
    <t>greater weight gain with INSTI initiation was observed in patient-specific populations. Larger weight gain was observed in women compared with that in men in four studies [6, 10, 15, 16].
Belgian cohort study observed higher weight gain not only in women (2.55 kg; p = 0.036) but also in sub-Saharan African patients (2.61 kg; p = 0.006), ART-naïve patients (3.83 kg; p = 0.0003), and patients with CD4 count &lt; 200 cells/μL at DTG initiation (6.3 kg; p &lt; 0.0001) [15]. However, another study did not observe an impact of sex or race on significant weight changes [13].
Similar to the naïve population, higher increases in weight gain were documented in women [24, 30] and patients with Black ethnicity [24, 29, 30]. Other factors identified with weight gain were lower baseline weight at INSTI switch (i.e., &lt; 150 lbs), BMI &lt; 25 kg/m2, and both younger [26] and older ages (&gt; 60 years) [30].
Although no exact mechanism of weight gain in INSTIs has been established, recently presented data revealed that INSTI use may impact adipose tissue adipogenesis, fibrosis, and insulin resistance which was demonstrated through in vivo and in vitro complementary models with DTG and RAL. This may mechanistically explain fat modifications in PLWH treated with INSTIs [36].
In addition to ARV-induced weight gain, certain patient characteristics such as female gender, Black/African-American ethnicity, immunocompromised, and patients with pre-existing obesity were associated with increased risk of weight gain [43].
Other data has also suggested that pharmacogenetics may play a role in weight gain in patients who switched to an INSTI-based regimen [37]. Previous data suggested that CYP2B6 slow metabolizer was associated with higher concentration of EFV in human bodies [38, 39].
Another postulated factor in weight gain is the conversion from TDF-based regimens to TAF.</t>
  </si>
  <si>
    <t>This compilation of data suggests a link between the INSTI class and weight gain.
some studies demonstrated greater weight gain with DTG-containing groups when combined with tenofovir alafenamide (TAF).
DTG was once again associated with the most weight gain in this population, with weight gain also exhibited with RAL and EVG.
Among treatment-naïve populations, dolutegravir (DTG) generally exhibited greater levels of weight gain when compared with elvitegravir (EVG) and raltegravir (RAL). 
Nine of the studies included describe weight changes exclusively in treatment-naïve individuals after the initiation of an INSTI. One study described a significantly greater weight gain with DTG compared with ATV but not with DRV [8]. In several studies, weight gain was statistically significantly greater individuals on DTG compared with NNRTIs [8, 10, 13, 14]. After 96 weeks on either BIC/FTC/TAF or DTG/3TC/ABC, weight gain was observed in both groups.
Similar to weight gain in the naïve population, treatment experienced patients switching to INSTI-based therapies have exhibited similar results with DTG, EVG, and RAL.
Fifteen studies evaluated weight gain in virologically suppressed patients and found significant weight gain with INSTI use [18–22, 24, 26–32], whereas three studies failed to implicate INSTIs [17, 21, 23]. one study performed in Japan observed weight increase with DTG but not RAL [21]. Six studies observed significantly higher increases in weight in patients receiving INSTI-based therapy when compared with NNRTI or PI [26–29, 32], whereas two studies did not observe any statistical difference [23, 25].
A subanalysis of the DTG-based dual therapies in HIV-infected patients with virological suppression (DOLBI) study evaluated individuals with intolerance or toxicity to nucleoside analogues. Weight gain and increase in BMI were significantly higher from baseline in patients receiving DTG/rilpivirine (RPV) [18]. Similar findings were observed in the RALAM study where twice daily RAL/ 3TC was compared with traditional ART. Although changes in weight were not reported, the RAL/3TC group had a trend toward more weight gain [25]. 
The 2DR of DTG + boosted DRV was also associated with significant weight gain when compared with baseline in treatment-experienced patients along with hypercholesterolemia.
longer term data suggests a plateau effect in regard to weight gain and INSTI use.</t>
  </si>
  <si>
    <t>This study investigated the differential role of body mass index (BMI) and combination antiretroviral treatment (cART) drugs on NAFLD progression</t>
  </si>
  <si>
    <t>single center prospective longitudinal observational study</t>
  </si>
  <si>
    <t xml:space="preserve"> monoinfected HIV positive patients with at least two visits. Eligibility criteria comprised an age &gt;18 years, a confirmed HIV diagnosis and a self-reported alcohol intake of less than 30 g/day for male participants and 20 g/day for female participants.</t>
  </si>
  <si>
    <t>76,2%  Caucasian origin</t>
  </si>
  <si>
    <t>±11,5 years</t>
  </si>
  <si>
    <t xml:space="preserve">77,2 kg </t>
  </si>
  <si>
    <t>± 14,2</t>
  </si>
  <si>
    <t>±  4,5</t>
  </si>
  <si>
    <t>6,0% diabetes mellitus; 20,4 % arterial hypertension</t>
  </si>
  <si>
    <t>Significantly more patients who were underweight (BMI&lt;18,5 kg/m2) at baseline were found to belong to the category gaining over 10% of weight.</t>
  </si>
  <si>
    <t xml:space="preserve">A BMI&gt;23 kg/m2 (OR: 4,238, 95% CI: 2,078 8,938; p &lt; 0,0001), tenofovir-alafenamid (TAF) (OR: 5,073, 95% CI: 2,362 1,899); p &lt; 0,0001) and integrase strand transfer inhibitors (INSTI) (OR: 2,354, 95% CI: 1,370 4,048; p = 0,002), as well as type 2 diabetes mellitus (OR: 7,605, 95% CI: 2,315 24,981; p &lt; 0,0001) were independent predictors of de novo steatosis in multivariable analysis. 
BMI of &gt;23 kg/m2 for males is significantly associated with development of de novo steatosis
FibroScan-AST (FAST) score increased significantly only in patients treated with INSTI and TAF. Administration of TDF was associated with lower risk of a tripling FAST score increase, underlining the protective effect of TDF towards NASH
We observed a significant increase in weight and BMI as well as cholesterol, fasting glucose, high-density lipoprotein (HDL), low-density lipoprotein (LDL), AST and albumin during follow-up
A substantial proportion of patients developed de novo steatosis (20,0%) or progressed to a severer stage of steatosis (7%) during follow-up. steatosis grade increased in nearly 30% of the patients. This shift in the steatosis grade is highly significant in our population (p&lt;0,001)
weight gain is the most intuitive factor of steatosis. The mean weight of all patients included demonstrated a significant increase during follow-up (77,2 kg ± 14¢2 vs. 80,8 kg ± 20,7, p&lt;0.001). We identified 64 (24,7%) patients, which gained &gt;5% of weight and 34 (13,1%) patients which gained &gt;10% of weight, respectively.
Additional risk factors for weight gain &gt;5% were diabetes mellitus type 2, higher LDL-cholesterol and AST values, in contrast to platelet values, which were associated with a lower risk. A weight gain &gt;10% was more likely in younger patients with higher FIB4 scores and diagnosis of type 2 diabetes mellitus.
Presence of diabetes mellitus, administration of TAF and INSTIs were independently and significantly associated with the development of steatosis. Nadir CD4 cell count &lt; 200/ml, higher BMI, higher liver stiffness, higher CD8+ cell counts, lower platelets and younger age were also independent risk factors of de novo steatosis
</t>
  </si>
  <si>
    <t xml:space="preserve">Tenofovir disoproxilfumarate (TDF) was associated with a lower risk for weight gain and steatosis progression/onset using CAP value (HR: 0,28, 95% CI: 0,12 0,64; p = 0,003) and FAST scores (HR: 0,31, 95% CI: 0,101 0,945; p = 0,04).
While TAF and INSTI increase the risk of progression of steatosis, TDF was found to be independently associated with a lower risk of a clinically significant weight gain and thereby, might slow down development and progression of steatosis.
We observed significant weight gain during the exposure time for those being exposed to TDF and TAF.  Patients with TDF treatment had significant CAP value reduction comparing between the last and the first measurement. in the multivariate Cox regression, the use of TDF was independently associated with a lower risk of development or progression of steatosis.
In the Cox regression model with time-dependent covariates to evaluate risk factors for a clinically significant weight gain, neither exposure to INSTIs nor to TAF had a significant effect on weight gain. TDF was significantly associated with a lower risk of &gt;5% of weight gain and &gt;10% of weight gain  in both univariable and multivariable analyses, respectively.
</t>
  </si>
  <si>
    <t>TDF to be protective against weight gain and therefore might be protective for development of steatosis as well, as indicated by our analysis</t>
  </si>
  <si>
    <t>We investigated associations between a prespecified clinically significant increase (&gt;7%) in body-mass index (BMI) and contemporary antiretroviral use.</t>
  </si>
  <si>
    <t>The International Cohort Consortium of Infectious Diseases (RESPOND) is a prospective, multicohort collaboration, including data from 17 well established cohorts and over 29 000 people with HIV.</t>
  </si>
  <si>
    <t>People with HIV under prospective follow-up from Jan 1, 2012, and older than 18 years were eligible for inclusion. Participants were required to have CD4 cell counts and HIV viral load measurement in the 12 months before or within 3 months after baselin</t>
  </si>
  <si>
    <t>≤7% BMI increase: 45; &gt;7% BMI increase: 42</t>
  </si>
  <si>
    <t>≤7% BMI increase: (37–53); &gt;7% BMI increase: (35–49)</t>
  </si>
  <si>
    <t>≤7% BMI increase: 23,9; &gt;7% BMI increase: 23,0</t>
  </si>
  <si>
    <t>≤7% BMI increase: 21,8-26,4; &gt;7% BMI increase: 20,8-25,4</t>
  </si>
  <si>
    <t>Higher CD4 count was associated with a reduced risk of BMI increase (0·97, 0·96–0·98 per 100 cells per μL increase).People with low CD4 cell counts before starting treatment were also more likely to have a BMI increase than were those with counts greater than 350 cells per μL, as seen in other studies.
those with a BMI increase of more than 7% were more likely to be female (28·3% vs 22·4%), of Black ethnicity (11·5% vs 7·4%), and have lower CD4 cell counts.
In multivariable analyses, lower pre-antiretroviral BMI (&lt;18·5 kg/m² vs 18·5–24·9 kg/m²), shorter duration on antiretroviral treatment (3–6 months vs &gt;3 years), Black ethnicity (compared with White ethnicity), and use of dolutegravir, etravirine, raltegravir, and tenofovir alafenamide (compared with lamivudine) were associated with increased risk of a more than 7% BMI increase from pre-antiretroviral BMI
Longer duration of receiving antiretroviral treatment and lower pre-antiretroviral BMI were associated with an increased risk of a more than 30% increase in BMI. 
Female participants, those of Black ethnicity, those with lower CD4 cell counts, and those in the heterosexual risk group or with a history of injection drug use were also at an increased
risk of a more than 30% increase in BMI.</t>
  </si>
  <si>
    <t xml:space="preserve">14 703 people were included in this study, of whom 7863 (53·5%) had a more than 7% increase in BMI. 
Compared with lamivudine, use of dolutegravir (odds ratio [OR] 1·27, 95% CI 1·17–1·38), raltegravir (1·37, 1·20–1·56), and tenofovir alafenamide (1·38, 1·22–1·35) was significantly associated with a more than 7% BMI increase, as was low pre-antiretroviral BMI (2·10, 1·91–2·31 for underweight vs healthy weight) and Black ethnicity (1·61, 1·47–1·76 vs White ethnicity).
Relative to lamivudine, dolutegravir without tenofovir alafenamide (OR 1·21, 95% CI 1·19–1·32) and tenofovir alafenamide without dolutegravir (1·33, 1·15–1·53) remained independently associated with a more than 7% increase in BMI; the associations were higher when dolutegravir and tenofovir alafenamide were used concomitantly (1·79, 1·52–2·11, and 1·70, 1·44–2·01, respectively).
3-year BMI changes were generally higher than 1-year changes, with those receiving integrase strand transfer inhibitors more likely to have a higher increase in BMI compared with those receiving other classes of antiretroviral.
To investigate factors associated with a potential return to health upon ART initiation, analyses were restricted to ART-naive people with pre-antiretroviral BMIs of less than 23 kg/m² (n=1584, of whom 718 [45·3%] had a more than 7% BMI increase on at least one occasion). Although the power of this study was limited, in adjusted analyses, compared with lamivudine, use of dolutegravir (OR 1·48, 95% CI 1·20–1·83) and tenofovir alafenamide (1·64, 1·16–2·32) remained associated with a more than 7% BMI increase, with higher ORs than those seen in the main analysis.
In analyses restricted to use of dolutegravir without tenofovir alafenamide, and tenofovir alafenamide without dolutegravir, both antiretrovirals remained significantly associated with a BMI increase of more than 7%. Similar results were seen in a range of sensitivity analyses. 
Compared with lamivudine, both dolutegravir and tenofovir alafenamide remained independently associated with a more than 30% increase in BMI (dolutegravir OR 2·10, 95% CI 1·62–2·72; tenofovir alafenamide 2·16, 1·40–3·33). 
</t>
  </si>
  <si>
    <t>Use of several antiretrovirals, including tenofovir disoproxil and abacavir, was significantly associated with a reduced risk of BMI increase compared with lamivudine.</t>
  </si>
  <si>
    <t>A systematic literature review was performed to describe current published literature
describing the use of newer ARTs, weight gain, and related comorbidities.</t>
  </si>
  <si>
    <t>our review indicated birth sex differences in weight gain wherein female PLWH gain more weight than males.11,18 In addition, one study by Taylor et al. focused on disparities in weight gain among minorities and uninsured populations by separating PLWH on ART (dolutegravir, raltegravir, elvitegravir, darunavir, and rilpivirine) into groups based upon race/ethnicity and health insurance status. Uninsured minorities gained weight more rapidly than insured white PLWH.</t>
  </si>
  <si>
    <t xml:space="preserve">Many of the studies reported altered weight-related comorbidities, including increased risk of diabetes and hypertension. 
An increased risk of developing diabetes in PLWH treated with ART could be associated with increased weight gain with ART use as described in the previous section, or could be caused by HIV.25
Increased risk of cardiovascular disease (CVD) has been described in PLWH regardless of ART use; however, the risk of CVD is lower in those receiving ART than those not receiving ART.31,32 Most studies demonstrated an increased risk of hypertension with ART use.34–38 Higher blood pressure and high triglyceride levelswere also reported inPLWH using ART.39,40 Overall, these results demonstrate increased hypertension, changes in blood pressure, and high cholesterol associated with ART use in PLWH.
Our search revealed additional weight-related comorbidities. For example, metabolic syndrome (MetS) is defined as central obesity and metabolic abnormalities that ultimately increase the risk of developing weight-related comorbidities. Previous studies demonstrated that among PLWH, the incidence of MetS increased and the prevalence remained high after initiating ART (3 NRTIs, ‡2 NRTIs with an NNRTI or a boosted PI, or an NNRTI with a boosted PI).40,44
PLWH also have higher rates of chronic kidney disease (CKD) and some evidence demonstrated an increased risk with ART use.45–47
PLWH have higher rates of liver MetS.1 PLWH have higher risk of liver disease due, in part, to HIV itself and certain ART agents, compared to patients who do not.42,51
This review demonstrated that newer ART regimens are likely associated with increased weight and weight-related comorbidities, specifically diabetes and hypertension, but some data suggest a lower association with newer ARTs and metabolic effects compared to agents approved before 2000.56 However, even in the time span reviewed, the components/boosters in ART regimens or combinations have changed, which may also confound the association.
</t>
  </si>
  <si>
    <t>Overall, patients gained *5 kg 18–96 months after initiating ART.
Despite an expectation that newer ARTs may be safer, a review of the literature suggests that contemporary ART use is associated with pronounced weight gain and related comorbidities.
most of the 30 peer-reviewed articles describing weight gain found the most significant gains during the first year of ART initiation. For some PLWH, this was consistent with ‘‘returning to health.’’9,10
Increases in weight among users of ART after 1 year were found to be modest but significant. Studies also demonstrated increases in overweight and obese populations after 2 years on ART [‡2 NRTIs (stavudine, lamivudine, FTC, zidovudine, TDF, or abacavir) with ‡1 PI (lopinavir/ritonavir) or 1 NNRTI (nevirapine or EFV)];
Of the 27 newer research presented at conferences in 2019,  that focused on INSTIs, 82% (22/27) demonstrated a weight increase following INSTI treatment either when switching to an INSTI from another treatment regimen or when initiating an INSTI in ART-naive individuals.
In some studies, PLWH who gained weight were more likely to be on an INSTI than an NNRTI or PI,21 while others show that INSTI and PI use led to similar weight increases.22 The remaining studies, 18% (5/27), showed no weight increase with taking an INSTI.</t>
  </si>
  <si>
    <t>we evaluated lipid profile, weight gain and calculated cardiovascular risk change after switching from tenofovir disoproxil fumarate (TDF)-based regimens to tenofovir alafenamide (TAF)- based regimens.</t>
  </si>
  <si>
    <t>single center observational retrospective cohort study</t>
  </si>
  <si>
    <t xml:space="preserve">patients with suppressed viral load for at least one year before switching who fitted in one of the two groups below: First group (TDF/TDF): Patients treated continuously with TDF-based regimens. Second group (TDF/TAF): Patients treated with TDF-regimens during at least 6 months then switched to TAF-regimens while maintaining other drugs unchanged. </t>
  </si>
  <si>
    <t>53,5 caucasinan; 44,2 african</t>
  </si>
  <si>
    <t>TDF/TDF group: ±11; TDF/TAF group: ±12</t>
  </si>
  <si>
    <t>TDF/TDF group: 74.7; DF/TAF group: ±77.8</t>
  </si>
  <si>
    <t>TDF/TDF group: ± 14.8 ; DF/TAF group: ± 15</t>
  </si>
  <si>
    <t>TDF/TDF group: 25,1 ; DF/TAF group: 26,3</t>
  </si>
  <si>
    <t>TDF/TDF group: ± 4.8 ; DF/TAF group: ± 4,9</t>
  </si>
  <si>
    <t xml:space="preserve">23,25 Treated hypertension;  11,6 Treated dyslipidemia; 3,9 Familial cardiovascular event; 7,75 diabetes; </t>
  </si>
  <si>
    <t>we showed that switch to TAF-based regimen is associated with a significant weight gain in virally-suppressed females,</t>
  </si>
  <si>
    <t>Switching from TDF to TAF resulted in a significant increase in triglycerides levels, total cholesterol and HDL cholesterol. LDL cholesterol and total cholesterol/HDL ratio did not show significant changes. Calculated cardiovascular risk increased after switch from TDF- to TAF-based therapy.
In the TDF/TDF group, total cholesterol decreased significantly between 2016 and 2018 (p = 0.028). Triglycerides (p = 0.26), HDL cholesterol (p = 0.44), LDL cholesterol (p = 0.38), non-HDL cholesterol (p = 0.089) and total cholesterol/HDL ratio (p = 0.53) did not significantly change. 
In the TDF/TAF group, triglycerides (p = 0.0026), total cholesterol (p = 0.0026), HDL cholesterol (p = 0.0084) and non-HDL cholesterol (p = 0.049) increased significantly post-switch. LDL cholesterol (p = 0.48) and total cholesterol/HDL cholesterol ratio (p = 0.77) did not change. Impact of TAF treatment on triglycerides (p = 0.034), total cholesterol (0.042), and HDL cholesterol (p = 0.0059) were significant
Cardiovascular (CV) risk did not change in TDF/TDF group between 2016 and 2018 (p = 0.32) but increased when patients switched from TDF to TAF based regimens (p = 0.0008). DAD-R risk score increased from 1.6% (95% CI 1.2 to 2.1) under TDF to 1.8% (95% CI 1.4 to 2.4) under TAF (total increase of 12.5% after the switch). Nevertheless, the impact of TAF treatment was not confirmed by the modelling approach with a change point at TAF initiation (p = 0.75)</t>
  </si>
  <si>
    <t>Weight, and so Body Mass Index (BMI), evolution showed a non-significant decrease in the TDF/TDF group (p = 0.38)  a non-significant increase in the TDF/TAF group (p = 0.21) and a global trend in weight gain after switch to TAF (p = 0.058)  in the linear mixed regression models.</t>
  </si>
  <si>
    <t>This chapter reviews points to consider in the diagnosisand monitoring of diabetes in PLWH and discusses interactions that may occur between specific ART agents and glucose lowering medications.</t>
  </si>
  <si>
    <t>Lipodystrophy associated with ART is characterized by either lipoatrophy in the face, arms, and legs, lipoaccumulation that can lead to gynecomastia, dorsocervical fat tissue, and increased intra-abdominal fat, [42,43], or mixed lipodystrophy, in which lipoatrophy and lipoaccumulation occur together. As noted above, lipodystrophy has been associated with PI use [21] and with older generation NRTI use, including stavudine [44], but less commonly with the newer generation NRTI tenofovir [45]. In a cross-sectional study, HIV+ men with lipodystrophy had greater insulin resistance than men without lipodystrophy [21]. Lipodystrophy has also been associated with incident diabetes [46,47].</t>
  </si>
  <si>
    <t>Having a lower baseline CD4 count and the use of a PI as a third drug were risk factors associated with a greater increase in BMI [53].
In one study of PLWH, risk factors for being overweight or obese in PLWH included increasing age and either no evidence of hepatitis C infection or evidence of cleared hepatitis C infection [57].
Although ART reduces some inflammatory biomarkers in PLWH [60], there is evidence of residual inflammation, with levels of other inflammatory biomarkers in PLWH on ART that do not decrease to levels seen in HIV- individuals [61]. Persistent inflammation measured months after ART initiation has been associated with incident diabetes in PLWH [62].</t>
  </si>
  <si>
    <t xml:space="preserve">The consequences of weight gain in PLWH may be different from those in the general population. In a study of U.S. Veterans, the risk of incident diabetes with 10 or more pounds of weigh  gain during the first year after ART initiation in HIV+ Veterans was significantly greater than in HIV- Veterans [54].
PLWH have several risk factors for developing hypertension, including a greater prevalence of smoking (as noted below) [128,129] and ART use [130]. The relationship of ART to hypertension is thought to be in part from its association with weight gain.  ART use was associated with greater systolic hypertension but not diastolic hypertension. A mechanism for this could be a change in arterial compliance as a consequence of ART use [131].
</t>
  </si>
  <si>
    <t>eds. Endotext. South Dartmouth (MA)</t>
  </si>
  <si>
    <t>Current Obesity Reports</t>
  </si>
  <si>
    <t>At week 48, absolute weight gain and the percentage
of patients in whom obesity emerged during treatment were highest in the TAF-based group (6 kg, 14% new obesity), but the values in the TDF-based group (3 kg, 7% new obesity) were also higher than those in the standard-care group (1 kg, 6% new obesity). There was significantly more weight gain with the DTG-containing regimens, especially in combination with TAF, than with the standardcare regimen. In our trial, weight gain was associated with DTG, was less severe with TDF, and was significantly more severe in female patients and patients with lower CD4 counts and higher viral loads.
It is  worrying that weight gain includes increases in truncal fat, which has been associated with known cardiovascular outcomes in other studies.33-35 Use of TDF has been associated with smaller increases in weight than TAF or other NRTI combinations29;
however, it is unclear whether TAF amplifies or TDF mitigates the weight-gain effect of DTG</t>
  </si>
  <si>
    <t>The INSTI group experienced a mean increase (pre-post T0) in body weight of 0.28 kg/year (95% CI 􀀀 0.29; 0.85, p = 0.338), while, in the non-INSTI group, the mean increase was 0.36 kg/year (95% CI 􀀀
0.47; 1.20, p = 0.391). Six patients had a BMI &gt; 30 and were thus considered obese at the end of the study: 3 in both  in the INSTI and non-INSTI group. Patients who switched to an INSTI regimen seemed to gain more weight compared to those who remained in a non-INSTI regimen (+0.42 kg/year), but this weight increase was not significant (p for interaction between time and treatment regimen = 0.522). INSTI treated patients seemed to gain slightly more weight after switching to an INSTI regimen compared to the time before the switch (+0.28 kg/year. 95% CI 􀀀 0.29; 0.85), but this weight gain was not significant (p = 0.337).</t>
  </si>
  <si>
    <t>At week 48, mean weight gain was similar in the DOR group [1.7 kg, 95% CI (1.4, 2.1)] and the DRV+r group [1.4 kg (0.6, 2.1)] and slightly lower in the EFV group [0.6 kg (-0.1, 1.2)]. Greater weight gains were observed in all treatment groups at week 96, and the mean change was similar across the groups [2.4 (1.9, 2.8), 1.8 (0.8, 2.7), and 1.6 (0.9, 2.3) kg, respectively]. Median weight gains were consistently lower than the mean values at week 48: DOR 1.0 kg (interquartile range: _x0003_1.2, 3.9), DRV+r 0.6 kg (-1.9, 3.4), and EFV 0.0 kg (-2.6, 2.8); and at week 96: DOR 1.5 kg (-1.0, 4.9), DRV+r 0.7 kg (-9, 5.1), and EFV 1.0 kg (-2.2, 4.6). The majority of participants in each treatment group experienced less than 5% weight gain (Fig. 1). The proportion of participants with at least 5% weight gain at week 48 was similar in the DOR and DRV+r groups (26.5 and 23.1%, respectively) and was lower in the EFV group (20.6%); by week 96 the proportion with at least 5% weight gain was similar across all treatment groups (DOR 31.8%, DRV+r 32.8%, and EFV 32.0%). Weight gain of 10% or more was observed in 8–10% of participants at week 48 and in 14–16% of participants at week 96 (Fig. 1) and was not significantly different between the treatment groups at either time point after adjusting for baseline factors (Fig. 2). The majority of participants in each treatment group remained in their baseline BMI class at weeks 48 and 96 (Table 1). Among participants who were not obese at baseline, the proportion who were overweight increased over time in all treatment groups (Fig. 3), and a small proportion became obese by week 96 (DOR 7%, DRV+r 6%, and EFV 5%). The proportion of participants whose BMI class increased to overweight or obese was not significantly different between the DOR group and either of the comparator groups at week 48 or 96 (Fig. 4). However, mean weight gain was numerically higher in women than in men, and in black participants compared with nonblack participants, in all treatment groups at both time points (refer to Table, Supplemental Digital Content 2, http://links.lww.com/QAD/B869). Similarly, the proportion of participants with weight gain at least 10% was numerically higher in women than in men in all treatment groups at both time points, and in black participants compared with nonblack participants except in the DRV+r group at week 96 (refer to Table, Supplemental Digital Content 3, http://links.lww.com/ QAD/B870).</t>
  </si>
  <si>
    <t>significant weight gain from baseline was observed after the switch at week 12 (mean +0.63 kg), week 24 (+1.28 kg), week 36 (+1.55 kg), and week 48 (+1.75 kg) (all p &lt;0.0001). The overall mean change in weight after the switch was significantly greater than that observed within the preceding 48-week period before the switch in all patients (+1.75 vs +0.54 kg, p &lt; 0.0001). The percentage of overall weight change was also significantly greater than that observed within the preceding 48-week period before the switch (+2.66% vs +0.89%, p &lt; 0.0001). Overall, 17.2% of the patients had a weight gain of more than 7% during the 48-week follow-up period after switching. The percentage of overweight increased from 26.8% to 30.3%, while that of obesity increased from 4.5% to 6.8% between baseline and week 48, although the change in weight categories was not statistically significant (p = 0.185).</t>
  </si>
  <si>
    <t>It appears that this is the first study to delineate the evolution of weight and lipid profiles among PLWH receiving stable ART and switching to an InSTI-based regimen in Asia. The design of repeated measurements of the same patient may minimize the genetic and behavioral differences between different individuals. Although the clinical impact of short-term weight gain, lipid profiles, and HbA1c remains unclear, the study findings may promote awareness among health care providers to monitor weight changes and risk factors for metabolic and cardiovascular diseases in the modern ART era when PLWH have increased access to InSTI-containing regimens and enjoy longer life-
expectancy.</t>
  </si>
  <si>
    <t>Though these studies did not track diet and exercise, it would be interesting to see the
mediating role that these critical factors play in BMI gain among PLHIV who are new on treatment</t>
  </si>
  <si>
    <t>Another interesting issue that was evident was that the patient’s BMI was calculated only sporadically in many clinics, usually consistent only at enrollment into care and treatment. The HCPs unconsciously defaulted to using weight measurements on a routine basis even though there is a BMI column in the PLHIV’s chart for every visit. Interestingly, this gap translated into some HCPs making clinical decisions based on weight alone without thinking more holistically about the BMI. The HCPs usually did a visual assessment of BMI and made a lot of assumptions about the PLHIV’s BMI. Because the HCPs are not very bothered about excess weight gain among PLHIV who are on treatment, they usually do not discuss weight loss strategies early. However, a critical threshold is reached when the obese PLHIV develop other comorbidities associated with excess weight. At this point, the HCPs begin to stress the importance of weight loss and maintaining optimal BMI.</t>
  </si>
  <si>
    <t>Lipodystrophy-associated changes in adipokine concentration could be the basis of future therapeutic options. Leptin and adiponectin decreases have been demonstrated in patients with lipodystrophy. Treatment with recombinant human leptin
increases adiponectin levels and could potentially add a positive contribution in the treatment of insulin resistance, dyslipidemia, and hepatic steatosis in patients with HIV and lipodystrophy [122]</t>
  </si>
  <si>
    <t>Clinical management of WG in PLWH - role of drugs</t>
  </si>
  <si>
    <r>
      <t xml:space="preserve">Looking at change in BMI (between ART initiation and last available measurement) instead of BMI trajectory group, we observe that every 1 kg/m2 increase in BMI is associated with 9% reduction in hazards of attrition (0.89–0.92). Additionally, males vs. females, patients &lt;30 years of age vs. 30–39 years, those on stavudine or zidovudine vs. tenofovir, and patients with poorer health status at ART initiation (i.e. CD4 counts &lt;200 cells/mm3 and WHO stage) had an increase in the hazards of attrition over the follow-up period. Patients in group one had a 22% increased hazards of attrition (hazard ratio (HR): 1.22; 95% CI: 1.09–1.36) over the follow-up period compared to those in group two, while group three and group four had approximately a 15% decreased hazards when compared to group two (Table 4).
Improved outcomes have been observed in overweight and obese patients with type 2 diabetes, chronic kidney disease, chronic heart failure, chronic obstructive pulmonary disease, and coronary artery disease compared with normal-weight and underweight counterparts[55–59]. As such, patients with chronic disease who are able to maintain weight may be healthier, while those losing weight may suffer from more advanced disease markers (e.g., underlying inflammation, increased cytokines)[60].
In our study advanced HIV disease could be a much stronger risk factor for death than being overweight or obese, resulting in higher BMI </t>
    </r>
    <r>
      <rPr>
        <b/>
        <sz val="11"/>
        <rFont val="Calibri"/>
        <family val="2"/>
        <scheme val="minor"/>
      </rPr>
      <t>appearing</t>
    </r>
    <r>
      <rPr>
        <sz val="11"/>
        <rFont val="Calibri"/>
        <family val="2"/>
        <scheme val="minor"/>
      </rPr>
      <t xml:space="preserve"> protective because its presence indicates the absence of a more harmful risk factor[64]. Reverse causation could have underestimated the risk of mortality amongst patients that are classified as overweight or obesity in our cohort. The majority of HIV patients lose weight prior to death due to end stage consequences of dying. Thus, being overweight or obese would appear protective because impending death process is leading to a reduction in weight not that heavy weight in and of itself is protective[63].</t>
    </r>
  </si>
  <si>
    <t>Being overweight or obese may increase the risk of metabolic and cardiovascular disorders (CVD) in PLWH [4,5], although the mechanism for these observations has not been elucidated. In our study population, participants with at least 10% weight gain appeared to be at higher risk for elevated cholesterol and LDL-C, as well as the development of hypertension and start of antihypertensive medication. Dyslipidemia and hypertension are among the traditional risk factors that contribute to increased risk of CVD in PLWH [33,34]. In addition, HIV infection is an independent risk factor for myocardial infarction and other CVD [35–37]; thus, maintaining normal weight may provide an important opportunity to avoid additional CVD risk in this population.</t>
  </si>
  <si>
    <t xml:space="preserve">In all treatment groups, new diagnosis of hypertension and new use of antihypertensive medication were more common in participants with high weight gain than in those with low weight gain, even after adjusting for statistically significant variables of age, black race, and baseline weight, although the 95% CIs for the differences were wide and included zero (refer to Table, Supplemental Digital Content 6, http://links.lww.- com/QAD/B873). 
We found that indicators of more severe disease (low CD4+ T-cell count and high HIV-1 RNA at baseline) were significant factors for at least 10% weight gain and BMI class increase, consistent with results from other randomized controlled trials [20] as well as observational cohort studies [6,13,15,16], and with the return-tohealth effect of HIV treatment. However, we did not find an association between baseline BMI and at least 10% weight gain or BMI class increase.
In our subgroup analyses, mean weight gain tended to be higher in women and in black participants, consistent with other reports [17,20–23]. However, sex and race were not consistently identified as significant factors for at least 10% weight gain or BMI class increase in the multivariate analyses. The low proportion of women (15%) and black participants (20%) in this study may have limited the ability to detect significant associations for these variables.  </t>
  </si>
  <si>
    <t>10% weight gain, and  increase in BMI class (defined as a change from underweight or normal at baseline to overweight or obese at week 48 or 96, or a
change from  verweight at baseline to obese atweek 48 or 96).</t>
  </si>
  <si>
    <t xml:space="preserve">After 12 months we reported an increase in weight, BMI, total fat mass, and body fat percentage in both groups, but all changes were statistically not significant. In detail, the median increase in weight (IQR) was +1.74 kg (+0.96, +2.51; p = .223) in all patients, +1.58 kg (+0.73, +2.18; p = .418) in RAL group, and +2.09 kg (+1.28, +2.95; p = .184) in DTG group.
In detail, the median increase in weight (IQR) was +1.74 kg (+0.96, +2.51; p = .223) in all patients, +1.58 kg (+0.73, +2.18; p = .418) in RAL group, and +2.09 kg (+1.28, +2.95; p = .184) in DTG group. The median increase in BMI (IQR) was +0.68 kg/m2 (+0.44, +0.83; p = .571) in all patients, +0.62 kg/m2 (+0.39, +0.74; p = .718) in RAL group, and +0.75 kg/m2 (+0.49, +0.88; p = .626) in DTG group. The number of patients with BMI &gt;25 kg/m2 was unchanged (seven subjects, 13%).
 In our study, the switch to dolutegravir/lamivudine or raltegravir/lamivudine did not produce significant increases in weight and body fat mass after a 12-month follow-up, and reported changes were comparable between groups
The median increase in BMI (IQR) was +0.68 kg/m2 (+0.44, +0.83; p = .571) in all patients, +0.62 kg/m2 (+0.39, +0.74; p = .718) in RAL group, and +0.75 kg/m2 (+0.49, +0.88; p = .626) in DTG group. The number of patients with BMI &gt;25 kg/m2 was unchanged (seven subjects, 13%) </t>
  </si>
  <si>
    <t xml:space="preserve">After switching from TDF to TAF, BMD of the spine significantly increased; the mean (  SD) percentage change during the TAF period (month 0 to month 12) was 2.2   4.2%, which was significantly higher than that during the TDF period (month  12 to month 0), which was 0.3   3.5% [mean difference = 1.9%, 95% confidence interval (CI): 0.8–3.1%, P = 0.002]. Similarly, there was a trend towards an increase in percentage change of the hip BMD from  0.8   5.2% during the TDF period to 1.5   7.7% during the TAF period (mean difference = 2.1%, 95% CI:  0.2–4.5%, P = 0.077) that did not meet the criteria for statistical significance.
The median changes of LDL-C and triglyceride levels were 5 and  4 mg/dL during the TDF period, and 16 and 28 mg/dL during the TAF period, respectively (P = 0.007 and P &lt; 0.001, respectively)
</t>
  </si>
  <si>
    <t>HIV per se and ART promote qualitative [14, 15], quantitative [7••, 16••], and distributive alterations in adipose tissue [17–20].
Collectively, the changes in lipid and glucose metabolism in PLWH lead to increased ectopic lipid deposition in the liver and other tissues which contribute to the activation of inflammatory pathways associated with metabolic dysregulation, inflammation and fibrosis in the liver [128, 142–144].
PWH on ART had increased total body fat in the trunk and lower percentage in the limbs compared with HIV-negative despite absence of clinically apparent lipodystrophy [68], and these changes persist even after changing ART [18]. Impaired energy storage in the SATcompartment is hypothesized to result in expansion of VAT and other ectopic adipose deposits [69], which may occur because VAT is less susceptible to toxic effects of ART and HIV than the SAT compartment [70, 71].
Persons with lipodystrophy have a higher rate of total lipolysis and increased free fatty acid levels compared with HIV-negative [72]. In addition, PWH have reduced postprandial clearance and storage of plasma triacylglycerols [73] and increased rate of intrahepatic and intraadipocyte fatty acid re-esterfication [74]. Finally, de novo hepatic lipogenesis is increased 3- to 4-fold in HIVassociated wasting [75]. Taken together, accelerated lipolysis, increased de novo hepatic lipogenesis, and reduced clearance of plasma free fatty acids likely contribute to increased ectopic fat deposition in the liver, epicardium, and skeletal muscle that can increase the risk of metabolic diseases [76–81].</t>
  </si>
  <si>
    <t>Mean change kg
Mean change BMI
% loss or no change - % &lt;7% WG - % ≥7% increase</t>
  </si>
  <si>
    <t>Body weight change  at 6 months intervals</t>
  </si>
  <si>
    <t>At baseline, BMI did not differ between men and women and increased similarly at 48 and 96 weeks, with a 1.5 and 2.8% increase in men (P&lt;0.0001) and a 1.6 and 1.8% increase in women (P¼0.04 and 0.01), respectively . AMH was detectable in 12 women, indicating functional ovarian activity (group 1, 46 years), six nonmenopausal women had undetectable AMH (perimenopausal, group 2, 47 years) and 22 were postmenopausal (group 3, 54 years). Postmenopausal women experienced an 2.1% increased BMI and 6.5% increased waist circumference after 96 weeks, far more than expected according to the data from the WIHS [11], further stressing for a global weight/fat gain related to raltegravir/ travirine, in addition to the hormonal status.</t>
  </si>
  <si>
    <t xml:space="preserve">Regression analysis showed that obesity that emerged during treatment
at week 48 was associated with a lower CD4 count, a higher viral load, and older age. weight gain is unlikely to be simply a “return to health” effect, because viral suppression, CD4 recovery, and clinical events were similar across the groups. The weight gain in our trial among black male patients receiving the TAF-based regimen was similar to that seen in predominantly white men in registration studies comparing DTG with bictegravir. </t>
  </si>
  <si>
    <t>in our study, participants were younger compared to those enrolled in previous studies [7–9], and older age is a recognized risk factor for fat and weight increase, at least until elderly age [8,31]. However, studying the weight change at a younger age is still very important, since at as early as 18 years of age, high body mass index can be predictive of increased risk for all-cause mortality and of major ischemic heart disease at old age [32]. Moreover, previous studies highlighted that children infected with HIV have adverse cardiac risk profiles compared with age-paired uninfected controls, presumably as a consequence of both chronic inflammation and exposure to antiretroviral therapy.</t>
  </si>
  <si>
    <t xml:space="preserve">The choice of 2 ART regimens that are commonly used in resource-limited settings together with the diversity of our study population, including geographic, sex, race or ethnicity, socioeconomic, and nutritional variation, adds to the generalizability of our findings. </t>
  </si>
  <si>
    <t xml:space="preserve">Others have found associations between markers of immune activation and adiposity among PWH who are virally suppressed on ART [17]. The notion that this association also exists prior to ART initiation and is independent of baseline CD4+ cell count raises the possibility that these markers may be useful for predicting which patients are most likely to gain weight following ART initiation, particularly among patients with a normal pre-ART BMI, and is a novel finding. </t>
  </si>
  <si>
    <t>Among those with normal pre-ART BMI, weight gain was associated with higher pre-ART biomarker concentrations after adjusting for baseline characteristics including pre-ART viral load and CD4 cell count (Table 4). Putting these 2 different sets of associations together, these data suggest that either preexisting excess weight (irrespective of weight gain following ART initiation) or being of normal weight but on a trajectory of weight gain during the first 96 weeks of ART were both associated with higher biomarker levels at the time of ART initiation. Among women, weight gain was associated with some attenuation in decreases whereas weight gain in men was associated with larger decreases. For hsCRP where changes over time were increases from pre-ART levels, both weight gain and female sex were independently associated with larger increases over time. The association of weight gain with TNF-RII biomarker changes also varied by pre-ART BMI category (Table 5): larger TNF-RII decreases were observed among the subgroup with a normal pre-ART BMI. As estimated, obese women had the largest increases in hsCRP compared to any other (sex and pre-ART BMI) subgroup. those who gained weight after ART initiation had significantly higher pre-ART inflammatory markers, even after adjusting for pre-ART CD4 count and HIV-1 RNA levels. The interactions between these variables may help explain some of the discordant findings in the literature to date regarding sex differences in baseline inflammatory markers.</t>
  </si>
  <si>
    <t>cis-gender participants from these studies who were not underweight (BMI &gt; 18.5 kg/m2) prior to ART initiation, and
who had achieved virologic suppression as measured by plasma
HIV-1 viral loads &lt;200 copies/mL at weeks 48 and 96, and excluded
any women who became pregnant. All women with available stored plasma samples who met criteria for 1 of these 2 subgroups (maintained or gained weight) were included in the analysis. A similar number of men
were selected using stratified random sampling with strata defined
by age (below or above the median observed age among
the women) and parent study/ART regimen, so that there was
not confounding of sex by age or ART regimen.</t>
  </si>
  <si>
    <t>Our findings show that women with lower BMIs may be more at risk for weight gain after a switch to INSTIs and/or TAF, and enhanced follow-up and counseling are warranted in the clinical setting after ART regimen changes. Mechanisms to explain the lack of INSTI and/or TAF-associated weight gain in already obese women remain unclear, but may be explained by the impact of obesity on antiretroviral pharmacokinetics, as obesity has been associated with decreased plasma drug exposure for dolutegravir,28 raltegravir, and tenofovir.29 Impact of antiretroviral pharmacokinetics on outcomes such as body weight gain and its metabolic sequelae should be further explored.</t>
  </si>
  <si>
    <t>Absolute change in weight and BMI</t>
  </si>
  <si>
    <t>evaluations at 6 months intervals</t>
  </si>
  <si>
    <t>Absolute and % weight gain</t>
  </si>
  <si>
    <t>BMI absolute change and change of BMI category</t>
  </si>
  <si>
    <t>absolute weight gain; % of patients in whom obesity emerged during treatment.</t>
  </si>
  <si>
    <t>5% weight change; change of BMI category</t>
  </si>
  <si>
    <t>% BMI change; % fat change</t>
  </si>
  <si>
    <t>Absolute and % weight change</t>
  </si>
  <si>
    <t>Change of BMI category</t>
  </si>
  <si>
    <t>While the preferential deposition of central fat on INSTIs may contribute to insulin resistance, recent studies suggest these medications may also adversely affect metabolic health through changes in adipose tissue. In the modern era, cART-treated PWH now routinely survive for decades and an increasing proportion become overweight or obese with time [1, 6, 11, 25]. Weight gain after cART initiation tends to be greater among persons with lower pretreatment BMI and CD4+ count, and higher HIV-1 RNA [1, 6], which may stem from a reduction in inflammation-related catabolism and basal energy expenditure, or changes in dietary habits or other behaviors (eg, access to smoking cessation treatment), among other factors [18].</t>
  </si>
  <si>
    <t>raltegravir with etravirine patients had a continuous increase in total fatmass, limb fat and trunk fat over the 96week study period. This is consistentwith reports ofweight gain in naive and switch studies involving INIs.31,32 As dietary intakes were not recorded, we can only hypothesize on the roles of various factors, such as age and increased dietary intakes, or an effect of INIs on adipose tissue.</t>
  </si>
  <si>
    <t>absolute weight gain</t>
  </si>
  <si>
    <t>Absolute weight gain</t>
  </si>
  <si>
    <t>Absolute weight change; 10% weight change</t>
  </si>
  <si>
    <t>Between baseline and week 96, mean weight gain was
7·1 kg (SD 7·4) in the tenofovir alafenamide, emtricitabine, and dolutegravir group, 4·3 kg (6·7) in the tenofovir disoproxil fumarate, emtricitabine, and dolutegravir group, and 2·3 kg (7·0) in the tenofovir disoproxil fumarate, emtricitabine, and efavirenz group, and significant differences in weight gain were identified between the sexes.
The pattern of visceral adipose tissue gain roughly matches that of overall weight gain: weight gain and increases in visceral adipose tissue
volume were approximately two times higher in the tenofovir alafenamide
group than the efavirenz group.</t>
  </si>
  <si>
    <t>Although overall weight gain and visceral fat accumulation increase with age, a clear difference was identified between baseline and week 96 in all three groups in the study, with few short-term metabolic differences. hypothesised that increases in bone density might be due to bone remodelling as a result of increased bodyweight, rather than differences between the effects of tenofovir disoproxil fumarate and tenofovir alafenamide on bone density; this seemed to be a factor for hip density, but not spine or overall bone density. The clinical consequences of other markers, such as renal tubular measures and DXA changes, require long-term characterisation, especially since bone density is not the only factor implicated in increased fracture risk in people with HIV.</t>
  </si>
  <si>
    <t>Obesity is associated with many adverse health outcomes and is a major public health issue in highincome countries and low-income and middle-income countries. On average, women weighed more than men in our study at baseline and had more rapid and sustained weight gain on all regimens than did men, partly reflecting substantial sex differences in obesity in South Africa.22 Evidence suggests that the effect of obesity on cardiovascular health might be worse in women than men, with visceral fat being more predictive of myocardial infarction risk than BMI.
Excess visceral fat is associated with various cardiometabolic risk factors, including elevated blood pressure, LDL cholesterol, insulin, and glucose and decreased HDL cholesterol. 
the study showed no correlation between weight gain and insomnia (a sideeffect
of dolutegravir that is itself associated with weight gain), nausea, or with any concomitant medications</t>
  </si>
  <si>
    <t>Absolute weight gain (% WG and visceral adipose dat reported in a table)</t>
  </si>
  <si>
    <t>Absolute weight change</t>
  </si>
  <si>
    <t>Absolute BMI change</t>
  </si>
  <si>
    <t>The percentage of NA-ACCORD participants who were overweight at ART initiation was relatively uniform from the period 1998–2000 to 2007–2010 (29% vs. 31%, p = 0.11), but the percentage of obese participants increased over this time (11% vs. 17%, p &lt; 0.001). The estimated BMI at ART initiation increased in a roughly linear manner between 1998 and 2010 after adjusting for differences in baseline CD4+ T cell count, age, sex, and race ( p &lt; 0.001). Median BMI in the matched NHANES participants increased
from 25.0 to 26.0 kg/m2 between 1998 and 2010, as compared to an increase from 23.8 to 24.8 kg/m2 in NAACCORD over the same period. The estimated BMI increased in all gender and racial groups between 1998 and 2010 in NA-ACCORD, but there was more variability observed in NHANES. In all BMI categories, approximately 80% of the weight gain observed at 3 years could be attributed to the change in the first year of treatment. White and nonwhite men had a sharp early rise in weight while women showed a more uniform rise over 3 years. In early cohort years (1998–2002), patients tended to gain weight during the first year, which then reached a plateau or fell in the subsequent two years. In later cohort years the weight gain continued over the full 3 years. After 1 year of ART, 20% of participants with a normal BMI at ART initiation had become overweight, and 15% of those overweight at baseline had become obese. After 3 years of ART, 22% of participants with a normal BMI at ART initiation had become overweight, and 18% of those overweight at baseline had become obese. A reclassification after 3 years from normal BMI to overweight was most common among white males (23%), while a shift from overweight to obese was most common among nonwhite females (21%). During analysis from 2006-2007, while HIVinfected white women appeared to gain the least weight on treatment, the mean BMI of HIV-infected white women after 3 years of ART (30.8 kg/m2) still exceeded the mean BMI of age-matched NHANES participants (27.9 kg/m2, p = 0.02) .</t>
  </si>
  <si>
    <t>Absolute BMI change; change of BMI category</t>
  </si>
  <si>
    <t>Absolute weight and BMI change; change of BMI category</t>
  </si>
  <si>
    <t>Absolute weight gain; change of BMI category</t>
  </si>
  <si>
    <t>Return to health has been proposed as a possible mechanism to investigate weight gain after ART initiation, and superior virologic benefits of INSTIs could be a factor in a faster presentation of return to health. However, current recommendations for treatment advise beginning ART immediately, making this less salient.14</t>
  </si>
  <si>
    <t>The entire study cohort gained weight after ART initiation (Table 2). In the immediate period after ART initiation (N = 3186), DRV/TDF/FTC was associated with a 3.7- kg [95% confidence interval (CI): 2.1 to 5.2] per 6 months greater weight gain, DTG/TAF/FTC was associated with a 4.4- kg (95% CI: 2.1 to 6.6) per 6 months greater gain, and BIC/TAF was associated with a 3.9-kg (95% CI: 2.2 to 5.5) per 6 months greater gain compared with EFV/TDF/FTC. Weight gain on DTG/TAF/FTC and BIC/TAF/FTC were statistically significantly greater (P , 0.05) than EFV/TDF/ FTC, RPV/TDF/FTC, EVG/TDF/FTC, and EVG/TAF/FTC regimens. Generalized additive model plots restricted to the first 6 months after ART initiation suggest linear increases in weight during this period. Through sensitivity analysis, PLWH taking DRV/TDF/FTC experienced the most weight gain, followed by those taking DTG/TDF/FTC and DTG/ABC/FTC, per 6 months compared with EFV/TDF/FTC.</t>
  </si>
  <si>
    <t>Only age and BMI were found to be independent risk factors for metabolic syndrome. This finding may suggest that HAART-exposure indirectly leads to MS through an increase in weight. This is consistent with findings from other studies conducted in different parts of the world.</t>
  </si>
  <si>
    <t>Absolute weight and BMI change</t>
  </si>
  <si>
    <t>Among ART-na€ıve persons, weight gain after ART initiation tends to be greater among those with lower baseline BMI, higher HIV-1 viral load and
lower CD4 [1]. The origin of this weight gain is multifactorial and may result from a reduction in inflammation-related catabolism, lower basal energy expenditure, changes in dietary habits or other behaviours (e.g. access to smoking cessation treatment) among other factors [24,25]. Nevertheless, findings from our study and from similar smaller studies indicate that initial ART agents exert independent effects on weight gain over time as well.</t>
  </si>
  <si>
    <t>At two and five years, persons on INSTI-based regimens gained an estimated mean of 4.9 and 5.9kg respectively compared to 4.9 and 5.5kg among persons who received PI-based regimens, and 3.1 and 3.7kg among NNRTI-based regimen recipients. At two years, persons starting RAL-based regimens gained an average of 5.8kg compared to 7.2kg among persons who received DTG-based regimens, and 4.1kg among EVG-based regimen recipients. Among male participants weight gain was greater among INSTI-based ART compared to PI-based ART, albeit with overlapping 95% CIs. INSTI-associated weight gain was greater than PI-associated weight gain only for non-whites. Among all ART initiators, the odds of a &gt;10% weight gain were substantially higher for PWH starting PI- and INSTI-based regimens compared to NNRTI-based regimens at both years 2 and 5. Women and younger persons had higher odds for a &gt;10% weight gain at two years, while at five years the odds continued to be higher for these groups though the associations were attenuated. the probability of a &gt;10% weight gain at two years was non-linear and highest for those with an age of approximately 33 years, which then declined before plateauing between ages 45 and 50 years. After three years of ART, 32% of normal-BMI PWH who initiated an INSTIbased regimen had become overweight, compared to 29% of those on a PI-based regimen and 25% on a NNRTI-based regimen. Rates of transition from overweight to obese after three years of ART use were 28%, 26% and 22% for recipients of INSTI, PI and NNRTI-based ART respectively.</t>
  </si>
  <si>
    <t>Absolute weight gain;  &gt;10% weight gain; change of BMI category</t>
  </si>
  <si>
    <t>Time-trends in BMI clearly showed an increasing prevalence of obesity over this period. This trend was most marked in women of black African descent. This trend was most marked in women of black African descent; when each demographic group was considered separately this was the group most affected. In 2001, only20 of black African women were obese, but this value increased progressively with each prospective three- early review, reaching 49%in 2012, a 2.5 fold increase in the prevalence of obesity over 10years. Male obesity also increased over the same time period, from 2 to 13%, although resulting levels of obesity were less marked. The dominant pattern was one of slow progressive weight gain over several years (12/30);others showed early weight gain followed by stabilization (9/30),and some, obese pre-treatment,remained obese(7/30). Many women attributed their weight gain to antiretrovira ltherapy and individual weight-graphs suggest that weight gain occurs concurrently and progressively during successful treatment.</t>
  </si>
  <si>
    <t>BMI increase or obesity after ART initiation.</t>
  </si>
  <si>
    <t>We observed that severe adverse drug reactions were negatively associated with self-reported
adherence and gain in BMI within the first 3 months.
There were significant differences between these patient groups in terms of mean change in BMI at 3 and 12 months of therapy (p ≤0.05). Among those who experienced severe ADRs, the mean change in BMI increased by 0.6 ± 2.7 kg/m2 over 12 months, and among those who did not experience severe ADRs, the mean BMI increased by 1.5 ± 2.2 kg/m2 over the study period.</t>
  </si>
  <si>
    <t>To assess the relationship between BMI and each biomarker using multivariable linear regression adjusted for age, sex, race, CD4 + count, tobacco use, data source, protease inhibitor use, and routine nonsteroidal antiinflammatory drug (NSAID) or aspirin use.</t>
  </si>
  <si>
    <r>
      <t xml:space="preserve">age &gt; 18 years, </t>
    </r>
    <r>
      <rPr>
        <sz val="11"/>
        <color theme="1"/>
        <rFont val="Calibri"/>
        <family val="2"/>
      </rPr>
      <t>≥</t>
    </r>
    <r>
      <rPr>
        <sz val="11"/>
        <color theme="1"/>
        <rFont val="Calibri"/>
        <family val="2"/>
        <scheme val="minor"/>
      </rPr>
      <t xml:space="preserve"> 24 weeks of continuous ART with a regimen containing ≥2 nucleoside transcriptase inhibitors, a plasma HIV-1 RNA </t>
    </r>
    <r>
      <rPr>
        <sz val="11"/>
        <color theme="1"/>
        <rFont val="Calibri"/>
        <family val="2"/>
      </rPr>
      <t>≤</t>
    </r>
    <r>
      <rPr>
        <sz val="11"/>
        <color theme="1"/>
        <rFont val="Calibri"/>
        <family val="2"/>
        <scheme val="minor"/>
      </rPr>
      <t>10,000 within 180 days prior to sample
collection, and no history of diabetes mellitus or myocardial infarction.</t>
    </r>
  </si>
  <si>
    <t>serum levels of IL- 6, an emerging predictor of mortality and cardiovascular disease in treated HIV, rose markedly among the obese, but prior studies of adipocyte biology suggest that much of the circulating IL-6 may originate from adipose tissue deposits rather than, for example, reactive inflammatory processes accompanying end-organ damage.
When the relationships between BMI and each serum marker were analyzed in the full cohort, a higher BMI was associated with higher circulating levels of hsCRP (β = 1.90; p = 0.01), and similar relationships were observed for IL-6 (β = 1.08; p = 0.06) and TNF-α receptor 1 (β = 1.33; p = 0.05). Among the normalweight and overweight participants, the 10-unit incremental increase in BMI was associated with significantly higher serum hsCRP (β = 2.47, p = 0.02) and TNF-α receptor 1 levels (β = 1.53, p = 0.03).</t>
  </si>
  <si>
    <t>Absolute weight change; % obesity</t>
  </si>
  <si>
    <t>Dolutegravir-based regimens were associated with adjusted average weight gain of 2.9 kg and 6.0 kg at 6 and 18 months, respectively, which was significantly higher than the adjusted average weight gain associated with elvitegravir at these time points (0.6 kg and 0.5 kg, respectively). The adjusted average weight gain associated with raltegravir-based regimens at 6 and 18 months (3.0 kg and 3.4 kg, respectively) was significantly higher than that with elvitegravir, but not significantly different than the adjusted average weight gain associated with dolutegravir. Dolutegravir-based regimens were associated with adjusted average weight gain of 2.9 kg and 6.0 kg at 6 and 18 months, respectively, which was significantly higher than the adjusted average weight gain associated with elvitegravir at these time points (0.6 kg and 0.5 kg, respectively). The adjusted average weight gain associated with raltegravir-based regimens at 6 and 18 months (3.0 kg and 3.4 kg, respectively) was significantly higher than that with elvitegravir, but not significantly different than the adjusted average weight gain associated with dolutegravir. Weight gain among black patients was, on average, 0.1 kg (95% CI, –1.1 to 1.3) higher than weight gain among whites and other races.</t>
  </si>
  <si>
    <t>weight change more than 2 kg, between 6 weeks postpartum and each time point</t>
  </si>
  <si>
    <t xml:space="preserve">HIV infection, being married/cohabiting, higher gravidity, and elevated blood pressure at enrollment were associated with being either obese II or II, compared with normal weight or underweight, at 12 months postpartum. In settings such as South Africa where both HIV and obesity are prevalent, obesity during pregnancy and postpartum may exacerbate complications associated with HIV infection and ART use. In nonpregnant adults with HIV, some types of ART, most notably some protease inhibitors, are well known to increase central adiposity, dyslipidemia, insulin resistance, and the subsequent risk of diabetes and cardiovascular disease. </t>
  </si>
  <si>
    <t>% increase BMI; % increase fat depots</t>
  </si>
  <si>
    <t>Absolute weight and BMI changes</t>
  </si>
  <si>
    <t xml:space="preserve"> ≥3% annual increase in BMI</t>
  </si>
  <si>
    <t>&gt; 10% weight gain</t>
  </si>
  <si>
    <t>Absolute and % BMI changes</t>
  </si>
  <si>
    <t>By week 96, median weight gain for the overall study population was 2.0 kg (IQR _x0002_1.0 to 5.0). largest in patients with baseline CD4+ cell count less than 200 cells/ml. Being cART-naive at baseline (OR 2.60; 95% CI 1.62–4.19, P&lt;0.0001), baseline HIV-1 viral load at least 50 copies/ml (OR 2.58; 95% CI 1.83–3.70, P¼0.001), and baseline CD4+ cell count less than 200 cells/ml (OR 3.15; 95% CI 1.77–5.61, P¼0.0001) were associated with at least 5 kg on-treatment weight gain.</t>
  </si>
  <si>
    <t>Absolute weight change; at leat 5kg change</t>
  </si>
  <si>
    <t>Absolute weight change; ≥5% from 1st visit over a mean 4 years follow-up</t>
  </si>
  <si>
    <t>Absolute weight change; ≥10% weight change; change of BMI category</t>
  </si>
  <si>
    <t>Exposure to ARVs associated with diabetes and BMI were both significantly correlated in 2015 only (2005 p = 0.878; 2015 p = 0.002; p = 0.423 and p = 0.001 respectively). Factors measured only in 2015 significantly associated with dysglycaemia were hepatic steatosis, low levels of physical activity and weight gain following initiation of ARVs (p&lt;0.001 for all).. 1.07
(1.04±1.11) WG reported.</t>
  </si>
  <si>
    <t>% weight gain</t>
  </si>
  <si>
    <t>increase of more or equal than 5% body weight</t>
  </si>
  <si>
    <t>To explore WG in PWH at least 65 years of age who switch to a DTG based regimen vs. remaining INSTI-naive on stable ART.</t>
  </si>
  <si>
    <t>longitudinal prospective multicentral study</t>
  </si>
  <si>
    <t>PWH from the Geriatric Patients Living with HIV/AIDS (GEPPO) cohort. Characteristics of this cohort are described elsewhere [12] and comprises ART-experienced men and women PWH older than 65 years, regardless of viro-immunological status.</t>
  </si>
  <si>
    <t>no significant change in body weight was observed both among INSTI-n [delta weight¼0.02 ( 7.5), P¼0.633] and DTG-s [delta weight¼ 0.04 ( 5.2), P¼0.755]. Weight gain was also not significantly different between study groups (9.3% in INSTI-n and 15.1% in DTG-S: P¼0.175). No significant differences in time to achieve a weight gain greater or equal than 5% of baseline weight emerged in INSTI-n vs. DTG-s (P¼0.93), two-drug regimens (2DR) vs. three-drug regimens (3DR) (P¼0.56) or TAF vs. TDF (P¼0.56).</t>
  </si>
  <si>
    <t>In simple models, the average SAT area gain after switch to INSTI increased from 0.27 cm2/month to 0.73 cm2/ month (p¼0.011), and the average VAT area gain increased from 0.18 cm2/month to 1.30 cm2/month (p&lt;0.001). In mixed-effects models, greater SAT area over the study period was associated with a switch to INSTI and moderate alcohol use, whereas male sex, longer HIV duration, any use of tobacco, and vigorous physical activity were associated with less SAT. Greater VAT area was associated with a switch to INSTI, male sex, increasing age, and moderate alcohol us. Use of tobacco was associated with less VAT area. In men, the average SAT area gain rate after switch to INSTI increased from 0.21 cm2/month to 0.78 cm2/ month (p¼0.012); the average VAT area from 0.24 cm2/month to 1.56 cm2/month (p&lt;0.001).</t>
  </si>
  <si>
    <t>In participants with BMI &lt;25, all regimens were associated with BMI gains except for those with high VL (≥100,000 copies/mL) started on PI regimens (−1.91 kg/m2/yr, P=.000; n=13). Only INSTI- and PI-anchored regimens were significantly associated with increasing BMI over the study period (INSTI 0.54 kg/m2/yr, P=.000; PI 0.39 kg/m2/yr, P=.006). African Americans with BMI≥25 were more likely to gain weight as compared to Whites (0.99 kg/m2/yr, P=0.016). Specific anchor drugbased predictions revealed that only INSTI use among African Americans was significantly associated with BMI gains (1.85 kg/m2/yr, P=0.007). There was a trend toward larger BMI gains in non-White, non-African American participants on PIs (1.95 kg/m2/yr, P=.086, n=32). A separate small study (n=14) observed that INSTI use was the most significant risk factor for development of obesity, noting a remarkable &gt;7-fold increase in risk of obesity and more rapid onset from time of ART initiation.</t>
  </si>
  <si>
    <t>Absolute BMI change; development of obesity</t>
  </si>
  <si>
    <t>In Gilead trials, overall, at ART initiation, median BMI was 24.8 kg/m2, 16.3% were obese, and 31.4% were overweight. The 96-week median weight gain was 2.0 kg (IQR −1.0, 5.8). The greatest rate of weight gain occurred during the initial 48 weeks. It should be noted that weight gain was not observed in all participants; up to 30.2% lost weight. In ADVANCE trial, the emergence of obesity was a remarkable finding in the subset of patients treated with DTG and TAF, suggesting that the obesogenic effect of these agents might be additive if not synergistic23. In another HIV outpatient study, among 653 patients, 368 switched to INSTI experienced a greater weight gain compared to 285 switched to other drug classes. The effect was more pronounced in women and in  those switched to DTG. In another trial, individuals treated with DTG or BIC along with TAF experienced more pronounced body weight changes at 6 months28.  In updated CROI network results, overall, 30% experienced &gt; 3% weight gain. In a multivariable analysis, baseline overweight/obesity and PI use (mostly DRV) were significant protectors against body weight gain &gt; 3%. At 1 year, 27% had experienced a weight gain &gt; 5%. Interestingly, switching from prior PI use (mostly DRV) was significantly associated with significant weight gains on INSTIs.</t>
  </si>
  <si>
    <t>Patients in the BIC/FTC/TAF cohort experienced a greater weight increase between the pre- and post-index periods than patients in the DRV/c/FTC/TAF cohort across all time points, although results were
only statistically significant at the 9-month post-index time point (mean difference at 9 months=2.50 kg, P=0.005). Similar results were found for BMI increases between the pre- and post-index periods (mean difference at 9 months=0.66 kg/m2, P=0.02). Furthermore, at 9 months post-index, the proportion of patients experiencing any weight or BMI increase (i.e., weight or BMI increase &gt;0%) was higher among patients initiated on BIC/FTC/TAF compared to those initiated on DRV/c/FTC/TAF (weight increase: 57.4% vs 37.7%, OR=2.76, P=0.007; BMI increase: 56.0% vs 40.7%, OR=2.32, P=0.027). BMI increase at 3 months postindex, was higher among patients initiated on BIC/FTC/TAF compared to those initiated on DRV/c/FTC/TAF.</t>
  </si>
  <si>
    <t>Absolute weight and BMI changes; ≥5% weight gain;  ≥5% BMI gain</t>
  </si>
  <si>
    <t>Absolute weight and BMI change; % weight change</t>
  </si>
  <si>
    <t>Definition of WG used / metrics considered</t>
  </si>
  <si>
    <t>other studies have specifically demonstrated increases in fat following ART initiation. For example, ACTG study A5260, which randomized participants to raltegravir, ritonavir-boosted darunavir or ritonavir-boosted atazanavir, each with a backbone of tenofovir disoproxil fumarate/emtricitabine, demonstrated a mean computed tomography-quantified VAT gain of 26% after 96 weeks of ART that did not vary significantly between randomization arms[11]</t>
  </si>
  <si>
    <t>Excessive weight gain can occur, with persons with the highest pre-ART HIV-1 RNA or lowest CD4+ T lymphocyte counts at risk for greater weight gain[10, 11]. Further exemplifying the fact that weight gain can represent differential effects depending on the host, weight gain among underweight persons has been associated with a decline in circulating high-sensitivity C-reactive protein levels[12] and improved survival[13], whereas weight gain among overweight or obese individuals has been associated with significant increases in circulating levels of the monocyte activation marker soluble CD14[12], no mortality benefit[13] and a ≥67% prevalence of multi-morbidity[14].
While lipodystrophy in treated HIV infection still occurs, obesity prevalence is increasing, and some persons may experience an overlap syndrome with components of both obesity and lipodystrophy.</t>
  </si>
  <si>
    <t>In ART-treated PLWH, adipose tissue often preferentially accumulates in the abdominal region and/or in and around visceral organs (like liver and heart) and/or in ectopic fat depots (e.g., dorsocervical pad, intermuscular) and is referred to as lipohypertrophy. This abnormal fat accumulation, especially visceral adiposity and truncal obesity, carries a higher risk of cardiometabolic co-morbidities and mortality [37]. In addition, HIV infection and ART alter adipocyte quality and function and produce changes in lean body mass that affect cardiometabolic risk [38].
While prior studies show that weight gain after ART initiation increases the risk of diabetes and cardiovascular disease [9, 10], little is known about whether weight gain with INSTIs has differential effects in terms of co-morbidity risk. A few recent studies have suggested that despite weight gain with INSTIs, there may not be an equal increase in clinically-significant metabolic parameters [30, 59, 60], although data are conflicting [61]. Further research in this area is needed.</t>
  </si>
  <si>
    <t>% fat mass gain</t>
  </si>
  <si>
    <t>The aim of this study was to assess the incidence of being overweight and metabolic syndrome (MS) among people living with HIV (PHIV) in three different cross-sectional studies conducted over three different periods: 2005, 2011
and 2015.</t>
  </si>
  <si>
    <t>BMI category changes</t>
  </si>
  <si>
    <t xml:space="preserve">Clinicians need to be aware that, while traditionally thought to be a good prognostic factor in people with HIV infection, excess weight gain post ART initiation could be detrimental to future cardiometabolic health. Also, given that this weight gain is expected to occur in a window after ART initiation, it could provide clinicians with an opportunity to consider interventions to pre-empt the risk of these events. </t>
  </si>
  <si>
    <t>By the end of follow-up, there were 97 CVD events (including 46 MIs, 33 strokes and 18 invasive vascular procedures) at a rate of 2.21/1000 person-years [95% confidence interval (CI) 1.76–2.68/1000 person-years. individuals with pre- ART BMI in the middle range (middle two quartiles or normal weight, high) experienced an increase in the risk of CVD events per unit gain in BMI. Excluding injecting drug users (n = 752) made the trend of increasing rates (per 1000 person-years) (95% CI) of CVD with quartile of BMI change in the normal pre-ART BMI category more apparent: first quartile, 0.83 (0.27–1.93); second quartile, 1.94 (1.00– 3.39); third quartile, 2.09 (1.14–3.50); and fourth quartile, 3.32 (2.12–4.94). For the DM outcome, each unit gain in BMI was associated with a 12% increase in risk regardless of pre-ART BMI.
To put our findings in clinical context, a 40-year-old man with a BMI of 24 kg/m2 who is a current smoker, is ART-naïve, and has a systolic blood pressure of 130 mm/Hg and total/HDL cholesterol of 6/1 mmol/L, respectively, will have a 2.5% risk of CVD in the next 5 years (according to the D:A:D risk calculator [12]). A gain of 1 unit of BMI would increase this risk to 3%, an increase of 20% in relative terms. Thus, the total rise in absolute risk may not be large depending on the background risk.  
Finally, the role of sustained weight gain over time in terms of cardiometabolic outcomes needs further exploration.</t>
  </si>
  <si>
    <t>Included the subset of D:A:D patients who (i) were known to be ART-naïve at cohort entry and started ART (defined as at least three agents) at some point over follow-up; and (ii) had BMI measurements available at ART initiation (closest measurement within last 365 days before ART initiation), which we refer to as pre-ART BMI, and at 1 year after initiation of ART (closest measurement within ± 180 days), which we refer to as post-ART BMI.</t>
  </si>
  <si>
    <t>Dietary and lifestyle corrections appear to be the most rationale options to compensate for weight imbalance in most patients, thus avoiding unnecessary changes of otherwise well tolerated regimens whose lesser impact on renal function and bone integrity provides a solid chance for an uneventful long-term control of HIV infection.</t>
  </si>
  <si>
    <t>BMI absolute and % changes</t>
  </si>
  <si>
    <t>weight modulation by metformin was associated with increased GDF-15, an effect that was reversible after metformin discontinuation. 
Fasting glucose, percentage of HbA1c, and waist circumference were not affected by metformin. However, participants experienced weight loss after metformin intake (median loss [range], 1.6 [–8 to +2.3]; P = .021; 1.4% of participants’ weight)
metformin decreased weight and modified gut microbiota composition without modifying glucose levels, CD4 and CD8 T-cell counts, or CD4/CD8 ratio. 
Repurposing metformin to prevent weight gain in nondiabetic ART-treated PWH might reduce risks of non-AIDS comorbidities. 
Our study showed that metformin may be beneficial in nondiabetic ART-treated PWH by decreasing people’s weight and possibly favoring a more anti-inflammatory microbiota composition. long-term use of metformin might decrease inflammation and thereby decrease the risk of developing non-AIDS comorbidities</t>
  </si>
  <si>
    <t xml:space="preserve"> more than 7% increase in BMI</t>
  </si>
  <si>
    <t>&gt;5% of weight gain and &gt;10% of weight gain , increase of BMI</t>
  </si>
  <si>
    <t>One risk factor for developing diabetes in PLWH is PI use. the prevalence of PI based regimen use decreased from 1997 to 2004 [26]. In addition, the effects of all PIs, namely older generation versus newer generation PIs, including atazanavir and darunavir, on glucose homeostasis are not equal. the newer generation PIs have not been associated with an increased incidence of diabetes, with one study showing a lower risk of diabetes in individuals on these medications [30].
certain nucleoside reverse transcriptase inhibitors (NRTIs) have been associated with diabetes. Similar to the newer generation of PIs, the use of newer NRTIs, including emtricitabine, abacavir, and tenofovir, have been associated with a lower risk of diabetes [30]. Supporting this finding, tenofovir, in a study of HIV- participants without diabetes, did not significantly affect insulin sensitivity, as measured by hyperinsulinemic euglycemic clamp
Department of Health and Human Service guidelines on ART have focused more on integrase strand transfer inhibitor (INSTI) based regimens as initial treatment [32] [34]. Reasons for this include the effectiveness of and fewer adverse effects associated with INSTIs in studies of treatment-naïve patients [34-37]. However, newer studies have discovered some metabolic effects of INSTIs. The exact mechanisms by which INSTIs may be related to weight gain and diabetes are not known. One proposed mechanism by which INSTIs may cause hyperglycemia is their effect on magnesium, which is a necessary cation for insulin action [40].
Weight gain that is observed after the initiation of ART in those patients with wasting associated with untreated HIV has been characterized as a “return to health” phenomenon. However, because of an emphasis on early ART initiation, the wasting that was previously seen with advanced HIV infection is less common in countries with access to ART [52].</t>
  </si>
  <si>
    <t>North American AIDS Cohort Collaboration on Research and Design (NA-ACCORD) study.</t>
  </si>
  <si>
    <t>The study population was restricted to cART-naive individuals initiating their first regimen between January 2007 and December 2017, defined as the first uninterrupted cART prescription
for ≥45 days to ensure cART initiation and avoid data artifacts.</t>
  </si>
  <si>
    <t>Absolute weight, BMI and fat mass changes</t>
  </si>
  <si>
    <t>Absolute weight gain; 10% weight gain</t>
  </si>
  <si>
    <t>Absolute weight change; % BMI change</t>
  </si>
  <si>
    <t>Exclude due to undernutrition?</t>
  </si>
  <si>
    <t>Absolute weight gain; BMI category change</t>
  </si>
  <si>
    <t>% weight gain; absolute BMI</t>
  </si>
  <si>
    <t>Absolute weight change,  ≥5% weight gain</t>
  </si>
  <si>
    <t>Compared to non-INSTI, the INSTI group experienced greater increases in HbA1c (+0.05 vs. −0.06 mg/dL, p=0.0318), systolic BP (+3.84 vs. +0.84 mmHg, p=0.0191), and diastolic BP (+1.62 vs. −0.14 mmHg, p=0.0121), with greatest change in HbA1c among women on INSTIs with ≥5% weight gain.  
Overall, 77.1% (852) of non-fasting participants experienced &lt;5% body weight gain over time, while 22.9% (253) participants experienced ≥5% body weight gain. 
When stratified by study group, there were 31.9% (74) non-fasting participants in the INSTI group with ≥5% weight gain and 20.5% (179) in the non-INSTI group. 
When stratified by percent change in body weight, participants with ≥5% body weight gain in the INSTI group experienced greater increases in HbA1c compared with the non-INSTI group (+0.30% vs. −0.04%, p=0.0034). However, HbA1c did not differ significantly in participants with &lt;5% body weight gain between INSTI and non-INSTI groups. 
Among participants with &lt;5% body weight gain, the INSTI group had a greater increase in systolic BP compared to the non-INSTI group (+3.68 mmHg vs. +0.24 mmHg, p=0.0276). Participants with &lt;5% body weight gain in the INSTI group had a greater increase in diastolic BP compared to the non-INSTI group (+1.28 mmHg vs. −0.33 mmHg, p=0.0582). Additionally, participants with ≥5% body weight gain the INSTI group experienced greater reductions in HDL compared to the non-INSTI group, (−4.58 vs. −0.06 mg/dL, p=0.0324). 
virally-controlled WLWH who switched to or added an INSTI to their ART regimen were found to have modest unfavorable changes in HbA1c and blood pressure when compared to WLWH remaining on non-INSTI ART, during relatively short follow up.</t>
  </si>
  <si>
    <t xml:space="preserve"> ≥5%  weight gain</t>
  </si>
  <si>
    <t>Absolute,  ≥5% and ≥10% weight changes</t>
  </si>
  <si>
    <t>% weight changes</t>
  </si>
  <si>
    <t>Absolute weight changes; BMI category changes</t>
  </si>
  <si>
    <t>Absolute  weight, BMI and waist circumference changes</t>
  </si>
  <si>
    <t xml:space="preserve">Six months into therapy, predictors of developing lactic acidosis were an ALT &gt; 50 IU/l (adjusted OR of 11.1) and a higher TG (adjusted OR of 8.8 per mmol/l).
</t>
  </si>
  <si>
    <t xml:space="preserve">Absolute weight change
&gt; 10% weight gain reported but only at an unspecified timepoint and not commented
</t>
  </si>
  <si>
    <t xml:space="preserve">44.2
</t>
  </si>
  <si>
    <t>(33.5, 56.2)</t>
  </si>
  <si>
    <t>Pérez S.E. and  Chow S.P. and  Kania A. and  Goldberg R. and  Badowski M.E.</t>
  </si>
  <si>
    <t>Absolute weigh gain, weight gain of ≥12%, 15%, 18% through 96 weeks</t>
  </si>
  <si>
    <t>To identify predictors of weight change among people living with HIV (PLWH) in West Hararghe, Ethiopia.</t>
  </si>
  <si>
    <t>27.0–40.0</t>
  </si>
  <si>
    <t>Patients who became overweight and obese had a significant increase in LDL cholesterol. The study confirmed a modest increase in body weight following initiation of ART. This is a well-described phenomenon that may be considered as a “return to health” effect of ART, and it has been associated with greater HIV disease severity and survival benefits for those who are not initially overweight. 
the increases in BMI were greater for patients with higher HIV plasma viral load and lower baseline CD4+ T cell count. The study's adjusted model disclosed injection drug use (IDU) as an independent factor associated with weight gain, along with inmunovirological markers of HIV disease severity. The greater weight gain observed in injection drug users during ART had not been reported previously and the potential mechanism behind this association is unknown. The use of illicit drugs put PWH at increased risk of weight loss [26] and has been associated with distinct inflammatory profiles in HIV-infected individuals under ART.</t>
  </si>
  <si>
    <t xml:space="preserve">A number of observational studies have reported an increasing prevalence of overweight and clinical obesity in HIV-infected patients starting ART [3, 14, 29], raising concerns for obesity-related complications, particularly cardiovascular events [30]. Indeed, in a multinational cohort study, weight gain among overweight and obese persons starting ART heightened systemic inflammation, [22] and, in the D.A.D. cohort, short-term gain in BMI after ART in individuals with pre-ART BMI in the normal range increased the long-term risk of cardiovascular events. Changes in BMI have an independent effect on change in systolic and diastolic BP in both women and men, and people who increase their BMI are at increased risk for hypertension [8, 33]. The close association between BMI and BP recently have been confirmed in a large study across tens of thousands of individuals where the increase of BP per unit of BMI ranged from 0.8 to 1.7 mmHg/(kg/m2). Both elevated SBP and excess BMI are established risk factors for cardiovascular disease [6, 10], being particularly important in the development of stroke, which is strongly associated with Systolic BP.
patients treated with INSTI showed a significant increase in systolic BP (SBP) (adjusted increase, 7.0 mmHg; 95% CI, 0.3–13.7; P = .039) that was correlated with weight gain (r = 0.13; 95% CI, 0.10–0.16; P &lt; .001). Patients who reached overweight and obesity in INSTI-based ART showed a significant increase in LDL cholesterol.
</t>
  </si>
  <si>
    <t xml:space="preserve">Women’s Interagency HIV Study (WIHS) (Longitudinal study)
</t>
  </si>
  <si>
    <t>The WIHS includes Women enrolled from 2006–2017 and who switched to or added an
INSTI to ART (SWAD group) were compared to women on non-INSTI ART (STAY group).
The criteria for SWAD included WLHIV: (1) with 5 consecutive WIHS visits who self-reported ART use and had HIV RNA levels &lt;1000 copies/ml; 2) who switched from non- INSTI ART, which could have included a nucleoside reverse transcriptase inhibitor (NRTI) backbone plus either adding a non-nucleoside reverse transcriptase inhibitor (NNRTI), protease inhibitor (PI), or entry inhibitor to an INSTI or adding an INSTI to ART; and 3) remained on same INSTI drug for 2 study visits following the switch/addition.
Criteria for the control non-INSTI ART (STAY) group included WLHIV with 5 consecutive visits who self-reported ART use, had HIV RNA levels &lt;1000 copies/ml, and remained on an NRTI backbone, NNRTI, PI, and/or entry inhibitors. We chose &lt;1000 copies/mL as a cutoff for inclusion to identify women who were adherent to ART for the duration of follow-up yet allow for transient low-level viremia [20, 21], similar to a previous clinical cohort analysis [10].</t>
  </si>
  <si>
    <t>Notes</t>
  </si>
  <si>
    <t>cohort 1: 101  cohort 2: 557</t>
  </si>
  <si>
    <t>biblio-1270052</t>
  </si>
  <si>
    <t>biblio-910559</t>
  </si>
  <si>
    <t>sea-160058</t>
  </si>
  <si>
    <t>biblio-984644</t>
  </si>
  <si>
    <t>biblio-1270434</t>
  </si>
  <si>
    <t>sea-158401</t>
  </si>
  <si>
    <t>biblio-1270457</t>
  </si>
  <si>
    <t>biblio-1259199</t>
  </si>
  <si>
    <t>wpr-631374</t>
  </si>
  <si>
    <t>sea-153449</t>
  </si>
  <si>
    <t>sea-164046</t>
  </si>
  <si>
    <t>10.1590/1983-1447.2021.20200310</t>
  </si>
  <si>
    <t>10.1016/j.jped.2018.02.006</t>
  </si>
  <si>
    <t>2277-9205</t>
  </si>
  <si>
    <t>10.11606/issn.2176-7262.v50i5p317-321</t>
  </si>
  <si>
    <t>2078-6751</t>
  </si>
  <si>
    <t>0973-3922</t>
  </si>
  <si>
    <t>http://imsear.searo.who.int/handle/123456789/158401</t>
  </si>
  <si>
    <t>1999-7671</t>
  </si>
  <si>
    <t>2072-1625</t>
  </si>
  <si>
    <t>http://imsear.searo.who.int/handle/123456789/153449</t>
  </si>
  <si>
    <t>2078-6190</t>
  </si>
  <si>
    <t>2231-0894</t>
  </si>
  <si>
    <t>DOI (if N/A ISSN or URL)</t>
  </si>
  <si>
    <t>10.1089/aid.2012.0234</t>
  </si>
  <si>
    <t>10.3945/ajcn.112.053728</t>
  </si>
  <si>
    <t>10.1080/09540121.2013.793265</t>
  </si>
  <si>
    <t>10.1097/QAI.0000000000000010</t>
  </si>
  <si>
    <t>10.11604/pamj.2013.16.117.3136</t>
  </si>
  <si>
    <t>10.3389/fimmu.2014.00507</t>
  </si>
  <si>
    <t>10.1093/ofid/ofu040</t>
  </si>
  <si>
    <t>10.1093/ofid/ofv095</t>
  </si>
  <si>
    <t>10.1089/aid.2015.0147</t>
  </si>
  <si>
    <t>10.1097/QAI.0000000000000691</t>
  </si>
  <si>
    <t>10.1093/infdis/jiw096</t>
  </si>
  <si>
    <t>10.1097/QAI.0000000000001071</t>
  </si>
  <si>
    <t>10.1371/journal.pone.0158264</t>
  </si>
  <si>
    <t>10.1002/oby.21663</t>
  </si>
  <si>
    <t>10.1002/jbmr.3147</t>
  </si>
  <si>
    <t>10.1097/QAI.0000000000001525</t>
  </si>
  <si>
    <t>10.1097/QAD.0000000000001651</t>
  </si>
  <si>
    <t>10.1007/s11904-017-0368-6</t>
  </si>
  <si>
    <t>10.1093/ofid/ofx239</t>
  </si>
  <si>
    <t>10.1371/journal.pone.0194199</t>
  </si>
  <si>
    <t>10.3390/nu10040475</t>
  </si>
  <si>
    <t>10.1007/s15010-018-1227-0</t>
  </si>
  <si>
    <t>10.3389/fendo.2018.00705</t>
  </si>
  <si>
    <t>10.1093/cid/ciz407</t>
  </si>
  <si>
    <t>10.1002/jia2.25324</t>
  </si>
  <si>
    <t>10.1136/bmjopen-2019-033393</t>
  </si>
  <si>
    <t>10.1097/QAD.0000000000002302</t>
  </si>
  <si>
    <t>10.1093/ofid/ofz414</t>
  </si>
  <si>
    <t>10.1097/QCO.0000000000000616</t>
  </si>
  <si>
    <t>10.1111/mcn.12949</t>
  </si>
  <si>
    <t>10.1093/ofid/ofz464</t>
  </si>
  <si>
    <t>10.1007/s40506-019-00207-3</t>
  </si>
  <si>
    <t>10.1007/s11904-020-00483-5</t>
  </si>
  <si>
    <t>10.1093/cid/ciaa177</t>
  </si>
  <si>
    <t>10.1002/jia2.25484</t>
  </si>
  <si>
    <t>10.1038/s41366-020-0551-5</t>
  </si>
  <si>
    <t>10.1155/2020/8016791</t>
  </si>
  <si>
    <t>10.3390/microorganisms8060864</t>
  </si>
  <si>
    <t>10.1093/cid/ciz999</t>
  </si>
  <si>
    <t>10.1093/cid/ciz853</t>
  </si>
  <si>
    <t>10.36469/jheor.2020.13457</t>
  </si>
  <si>
    <t>10.1093/cid/ciaa1219</t>
  </si>
  <si>
    <t>10.1007/s40265-020-01379-9</t>
  </si>
  <si>
    <t>10.1093/cid/ciaa1403</t>
  </si>
  <si>
    <t>10.1093/cid/ciaa1073</t>
  </si>
  <si>
    <t>10.1093/ofid/ofaa338</t>
  </si>
  <si>
    <t>10.1097/QAD.0000000000002725</t>
  </si>
  <si>
    <t>10.1097/QAI.0000000000002447</t>
  </si>
  <si>
    <t>10.1093/jac/dky551</t>
  </si>
  <si>
    <t>10.1093/milmed/usaa416</t>
  </si>
  <si>
    <t>10.1097/QAI.0000000000002556</t>
  </si>
  <si>
    <t>10.1089/aid.2020.0197</t>
  </si>
  <si>
    <t>10.1007/s40506-019-00203-7</t>
  </si>
  <si>
    <t>10.4102/sajhivmed.v19i1.770</t>
  </si>
  <si>
    <t>10.1080/25787489.2020.1848131</t>
  </si>
  <si>
    <t>10.1093/ofid/ofaa619</t>
  </si>
  <si>
    <t>10.1097/QAI.0000000000002655</t>
  </si>
  <si>
    <t>10.1097/QAI.0000000000002661</t>
  </si>
  <si>
    <t>10.1177/2325958221996860</t>
  </si>
  <si>
    <t>10.1089/jwh.2017.6717</t>
  </si>
  <si>
    <t>10.1136/bmjopen-2016-012537</t>
  </si>
  <si>
    <t>10.1111/hiv.13061</t>
  </si>
  <si>
    <t>10.1093/cid/ciw017</t>
  </si>
  <si>
    <t>10.1371/journal.pone.0251205</t>
  </si>
  <si>
    <t>10.1002/jia2.25732</t>
  </si>
  <si>
    <t>10.1093/trstmh/trv016</t>
  </si>
  <si>
    <t>10.36469/001c.24535</t>
  </si>
  <si>
    <t>10.1097/MD.0000000000027047</t>
  </si>
  <si>
    <t>10.1093/cid/civ192</t>
  </si>
  <si>
    <t>10.4172/2155-6113.1000323</t>
  </si>
  <si>
    <t>10.1097/QAD.0000000000000266</t>
  </si>
  <si>
    <t>10.1371/journal.pone.0058135</t>
  </si>
  <si>
    <t>10.1089/aid.2013.0016</t>
  </si>
  <si>
    <t>10.3851/IMP2348</t>
  </si>
  <si>
    <t>10.1371/journal.pone.0220165</t>
  </si>
  <si>
    <t>10.1093/ofid/ofaa195</t>
  </si>
  <si>
    <t>10.1093/cid/ciaa988</t>
  </si>
  <si>
    <t>10.1093/cid/ciaa1652</t>
  </si>
  <si>
    <t>10.1097/QAD.0000000000002771</t>
  </si>
  <si>
    <t>10.1016/j.eclinm.2020.100615</t>
  </si>
  <si>
    <t>10.1097/QAI.0000000000002642</t>
  </si>
  <si>
    <t>10.1002/jia2.25702</t>
  </si>
  <si>
    <t>10.1093/cid/ciab542</t>
  </si>
  <si>
    <t>10.1186/s12879-021-06479-9</t>
  </si>
  <si>
    <t>10.1016/j.eclinm.2021.101116</t>
  </si>
  <si>
    <t>https://www.iasusa.org/wp-content/uploads/2019/09/27-3-101.pdf</t>
  </si>
  <si>
    <t>10.2174/1874613601206010036</t>
  </si>
  <si>
    <t>10.7860/JCDR/2019/27990.12521</t>
  </si>
  <si>
    <t>10.2147/HIV.S262663</t>
  </si>
  <si>
    <t>10.1080/20786204.2014.10844585</t>
  </si>
  <si>
    <t>10.1093/ofid/ofz491</t>
  </si>
  <si>
    <t>10.1016/j.eclinm.2020.100573</t>
  </si>
  <si>
    <t>10.1089/apc.2021.0106</t>
  </si>
  <si>
    <t>10.1080/25787489.2021.1975610</t>
  </si>
  <si>
    <t>10.1016/j.obmed.2019.100133</t>
  </si>
  <si>
    <t>10.1007/s11908-020-00727-w</t>
  </si>
  <si>
    <t>PMID (If n/a: DOI, ISSN or URL in this order of preference)</t>
  </si>
  <si>
    <t>Participants in A5260s had significant increases in limb fat (13%), trunk fat (18%), and abdominal SAT (20%) and VAT (26%) over 96 weeks, which did not differ by study arm. 10% increase in limb fat was associated with a 1.14-fold increase in leptin over 96 weeks, which was similar to that of trunk fat (1.13-fold) but greater than that for SAT (1.08- fold) and VAT (1.03-fold). Conversely, a 10% gain in limb fat was associated with a 0.94-fold reduction in adiponectin, as compared to 0.95-fold for trunk fat, 0.97-fold for SAT, and 0.98-fold for VAT. Last, each 1% gain in BMI was associated with a 1.05-fold increase in leptin and a 0.98-fold reduction in adiponectin.
CT assessment</t>
  </si>
  <si>
    <t>Increases in fat mass were higher than lean mass gain and were distributed between trunk and limbs in all groups. Increases in fat mass (combined trunk and limbs) was significantly higher in women than men (p&lt;0·001); and changes in lean mass were similar between men and women (p=0·483). The pattern of fat deposition was similar across all groups. A similar increase in visceral and subcutaneous fat in the abdominal region was observed in all groups. Increases in visceral adipose tissue between baseline and week 96 were higher in women than men, although these differences were not statistically significant, and were higher in the tenofovir alafenamide, emtricitabine, and dolutegravir group with regard to changes in mass and volume (p&lt;0·001 for all comparisons). greater bone density in the hip and lumbar area were observed in the tenofovir alafenamide group when compared with the two other groups. We identified a positive correlation between percentage change in weight and percentage change in hip bone mineral density for all three groups
included an analysis of VAT by DEX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sz val="10"/>
      <color theme="1"/>
      <name val="Calibri"/>
      <family val="2"/>
      <scheme val="minor"/>
    </font>
    <font>
      <sz val="11"/>
      <color theme="1"/>
      <name val="Calibri"/>
      <family val="2"/>
    </font>
    <font>
      <sz val="11"/>
      <color rgb="FFFF0000"/>
      <name val="Calibri"/>
      <family val="2"/>
      <scheme val="minor"/>
    </font>
    <font>
      <sz val="11"/>
      <name val="Calibri"/>
      <family val="2"/>
      <scheme val="minor"/>
    </font>
    <font>
      <b/>
      <sz val="11"/>
      <name val="Calibri"/>
      <family val="2"/>
      <scheme val="minor"/>
    </font>
    <font>
      <sz val="10"/>
      <name val="Calibri"/>
      <family val="2"/>
      <scheme val="minor"/>
    </font>
    <font>
      <sz val="8"/>
      <name val="Calibri"/>
      <family val="2"/>
      <scheme val="minor"/>
    </font>
    <font>
      <sz val="11"/>
      <name val="Calibri"/>
      <family val="2"/>
    </font>
    <font>
      <sz val="10"/>
      <color theme="1"/>
      <name val="Times New Roman"/>
      <family val="1"/>
    </font>
    <font>
      <b/>
      <sz val="10"/>
      <color theme="1"/>
      <name val="Times New Roman"/>
      <family val="1"/>
    </font>
    <font>
      <u/>
      <sz val="11"/>
      <color theme="10"/>
      <name val="Calibri"/>
      <family val="2"/>
      <scheme val="minor"/>
    </font>
  </fonts>
  <fills count="8">
    <fill>
      <patternFill patternType="none"/>
    </fill>
    <fill>
      <patternFill patternType="gray125"/>
    </fill>
    <fill>
      <patternFill patternType="solid">
        <fgColor theme="7" tint="0.79998168889431442"/>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theme="5"/>
        <bgColor indexed="64"/>
      </patternFill>
    </fill>
    <fill>
      <patternFill patternType="solid">
        <fgColor theme="8"/>
        <bgColor indexed="64"/>
      </patternFill>
    </fill>
    <fill>
      <patternFill patternType="solid">
        <fgColor rgb="FFFFFF00"/>
        <bgColor indexed="64"/>
      </patternFill>
    </fill>
  </fills>
  <borders count="8">
    <border>
      <left/>
      <right/>
      <top/>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top/>
      <bottom/>
      <diagonal/>
    </border>
  </borders>
  <cellStyleXfs count="2">
    <xf numFmtId="0" fontId="0" fillId="0" borderId="0"/>
    <xf numFmtId="0" fontId="12" fillId="0" borderId="0" applyNumberFormat="0" applyFill="0" applyBorder="0" applyAlignment="0" applyProtection="0"/>
  </cellStyleXfs>
  <cellXfs count="59">
    <xf numFmtId="0" fontId="0" fillId="0" borderId="0" xfId="0"/>
    <xf numFmtId="0" fontId="1" fillId="0" borderId="0" xfId="0" applyFont="1" applyAlignment="1">
      <alignment vertical="top"/>
    </xf>
    <xf numFmtId="0" fontId="0" fillId="0" borderId="0" xfId="0" applyAlignment="1">
      <alignment vertical="top"/>
    </xf>
    <xf numFmtId="0" fontId="0" fillId="0" borderId="0" xfId="0" applyAlignment="1">
      <alignment vertical="top" wrapText="1"/>
    </xf>
    <xf numFmtId="0" fontId="0" fillId="0" borderId="0" xfId="0" applyAlignment="1">
      <alignment horizontal="center" vertical="top"/>
    </xf>
    <xf numFmtId="0" fontId="2" fillId="0" borderId="0" xfId="0" applyFont="1" applyAlignment="1">
      <alignment vertical="top" wrapText="1"/>
    </xf>
    <xf numFmtId="0" fontId="1" fillId="0" borderId="1" xfId="0" applyFont="1" applyBorder="1" applyAlignment="1">
      <alignment vertical="top"/>
    </xf>
    <xf numFmtId="0" fontId="1" fillId="0" borderId="1" xfId="0" applyFont="1" applyBorder="1" applyAlignment="1">
      <alignment horizontal="center" vertical="top"/>
    </xf>
    <xf numFmtId="0" fontId="1" fillId="4" borderId="3" xfId="0" applyFont="1" applyFill="1" applyBorder="1" applyAlignment="1">
      <alignment vertical="top" wrapText="1"/>
    </xf>
    <xf numFmtId="0" fontId="1" fillId="4" borderId="4" xfId="0" applyFont="1" applyFill="1" applyBorder="1" applyAlignment="1">
      <alignment horizontal="center" vertical="top" wrapText="1"/>
    </xf>
    <xf numFmtId="0" fontId="1" fillId="4" borderId="4" xfId="0" applyFont="1" applyFill="1" applyBorder="1" applyAlignment="1">
      <alignment vertical="top" wrapText="1"/>
    </xf>
    <xf numFmtId="0" fontId="1" fillId="4" borderId="5" xfId="0" applyFont="1" applyFill="1" applyBorder="1" applyAlignment="1">
      <alignment vertical="top" wrapText="1"/>
    </xf>
    <xf numFmtId="0" fontId="0" fillId="0" borderId="7" xfId="0" applyBorder="1" applyAlignment="1">
      <alignment vertical="top" wrapText="1"/>
    </xf>
    <xf numFmtId="0" fontId="0" fillId="0" borderId="7" xfId="0" applyBorder="1" applyAlignment="1">
      <alignment vertical="top"/>
    </xf>
    <xf numFmtId="0" fontId="1" fillId="0" borderId="2" xfId="0" applyFont="1" applyBorder="1" applyAlignment="1">
      <alignment vertical="top" wrapText="1"/>
    </xf>
    <xf numFmtId="0" fontId="0" fillId="0" borderId="0" xfId="0" applyBorder="1" applyAlignment="1">
      <alignment vertical="top" wrapText="1"/>
    </xf>
    <xf numFmtId="0" fontId="0" fillId="0" borderId="0" xfId="0" applyBorder="1" applyAlignment="1">
      <alignment horizontal="center" vertical="top" wrapText="1"/>
    </xf>
    <xf numFmtId="0" fontId="1" fillId="4" borderId="4" xfId="0" applyFont="1" applyFill="1" applyBorder="1" applyAlignment="1">
      <alignment horizontal="left" vertical="top" wrapText="1"/>
    </xf>
    <xf numFmtId="0" fontId="0" fillId="0" borderId="0" xfId="0" applyBorder="1" applyAlignment="1">
      <alignment horizontal="left" vertical="top"/>
    </xf>
    <xf numFmtId="0" fontId="0" fillId="0" borderId="0" xfId="0" applyAlignment="1">
      <alignment horizontal="left" vertical="top"/>
    </xf>
    <xf numFmtId="0" fontId="0" fillId="0" borderId="0" xfId="0" applyBorder="1" applyAlignment="1">
      <alignment horizontal="left" vertical="top" wrapText="1"/>
    </xf>
    <xf numFmtId="0" fontId="1" fillId="0" borderId="1" xfId="0" applyFont="1" applyFill="1" applyBorder="1" applyAlignment="1">
      <alignment vertical="top" wrapText="1"/>
    </xf>
    <xf numFmtId="3" fontId="0" fillId="0" borderId="0" xfId="0" applyNumberFormat="1" applyBorder="1" applyAlignment="1">
      <alignment vertical="top" wrapText="1"/>
    </xf>
    <xf numFmtId="9" fontId="0" fillId="0" borderId="0" xfId="0" applyNumberFormat="1" applyBorder="1" applyAlignment="1">
      <alignment horizontal="center" vertical="top" wrapText="1"/>
    </xf>
    <xf numFmtId="10" fontId="0" fillId="0" borderId="0" xfId="0" applyNumberFormat="1" applyBorder="1" applyAlignment="1">
      <alignment horizontal="center" vertical="top" wrapText="1"/>
    </xf>
    <xf numFmtId="0" fontId="4" fillId="0" borderId="7" xfId="0" applyFont="1" applyBorder="1" applyAlignment="1">
      <alignment vertical="top" wrapText="1"/>
    </xf>
    <xf numFmtId="0" fontId="5" fillId="0" borderId="0" xfId="0" applyFont="1" applyAlignment="1">
      <alignment vertical="top" wrapText="1"/>
    </xf>
    <xf numFmtId="0" fontId="6" fillId="2" borderId="1" xfId="0" applyFont="1" applyFill="1" applyBorder="1" applyAlignment="1">
      <alignment vertical="top"/>
    </xf>
    <xf numFmtId="0" fontId="5" fillId="0" borderId="0" xfId="0" applyFont="1" applyAlignment="1">
      <alignment vertical="top"/>
    </xf>
    <xf numFmtId="0" fontId="5" fillId="0" borderId="7" xfId="0" applyFont="1" applyBorder="1" applyAlignment="1">
      <alignment vertical="top" wrapText="1"/>
    </xf>
    <xf numFmtId="0" fontId="6" fillId="3" borderId="1" xfId="0" applyFont="1" applyFill="1" applyBorder="1" applyAlignment="1">
      <alignment vertical="top" wrapText="1"/>
    </xf>
    <xf numFmtId="0" fontId="6" fillId="5" borderId="1" xfId="0" applyFont="1" applyFill="1" applyBorder="1" applyAlignment="1">
      <alignment vertical="top" wrapText="1"/>
    </xf>
    <xf numFmtId="0" fontId="6" fillId="6" borderId="1" xfId="0" applyFont="1" applyFill="1" applyBorder="1" applyAlignment="1">
      <alignment vertical="top" wrapText="1"/>
    </xf>
    <xf numFmtId="0" fontId="6" fillId="0" borderId="1" xfId="0" applyFont="1" applyFill="1" applyBorder="1" applyAlignment="1">
      <alignment vertical="top" wrapText="1"/>
    </xf>
    <xf numFmtId="0" fontId="7" fillId="0" borderId="0" xfId="0" applyFont="1" applyAlignment="1">
      <alignment vertical="top" wrapText="1"/>
    </xf>
    <xf numFmtId="0" fontId="5" fillId="0" borderId="7" xfId="0" applyFont="1" applyBorder="1" applyAlignment="1">
      <alignment vertical="top"/>
    </xf>
    <xf numFmtId="0" fontId="0" fillId="0" borderId="0" xfId="0" applyAlignment="1">
      <alignment horizontal="center" vertical="top" wrapText="1"/>
    </xf>
    <xf numFmtId="0" fontId="0" fillId="0" borderId="0" xfId="0" applyAlignment="1">
      <alignment horizontal="left" vertical="top" wrapText="1"/>
    </xf>
    <xf numFmtId="0" fontId="10" fillId="0" borderId="0" xfId="0" applyFont="1" applyAlignment="1">
      <alignment vertical="top" wrapText="1"/>
    </xf>
    <xf numFmtId="0" fontId="10" fillId="0" borderId="0" xfId="0" applyFont="1" applyAlignment="1">
      <alignment vertical="center" wrapText="1"/>
    </xf>
    <xf numFmtId="9" fontId="0" fillId="0" borderId="0" xfId="0" applyNumberFormat="1" applyAlignment="1">
      <alignment horizontal="center" vertical="top"/>
    </xf>
    <xf numFmtId="9" fontId="0" fillId="0" borderId="0" xfId="0" applyNumberFormat="1" applyAlignment="1">
      <alignment vertical="top" wrapText="1"/>
    </xf>
    <xf numFmtId="9" fontId="0" fillId="0" borderId="0" xfId="0" applyNumberFormat="1" applyAlignment="1">
      <alignment horizontal="center" vertical="top" wrapText="1"/>
    </xf>
    <xf numFmtId="17" fontId="0" fillId="0" borderId="0" xfId="0" applyNumberFormat="1" applyAlignment="1">
      <alignment horizontal="center" vertical="top" wrapText="1"/>
    </xf>
    <xf numFmtId="10" fontId="0" fillId="0" borderId="0" xfId="0" applyNumberFormat="1" applyAlignment="1">
      <alignment horizontal="center" vertical="top" wrapText="1"/>
    </xf>
    <xf numFmtId="10" fontId="0" fillId="0" borderId="0" xfId="0" applyNumberFormat="1" applyAlignment="1">
      <alignment vertical="top"/>
    </xf>
    <xf numFmtId="0" fontId="5" fillId="0" borderId="0" xfId="0" applyFont="1" applyAlignment="1">
      <alignment horizontal="center" vertical="top" wrapText="1"/>
    </xf>
    <xf numFmtId="0" fontId="5" fillId="0" borderId="0" xfId="0" applyFont="1" applyAlignment="1">
      <alignment horizontal="left" vertical="top" wrapText="1"/>
    </xf>
    <xf numFmtId="0" fontId="6" fillId="0" borderId="6" xfId="0" applyFont="1" applyFill="1" applyBorder="1" applyAlignment="1">
      <alignment vertical="top" wrapText="1"/>
    </xf>
    <xf numFmtId="0" fontId="0" fillId="7" borderId="0" xfId="0" applyFill="1" applyAlignment="1">
      <alignment vertical="top" wrapText="1"/>
    </xf>
    <xf numFmtId="0" fontId="0" fillId="7" borderId="0" xfId="0" applyFill="1" applyAlignment="1">
      <alignment horizontal="center" vertical="top"/>
    </xf>
    <xf numFmtId="0" fontId="5" fillId="0" borderId="0" xfId="0" applyFont="1" applyFill="1" applyAlignment="1">
      <alignment vertical="top" wrapText="1"/>
    </xf>
    <xf numFmtId="0" fontId="5" fillId="0" borderId="0" xfId="0" applyFont="1" applyFill="1" applyAlignment="1">
      <alignment horizontal="center" vertical="top" wrapText="1"/>
    </xf>
    <xf numFmtId="0" fontId="0" fillId="0" borderId="0" xfId="0" applyFill="1" applyAlignment="1">
      <alignment vertical="top"/>
    </xf>
    <xf numFmtId="0" fontId="0" fillId="0" borderId="0" xfId="0" applyAlignment="1">
      <alignment horizontal="left"/>
    </xf>
    <xf numFmtId="0" fontId="1" fillId="0" borderId="0" xfId="0" applyFont="1" applyAlignment="1">
      <alignment horizontal="left"/>
    </xf>
    <xf numFmtId="0" fontId="1" fillId="0" borderId="0" xfId="0" applyFont="1"/>
    <xf numFmtId="0" fontId="12" fillId="0" borderId="0" xfId="1"/>
    <xf numFmtId="0" fontId="1" fillId="0" borderId="0" xfId="0" applyFont="1" applyAlignment="1">
      <alignment horizontal="left" vertical="top" wrapText="1"/>
    </xf>
  </cellXfs>
  <cellStyles count="2">
    <cellStyle name="Collegamento ipertestuale" xfId="1" builtinId="8"/>
    <cellStyle name="Normale" xfId="0" builtinId="0"/>
  </cellStyles>
  <dxfs count="18">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patternType="solid">
          <bgColor theme="5" tint="0.3999450666829432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imsear.searo.who.int/handle/123456789/153449" TargetMode="External"/><Relationship Id="rId2" Type="http://schemas.openxmlformats.org/officeDocument/2006/relationships/hyperlink" Target="http://imsear.searo.who.int/handle/123456789/158401" TargetMode="External"/><Relationship Id="rId1" Type="http://schemas.openxmlformats.org/officeDocument/2006/relationships/hyperlink" Target="https://www.iasusa.org/wp-content/uploads/2019/09/27-3-101.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39D094-5B39-4A89-8660-6B830618B278}">
  <dimension ref="A1:AE158"/>
  <sheetViews>
    <sheetView showGridLines="0" tabSelected="1" zoomScale="70" zoomScaleNormal="70" workbookViewId="0">
      <pane ySplit="2" topLeftCell="A3" activePane="bottomLeft" state="frozen"/>
      <selection pane="bottomLeft" activeCell="A2" sqref="A2"/>
    </sheetView>
  </sheetViews>
  <sheetFormatPr defaultRowHeight="15" x14ac:dyDescent="0.25"/>
  <cols>
    <col min="1" max="1" width="10.7109375" style="2" customWidth="1"/>
    <col min="2" max="2" width="34.28515625" style="19" customWidth="1"/>
    <col min="3" max="3" width="21.42578125" style="2" customWidth="1"/>
    <col min="4" max="4" width="16.85546875" style="2" customWidth="1"/>
    <col min="5" max="5" width="40.42578125" style="2" customWidth="1"/>
    <col min="6" max="6" width="22.85546875" customWidth="1"/>
    <col min="7" max="7" width="9.140625" customWidth="1"/>
    <col min="8" max="8" width="30" customWidth="1"/>
    <col min="9" max="9" width="18.140625" customWidth="1"/>
    <col min="10" max="10" width="25.5703125" customWidth="1"/>
    <col min="11" max="11" width="10.42578125" customWidth="1"/>
    <col min="12" max="12" width="17" customWidth="1"/>
    <col min="13" max="13" width="20.5703125" customWidth="1"/>
    <col min="14" max="14" width="14.5703125" customWidth="1"/>
    <col min="15" max="15" width="12.5703125" customWidth="1"/>
    <col min="16" max="16" width="16.5703125" customWidth="1"/>
    <col min="17" max="17" width="19.42578125" customWidth="1"/>
    <col min="18" max="18" width="9.7109375" customWidth="1"/>
    <col min="19" max="19" width="11.42578125" customWidth="1"/>
    <col min="20" max="20" width="17.85546875" customWidth="1"/>
    <col min="21" max="21" width="9.140625" customWidth="1"/>
    <col min="22" max="22" width="12.5703125" customWidth="1"/>
    <col min="23" max="23" width="10.5703125" customWidth="1"/>
    <col min="24" max="24" width="18.140625" customWidth="1"/>
    <col min="25" max="25" width="22.5703125" customWidth="1"/>
    <col min="26" max="26" width="58.140625" customWidth="1"/>
    <col min="27" max="27" width="78.7109375" customWidth="1"/>
    <col min="28" max="28" width="95.28515625" customWidth="1"/>
    <col min="29" max="29" width="74.28515625" customWidth="1"/>
    <col min="30" max="30" width="50.7109375" customWidth="1"/>
    <col min="31" max="31" width="41.85546875" customWidth="1"/>
  </cols>
  <sheetData>
    <row r="1" spans="1:31" ht="60.75" thickBot="1" x14ac:dyDescent="0.3">
      <c r="A1" s="1" t="s">
        <v>39</v>
      </c>
      <c r="B1" s="58" t="s">
        <v>2003</v>
      </c>
      <c r="C1" s="6" t="s">
        <v>1</v>
      </c>
      <c r="D1" s="6" t="s">
        <v>2</v>
      </c>
      <c r="E1" s="6" t="s">
        <v>0</v>
      </c>
      <c r="F1" s="6" t="s">
        <v>52</v>
      </c>
      <c r="G1" s="7" t="s">
        <v>3</v>
      </c>
      <c r="H1" s="27" t="s">
        <v>1881</v>
      </c>
      <c r="I1" s="14" t="s">
        <v>55</v>
      </c>
      <c r="J1" s="8" t="s">
        <v>16</v>
      </c>
      <c r="K1" s="9" t="s">
        <v>20</v>
      </c>
      <c r="L1" s="9" t="s">
        <v>4</v>
      </c>
      <c r="M1" s="17" t="s">
        <v>5</v>
      </c>
      <c r="N1" s="10" t="s">
        <v>6</v>
      </c>
      <c r="O1" s="9" t="s">
        <v>36</v>
      </c>
      <c r="P1" s="9" t="s">
        <v>7</v>
      </c>
      <c r="Q1" s="9" t="s">
        <v>23</v>
      </c>
      <c r="R1" s="9" t="s">
        <v>8</v>
      </c>
      <c r="S1" s="9" t="s">
        <v>9</v>
      </c>
      <c r="T1" s="9" t="s">
        <v>10</v>
      </c>
      <c r="U1" s="9" t="s">
        <v>22</v>
      </c>
      <c r="V1" s="9" t="s">
        <v>11</v>
      </c>
      <c r="W1" s="9" t="s">
        <v>24</v>
      </c>
      <c r="X1" s="11" t="s">
        <v>28</v>
      </c>
      <c r="Y1" s="48" t="s">
        <v>1838</v>
      </c>
      <c r="Z1" s="30" t="s">
        <v>34</v>
      </c>
      <c r="AA1" s="31" t="s">
        <v>48</v>
      </c>
      <c r="AB1" s="32" t="s">
        <v>49</v>
      </c>
      <c r="AC1" s="33" t="s">
        <v>1756</v>
      </c>
      <c r="AD1" s="33" t="s">
        <v>56</v>
      </c>
      <c r="AE1" s="21" t="s">
        <v>57</v>
      </c>
    </row>
    <row r="2" spans="1:31" ht="229.5" x14ac:dyDescent="0.25">
      <c r="A2" s="2">
        <v>34273516</v>
      </c>
      <c r="B2" s="19">
        <v>34273516</v>
      </c>
      <c r="C2" s="2" t="s">
        <v>14</v>
      </c>
      <c r="D2" s="2" t="s">
        <v>13</v>
      </c>
      <c r="E2" s="2" t="s">
        <v>12</v>
      </c>
      <c r="F2" s="3" t="s">
        <v>51</v>
      </c>
      <c r="G2" s="4">
        <v>2021</v>
      </c>
      <c r="H2" s="28"/>
      <c r="I2" s="2" t="s">
        <v>17</v>
      </c>
      <c r="J2" s="12" t="s">
        <v>29</v>
      </c>
      <c r="K2" s="15">
        <v>1579</v>
      </c>
      <c r="L2" s="16" t="s">
        <v>19</v>
      </c>
      <c r="M2" s="18" t="s">
        <v>18</v>
      </c>
      <c r="N2" s="15" t="s">
        <v>15</v>
      </c>
      <c r="O2" s="16">
        <v>95.1</v>
      </c>
      <c r="P2" s="16">
        <v>37</v>
      </c>
      <c r="Q2" s="16" t="s">
        <v>21</v>
      </c>
      <c r="R2" s="16">
        <v>100</v>
      </c>
      <c r="S2" s="16">
        <v>42</v>
      </c>
      <c r="T2" s="16">
        <v>63.8</v>
      </c>
      <c r="U2" s="16" t="s">
        <v>25</v>
      </c>
      <c r="V2" s="16">
        <v>22.1</v>
      </c>
      <c r="W2" s="16" t="s">
        <v>26</v>
      </c>
      <c r="X2" s="15" t="s">
        <v>27</v>
      </c>
      <c r="Y2" s="29" t="s">
        <v>1870</v>
      </c>
      <c r="Z2" s="26"/>
      <c r="AA2" s="26"/>
      <c r="AB2" s="26"/>
      <c r="AC2" s="34" t="s">
        <v>447</v>
      </c>
      <c r="AD2" s="34"/>
      <c r="AE2" s="5"/>
    </row>
    <row r="3" spans="1:31" ht="409.5" x14ac:dyDescent="0.25">
      <c r="A3" s="2">
        <v>32072466</v>
      </c>
      <c r="B3" s="19">
        <v>32072466</v>
      </c>
      <c r="C3" s="2" t="s">
        <v>32</v>
      </c>
      <c r="D3" s="2" t="s">
        <v>31</v>
      </c>
      <c r="E3" s="2" t="s">
        <v>30</v>
      </c>
      <c r="F3" s="3" t="s">
        <v>53</v>
      </c>
      <c r="G3" s="4">
        <v>2020</v>
      </c>
      <c r="H3" s="28"/>
      <c r="I3" s="2" t="s">
        <v>33</v>
      </c>
      <c r="J3" s="12"/>
      <c r="K3" s="15"/>
      <c r="L3" s="16"/>
      <c r="M3" s="18"/>
      <c r="N3" s="15"/>
      <c r="O3" s="16"/>
      <c r="P3" s="16"/>
      <c r="Q3" s="16"/>
      <c r="R3" s="16"/>
      <c r="S3" s="16"/>
      <c r="T3" s="16"/>
      <c r="U3" s="16"/>
      <c r="V3" s="16"/>
      <c r="W3" s="16"/>
      <c r="X3" s="15"/>
      <c r="Y3" s="29" t="s">
        <v>38</v>
      </c>
      <c r="Z3" s="26" t="s">
        <v>1763</v>
      </c>
      <c r="AA3" s="34" t="s">
        <v>37</v>
      </c>
      <c r="AB3" s="34" t="s">
        <v>35</v>
      </c>
      <c r="AC3" s="26" t="s">
        <v>986</v>
      </c>
      <c r="AD3" s="26" t="s">
        <v>58</v>
      </c>
      <c r="AE3" s="3"/>
    </row>
    <row r="4" spans="1:31" ht="105" x14ac:dyDescent="0.25">
      <c r="A4" s="2">
        <v>31895147</v>
      </c>
      <c r="B4" s="19">
        <v>31895147</v>
      </c>
      <c r="C4" s="2" t="s">
        <v>42</v>
      </c>
      <c r="D4" s="2" t="s">
        <v>41</v>
      </c>
      <c r="E4" s="2" t="s">
        <v>40</v>
      </c>
      <c r="F4" s="3" t="s">
        <v>54</v>
      </c>
      <c r="G4" s="4">
        <v>2020</v>
      </c>
      <c r="H4" s="28"/>
      <c r="I4" s="2" t="s">
        <v>17</v>
      </c>
      <c r="J4" s="12" t="s">
        <v>46</v>
      </c>
      <c r="K4" s="15">
        <v>37</v>
      </c>
      <c r="L4" s="16" t="s">
        <v>19</v>
      </c>
      <c r="M4" s="18" t="s">
        <v>43</v>
      </c>
      <c r="N4" s="15" t="s">
        <v>47</v>
      </c>
      <c r="O4" s="16">
        <v>97.3</v>
      </c>
      <c r="P4" s="16">
        <v>49</v>
      </c>
      <c r="Q4" s="16"/>
      <c r="R4" s="16">
        <v>0</v>
      </c>
      <c r="S4" s="16">
        <v>22</v>
      </c>
      <c r="T4" s="16">
        <v>79.599999999999994</v>
      </c>
      <c r="U4" s="16"/>
      <c r="V4" s="16">
        <v>26.1</v>
      </c>
      <c r="W4" s="16"/>
      <c r="X4" s="15" t="s">
        <v>50</v>
      </c>
      <c r="Y4" s="29" t="s">
        <v>45</v>
      </c>
      <c r="Z4" s="28"/>
      <c r="AA4" s="28"/>
      <c r="AB4" s="28"/>
      <c r="AC4" s="26" t="s">
        <v>44</v>
      </c>
      <c r="AD4" s="26"/>
      <c r="AE4" s="3"/>
    </row>
    <row r="5" spans="1:31" ht="225" x14ac:dyDescent="0.25">
      <c r="A5">
        <v>26329830</v>
      </c>
      <c r="B5" s="19">
        <v>26329830</v>
      </c>
      <c r="C5" s="2" t="s">
        <v>61</v>
      </c>
      <c r="D5" s="2" t="s">
        <v>60</v>
      </c>
      <c r="E5" s="2" t="s">
        <v>59</v>
      </c>
      <c r="F5" s="3" t="s">
        <v>448</v>
      </c>
      <c r="G5" s="4">
        <v>2015</v>
      </c>
      <c r="H5" s="28"/>
      <c r="I5" s="2" t="s">
        <v>17</v>
      </c>
      <c r="J5" s="12" t="s">
        <v>449</v>
      </c>
      <c r="K5" s="15">
        <v>450</v>
      </c>
      <c r="L5" s="16" t="s">
        <v>19</v>
      </c>
      <c r="M5" s="20" t="s">
        <v>450</v>
      </c>
      <c r="N5" s="15" t="s">
        <v>15</v>
      </c>
      <c r="O5" s="16">
        <v>66.7</v>
      </c>
      <c r="P5" s="16" t="s">
        <v>451</v>
      </c>
      <c r="Q5" s="16" t="s">
        <v>452</v>
      </c>
      <c r="R5" s="16">
        <v>0</v>
      </c>
      <c r="S5" s="16">
        <v>60</v>
      </c>
      <c r="T5" s="16" t="s">
        <v>453</v>
      </c>
      <c r="U5" s="16"/>
      <c r="V5" s="16"/>
      <c r="W5" s="16"/>
      <c r="X5" s="15"/>
      <c r="Y5" s="29" t="s">
        <v>1776</v>
      </c>
      <c r="Z5" s="28"/>
      <c r="AA5" s="26"/>
      <c r="AB5" s="28"/>
      <c r="AC5" s="26" t="s">
        <v>454</v>
      </c>
      <c r="AD5" s="28"/>
      <c r="AE5" s="2"/>
    </row>
    <row r="6" spans="1:31" ht="409.5" x14ac:dyDescent="0.25">
      <c r="A6">
        <v>31504324</v>
      </c>
      <c r="B6" s="19">
        <v>31504324</v>
      </c>
      <c r="C6" s="53" t="s">
        <v>65</v>
      </c>
      <c r="D6" s="2" t="s">
        <v>64</v>
      </c>
      <c r="E6" s="2" t="s">
        <v>63</v>
      </c>
      <c r="F6" s="3" t="s">
        <v>456</v>
      </c>
      <c r="G6" s="4">
        <v>2019</v>
      </c>
      <c r="H6" s="28"/>
      <c r="I6" s="2" t="s">
        <v>17</v>
      </c>
      <c r="J6" s="12" t="s">
        <v>1879</v>
      </c>
      <c r="K6" s="15">
        <v>1118</v>
      </c>
      <c r="L6" s="16" t="s">
        <v>19</v>
      </c>
      <c r="M6" s="20" t="s">
        <v>1880</v>
      </c>
      <c r="N6" s="15" t="s">
        <v>457</v>
      </c>
      <c r="O6" s="16">
        <v>0</v>
      </c>
      <c r="P6" s="16">
        <v>48.8</v>
      </c>
      <c r="Q6" s="16" t="s">
        <v>458</v>
      </c>
      <c r="R6" s="16">
        <v>0</v>
      </c>
      <c r="S6" s="16">
        <v>132</v>
      </c>
      <c r="T6" s="36" t="s">
        <v>1639</v>
      </c>
      <c r="U6" s="36" t="s">
        <v>1640</v>
      </c>
      <c r="V6" s="36" t="s">
        <v>1641</v>
      </c>
      <c r="W6" s="36" t="s">
        <v>1642</v>
      </c>
      <c r="X6" s="15"/>
      <c r="Y6" s="29" t="s">
        <v>1764</v>
      </c>
      <c r="Z6" s="3" t="s">
        <v>1643</v>
      </c>
      <c r="AA6" s="3" t="s">
        <v>1644</v>
      </c>
      <c r="AB6" s="3" t="s">
        <v>1645</v>
      </c>
      <c r="AC6" s="3" t="s">
        <v>1646</v>
      </c>
      <c r="AD6" s="28"/>
      <c r="AE6" s="2"/>
    </row>
    <row r="7" spans="1:31" ht="270" x14ac:dyDescent="0.25">
      <c r="A7">
        <v>24778754</v>
      </c>
      <c r="B7" s="19">
        <v>24778754</v>
      </c>
      <c r="C7" s="2" t="s">
        <v>68</v>
      </c>
      <c r="D7" s="2" t="s">
        <v>67</v>
      </c>
      <c r="E7" s="2" t="s">
        <v>66</v>
      </c>
      <c r="F7" s="3" t="s">
        <v>459</v>
      </c>
      <c r="G7" s="4">
        <v>2013</v>
      </c>
      <c r="H7" s="28"/>
      <c r="I7" s="2" t="s">
        <v>17</v>
      </c>
      <c r="J7" s="12" t="s">
        <v>460</v>
      </c>
      <c r="K7" s="15">
        <v>683</v>
      </c>
      <c r="L7" s="16" t="s">
        <v>19</v>
      </c>
      <c r="M7" s="20" t="s">
        <v>461</v>
      </c>
      <c r="N7" s="15"/>
      <c r="O7" s="16" t="s">
        <v>462</v>
      </c>
      <c r="P7" s="16">
        <v>41</v>
      </c>
      <c r="Q7" s="16"/>
      <c r="R7" s="16">
        <v>0</v>
      </c>
      <c r="S7" s="16">
        <v>3</v>
      </c>
      <c r="T7" s="16">
        <v>54</v>
      </c>
      <c r="U7" s="16"/>
      <c r="V7" s="16"/>
      <c r="W7" s="16"/>
      <c r="X7" s="15"/>
      <c r="Y7" s="29" t="s">
        <v>1765</v>
      </c>
      <c r="Z7" s="28"/>
      <c r="AA7" s="28"/>
      <c r="AB7" s="28"/>
      <c r="AC7" s="26" t="s">
        <v>463</v>
      </c>
      <c r="AD7" s="28"/>
      <c r="AE7" s="2" t="s">
        <v>1775</v>
      </c>
    </row>
    <row r="8" spans="1:31" ht="285" x14ac:dyDescent="0.25">
      <c r="A8">
        <v>29649107</v>
      </c>
      <c r="B8" s="19">
        <v>29649107</v>
      </c>
      <c r="C8" s="2" t="s">
        <v>71</v>
      </c>
      <c r="D8" s="2" t="s">
        <v>70</v>
      </c>
      <c r="E8" s="2" t="s">
        <v>69</v>
      </c>
      <c r="F8" s="3" t="s">
        <v>464</v>
      </c>
      <c r="G8" s="4">
        <v>2018</v>
      </c>
      <c r="H8" s="28"/>
      <c r="I8" s="2" t="s">
        <v>17</v>
      </c>
      <c r="J8" s="12" t="s">
        <v>465</v>
      </c>
      <c r="K8" s="15">
        <v>398</v>
      </c>
      <c r="L8" s="16" t="s">
        <v>19</v>
      </c>
      <c r="M8" s="20" t="s">
        <v>466</v>
      </c>
      <c r="N8" s="15"/>
      <c r="O8" s="16" t="s">
        <v>473</v>
      </c>
      <c r="P8" s="16" t="s">
        <v>467</v>
      </c>
      <c r="Q8" s="16" t="s">
        <v>469</v>
      </c>
      <c r="R8" s="16">
        <v>0</v>
      </c>
      <c r="S8" s="16">
        <v>18</v>
      </c>
      <c r="T8" s="16"/>
      <c r="U8" s="16"/>
      <c r="V8" s="16" t="s">
        <v>468</v>
      </c>
      <c r="W8" s="16"/>
      <c r="X8" s="15" t="s">
        <v>470</v>
      </c>
      <c r="Y8" s="29" t="s">
        <v>474</v>
      </c>
      <c r="Z8" s="28"/>
      <c r="AA8" s="26" t="s">
        <v>472</v>
      </c>
      <c r="AB8" s="26"/>
      <c r="AC8" s="26" t="s">
        <v>471</v>
      </c>
      <c r="AD8" s="26"/>
      <c r="AE8" s="2"/>
    </row>
    <row r="9" spans="1:31" ht="409.5" x14ac:dyDescent="0.25">
      <c r="A9">
        <v>31577571</v>
      </c>
      <c r="B9" s="19">
        <v>31577571</v>
      </c>
      <c r="C9" s="2" t="s">
        <v>73</v>
      </c>
      <c r="D9" s="2" t="s">
        <v>41</v>
      </c>
      <c r="E9" s="2" t="s">
        <v>72</v>
      </c>
      <c r="F9" s="3" t="s">
        <v>475</v>
      </c>
      <c r="G9" s="4">
        <v>2019</v>
      </c>
      <c r="H9" s="28"/>
      <c r="I9" s="2" t="s">
        <v>17</v>
      </c>
      <c r="J9" s="12" t="s">
        <v>476</v>
      </c>
      <c r="K9" s="22">
        <v>11263</v>
      </c>
      <c r="L9" s="16" t="s">
        <v>19</v>
      </c>
      <c r="M9" s="20" t="s">
        <v>477</v>
      </c>
      <c r="N9" s="15"/>
      <c r="O9" s="16" t="s">
        <v>478</v>
      </c>
      <c r="P9" s="16">
        <v>37.6</v>
      </c>
      <c r="Q9" s="16" t="s">
        <v>479</v>
      </c>
      <c r="R9" s="16"/>
      <c r="S9" s="16">
        <v>96</v>
      </c>
      <c r="T9" s="16"/>
      <c r="U9" s="16"/>
      <c r="V9" s="16" t="s">
        <v>480</v>
      </c>
      <c r="W9" s="16"/>
      <c r="X9" s="15"/>
      <c r="Y9" s="29" t="s">
        <v>1777</v>
      </c>
      <c r="Z9" s="28"/>
      <c r="AA9" s="28"/>
      <c r="AB9" s="26" t="s">
        <v>1757</v>
      </c>
      <c r="AC9" s="26" t="s">
        <v>481</v>
      </c>
      <c r="AD9" s="26"/>
      <c r="AE9" s="3"/>
    </row>
    <row r="10" spans="1:31" ht="409.5" x14ac:dyDescent="0.25">
      <c r="A10">
        <v>33048879</v>
      </c>
      <c r="B10" s="19">
        <v>33048879</v>
      </c>
      <c r="C10" s="2" t="s">
        <v>75</v>
      </c>
      <c r="D10" s="2" t="s">
        <v>41</v>
      </c>
      <c r="E10" s="2" t="s">
        <v>74</v>
      </c>
      <c r="F10" s="3" t="s">
        <v>482</v>
      </c>
      <c r="G10" s="4">
        <v>2021</v>
      </c>
      <c r="H10" s="28"/>
      <c r="I10" s="2" t="s">
        <v>17</v>
      </c>
      <c r="J10" s="12" t="s">
        <v>483</v>
      </c>
      <c r="K10" s="15">
        <v>1710</v>
      </c>
      <c r="L10" s="16" t="s">
        <v>455</v>
      </c>
      <c r="M10" s="18"/>
      <c r="N10" s="15" t="s">
        <v>484</v>
      </c>
      <c r="O10" s="23">
        <v>0.85</v>
      </c>
      <c r="P10" s="16"/>
      <c r="Q10" s="16"/>
      <c r="R10" s="16"/>
      <c r="S10" s="16" t="s">
        <v>486</v>
      </c>
      <c r="T10" s="16"/>
      <c r="U10" s="16"/>
      <c r="V10" s="16" t="s">
        <v>485</v>
      </c>
      <c r="W10" s="16"/>
      <c r="X10" s="15"/>
      <c r="Y10" s="29" t="s">
        <v>1760</v>
      </c>
      <c r="Z10" s="28"/>
      <c r="AA10" s="26" t="s">
        <v>1759</v>
      </c>
      <c r="AB10" s="26" t="s">
        <v>1758</v>
      </c>
      <c r="AC10" s="26" t="s">
        <v>1750</v>
      </c>
      <c r="AD10" s="28"/>
      <c r="AE10" s="3"/>
    </row>
    <row r="11" spans="1:31" ht="255" x14ac:dyDescent="0.25">
      <c r="A11">
        <v>32773470</v>
      </c>
      <c r="B11" s="19">
        <v>32773470</v>
      </c>
      <c r="C11" s="2" t="s">
        <v>77</v>
      </c>
      <c r="D11" s="2" t="s">
        <v>41</v>
      </c>
      <c r="E11" s="2" t="s">
        <v>76</v>
      </c>
      <c r="F11" s="3" t="s">
        <v>487</v>
      </c>
      <c r="G11" s="4">
        <v>2020</v>
      </c>
      <c r="H11" s="28"/>
      <c r="I11" s="2" t="s">
        <v>17</v>
      </c>
      <c r="J11" s="12" t="s">
        <v>488</v>
      </c>
      <c r="K11" s="15">
        <v>165</v>
      </c>
      <c r="L11" s="16" t="s">
        <v>19</v>
      </c>
      <c r="M11" s="20" t="s">
        <v>492</v>
      </c>
      <c r="N11" s="15" t="s">
        <v>489</v>
      </c>
      <c r="O11" s="16">
        <v>70.900000000000006</v>
      </c>
      <c r="P11" s="16" t="s">
        <v>497</v>
      </c>
      <c r="Q11" s="16"/>
      <c r="R11" s="16"/>
      <c r="S11" s="16">
        <v>48</v>
      </c>
      <c r="T11" s="16"/>
      <c r="U11" s="16"/>
      <c r="V11" s="16" t="s">
        <v>491</v>
      </c>
      <c r="W11" s="16" t="s">
        <v>490</v>
      </c>
      <c r="X11" s="15" t="s">
        <v>493</v>
      </c>
      <c r="Y11" s="29" t="s">
        <v>1849</v>
      </c>
      <c r="Z11" s="26" t="s">
        <v>494</v>
      </c>
      <c r="AA11" s="26" t="s">
        <v>495</v>
      </c>
      <c r="AB11" s="26" t="s">
        <v>1766</v>
      </c>
      <c r="AC11" s="26" t="s">
        <v>496</v>
      </c>
      <c r="AD11" s="26"/>
      <c r="AE11" s="2"/>
    </row>
    <row r="12" spans="1:31" ht="240" x14ac:dyDescent="0.25">
      <c r="A12">
        <v>31339677</v>
      </c>
      <c r="B12" s="19">
        <v>31339677</v>
      </c>
      <c r="C12" s="2" t="s">
        <v>80</v>
      </c>
      <c r="D12" s="2" t="s">
        <v>79</v>
      </c>
      <c r="E12" s="2" t="s">
        <v>78</v>
      </c>
      <c r="F12" s="3" t="s">
        <v>498</v>
      </c>
      <c r="G12" s="4">
        <v>2019</v>
      </c>
      <c r="H12" s="28"/>
      <c r="I12" s="2" t="s">
        <v>17</v>
      </c>
      <c r="J12" s="12" t="s">
        <v>499</v>
      </c>
      <c r="K12" s="15">
        <v>1053</v>
      </c>
      <c r="L12" s="16" t="s">
        <v>19</v>
      </c>
      <c r="M12" s="20" t="s">
        <v>500</v>
      </c>
      <c r="N12" s="15" t="s">
        <v>501</v>
      </c>
      <c r="O12" s="16">
        <v>41</v>
      </c>
      <c r="P12" s="16">
        <v>32</v>
      </c>
      <c r="Q12" s="16" t="s">
        <v>502</v>
      </c>
      <c r="R12" s="16"/>
      <c r="S12" s="16">
        <v>48</v>
      </c>
      <c r="T12" s="16" t="s">
        <v>503</v>
      </c>
      <c r="U12" s="16"/>
      <c r="V12" s="16" t="s">
        <v>504</v>
      </c>
      <c r="W12" s="16"/>
      <c r="X12" s="15"/>
      <c r="Y12" s="29" t="s">
        <v>1778</v>
      </c>
      <c r="Z12" s="26" t="s">
        <v>505</v>
      </c>
      <c r="AA12" s="26" t="s">
        <v>1767</v>
      </c>
      <c r="AB12" s="28"/>
      <c r="AC12" s="26" t="s">
        <v>1748</v>
      </c>
      <c r="AD12" s="28"/>
      <c r="AE12" s="3"/>
    </row>
    <row r="13" spans="1:31" ht="180" x14ac:dyDescent="0.25">
      <c r="A13">
        <v>32521616</v>
      </c>
      <c r="B13" s="19">
        <v>32521616</v>
      </c>
      <c r="C13" s="2" t="s">
        <v>83</v>
      </c>
      <c r="D13" s="2" t="s">
        <v>82</v>
      </c>
      <c r="E13" s="2" t="s">
        <v>81</v>
      </c>
      <c r="F13" s="3" t="s">
        <v>506</v>
      </c>
      <c r="G13" s="4">
        <v>2020</v>
      </c>
      <c r="H13" s="28"/>
      <c r="I13" s="2" t="s">
        <v>17</v>
      </c>
      <c r="J13" s="12" t="s">
        <v>507</v>
      </c>
      <c r="K13" s="15">
        <v>78</v>
      </c>
      <c r="L13" s="16" t="s">
        <v>19</v>
      </c>
      <c r="M13" s="18" t="s">
        <v>508</v>
      </c>
      <c r="N13" s="15" t="s">
        <v>511</v>
      </c>
      <c r="O13" s="16">
        <v>33</v>
      </c>
      <c r="P13" s="16"/>
      <c r="Q13" s="16" t="s">
        <v>509</v>
      </c>
      <c r="R13" s="16"/>
      <c r="S13" s="16"/>
      <c r="T13" s="16" t="s">
        <v>510</v>
      </c>
      <c r="U13" s="16"/>
      <c r="V13" s="16"/>
      <c r="W13" s="16"/>
      <c r="X13" s="15"/>
      <c r="Y13" s="29" t="s">
        <v>1792</v>
      </c>
      <c r="Z13" s="26"/>
      <c r="AA13" s="26" t="s">
        <v>1768</v>
      </c>
      <c r="AB13" s="28"/>
      <c r="AC13" s="26" t="s">
        <v>1749</v>
      </c>
      <c r="AD13" s="28"/>
      <c r="AE13" s="2"/>
    </row>
    <row r="14" spans="1:31" ht="255" x14ac:dyDescent="0.25">
      <c r="A14">
        <v>32935552</v>
      </c>
      <c r="B14" s="19">
        <v>32935552</v>
      </c>
      <c r="C14" s="2" t="s">
        <v>86</v>
      </c>
      <c r="D14" s="2" t="s">
        <v>85</v>
      </c>
      <c r="E14" s="2" t="s">
        <v>84</v>
      </c>
      <c r="F14" s="3" t="s">
        <v>512</v>
      </c>
      <c r="G14" s="4">
        <v>2020</v>
      </c>
      <c r="H14" s="26" t="s">
        <v>513</v>
      </c>
      <c r="I14" s="2" t="s">
        <v>17</v>
      </c>
      <c r="J14" s="29" t="s">
        <v>928</v>
      </c>
      <c r="K14" s="51">
        <v>39</v>
      </c>
      <c r="L14" s="46" t="s">
        <v>19</v>
      </c>
      <c r="M14" s="47" t="s">
        <v>929</v>
      </c>
      <c r="N14" s="26" t="s">
        <v>930</v>
      </c>
      <c r="O14" s="52">
        <v>79</v>
      </c>
      <c r="P14" s="36" t="s">
        <v>1871</v>
      </c>
      <c r="Q14" s="4" t="s">
        <v>1872</v>
      </c>
      <c r="R14" s="52">
        <v>100</v>
      </c>
      <c r="S14" s="46"/>
      <c r="T14" s="46">
        <v>71.5</v>
      </c>
      <c r="U14" s="46" t="s">
        <v>931</v>
      </c>
      <c r="V14" s="46">
        <v>23.5</v>
      </c>
      <c r="W14" s="46" t="s">
        <v>932</v>
      </c>
      <c r="X14" s="26" t="s">
        <v>933</v>
      </c>
      <c r="Y14" s="29" t="s">
        <v>1774</v>
      </c>
      <c r="Z14" s="28"/>
      <c r="AA14" s="28"/>
      <c r="AB14" s="28"/>
      <c r="AC14" s="26" t="s">
        <v>934</v>
      </c>
      <c r="AD14" s="28"/>
      <c r="AE14" s="2"/>
    </row>
    <row r="15" spans="1:31" ht="225" x14ac:dyDescent="0.25">
      <c r="A15">
        <v>28370356</v>
      </c>
      <c r="B15" s="19">
        <v>28370356</v>
      </c>
      <c r="C15" s="2" t="s">
        <v>89</v>
      </c>
      <c r="D15" s="2" t="s">
        <v>88</v>
      </c>
      <c r="E15" s="2" t="s">
        <v>87</v>
      </c>
      <c r="F15" s="3" t="s">
        <v>514</v>
      </c>
      <c r="G15" s="4">
        <v>2017</v>
      </c>
      <c r="H15" s="28"/>
      <c r="I15" s="2" t="s">
        <v>17</v>
      </c>
      <c r="J15" s="12" t="s">
        <v>525</v>
      </c>
      <c r="K15" s="15">
        <v>149</v>
      </c>
      <c r="L15" s="16" t="s">
        <v>19</v>
      </c>
      <c r="M15" s="20" t="s">
        <v>517</v>
      </c>
      <c r="N15" s="15" t="s">
        <v>515</v>
      </c>
      <c r="O15" s="16"/>
      <c r="P15" s="16" t="s">
        <v>516</v>
      </c>
      <c r="Q15" s="16"/>
      <c r="R15" s="24" t="s">
        <v>518</v>
      </c>
      <c r="S15" s="16">
        <v>12</v>
      </c>
      <c r="T15" s="16" t="s">
        <v>519</v>
      </c>
      <c r="U15" s="16"/>
      <c r="V15" s="16" t="s">
        <v>520</v>
      </c>
      <c r="W15" s="16"/>
      <c r="X15" s="15"/>
      <c r="Y15" s="29" t="s">
        <v>1856</v>
      </c>
      <c r="Z15" s="26" t="s">
        <v>523</v>
      </c>
      <c r="AA15" s="26" t="s">
        <v>521</v>
      </c>
      <c r="AB15" s="28"/>
      <c r="AC15" s="26" t="s">
        <v>522</v>
      </c>
      <c r="AD15" s="28"/>
      <c r="AE15" s="2"/>
    </row>
    <row r="16" spans="1:31" ht="285" x14ac:dyDescent="0.25">
      <c r="A16">
        <v>34002626</v>
      </c>
      <c r="B16" s="19">
        <v>34002626</v>
      </c>
      <c r="C16" s="2" t="s">
        <v>91</v>
      </c>
      <c r="D16" s="2" t="s">
        <v>85</v>
      </c>
      <c r="E16" s="2" t="s">
        <v>90</v>
      </c>
      <c r="F16" s="3" t="s">
        <v>524</v>
      </c>
      <c r="G16" s="4">
        <v>2021</v>
      </c>
      <c r="H16" s="28"/>
      <c r="I16" s="2" t="s">
        <v>17</v>
      </c>
      <c r="J16" s="12" t="s">
        <v>526</v>
      </c>
      <c r="K16" s="22">
        <v>10653</v>
      </c>
      <c r="L16" s="16" t="s">
        <v>19</v>
      </c>
      <c r="M16" s="20" t="s">
        <v>527</v>
      </c>
      <c r="N16" s="15" t="s">
        <v>528</v>
      </c>
      <c r="O16" s="16" t="s">
        <v>529</v>
      </c>
      <c r="P16" s="16"/>
      <c r="Q16" s="16" t="s">
        <v>530</v>
      </c>
      <c r="R16" s="16"/>
      <c r="S16" s="16">
        <v>24</v>
      </c>
      <c r="T16" s="16"/>
      <c r="U16" s="16" t="s">
        <v>531</v>
      </c>
      <c r="V16" s="16"/>
      <c r="W16" s="16" t="s">
        <v>532</v>
      </c>
      <c r="X16" s="15" t="s">
        <v>533</v>
      </c>
      <c r="Y16" s="29" t="s">
        <v>1779</v>
      </c>
      <c r="Z16" s="28"/>
      <c r="AA16" s="26" t="s">
        <v>534</v>
      </c>
      <c r="AB16" s="28"/>
      <c r="AC16" s="26" t="s">
        <v>987</v>
      </c>
      <c r="AD16" s="28"/>
      <c r="AE16" s="2"/>
    </row>
    <row r="17" spans="1:31" ht="285" x14ac:dyDescent="0.25">
      <c r="A17">
        <v>26797215</v>
      </c>
      <c r="B17" s="19">
        <v>26797215</v>
      </c>
      <c r="C17" s="2" t="s">
        <v>93</v>
      </c>
      <c r="D17" s="2" t="s">
        <v>64</v>
      </c>
      <c r="E17" s="2" t="s">
        <v>92</v>
      </c>
      <c r="F17" s="3" t="s">
        <v>535</v>
      </c>
      <c r="G17" s="4">
        <v>2016</v>
      </c>
      <c r="H17" s="28"/>
      <c r="I17" s="2" t="s">
        <v>17</v>
      </c>
      <c r="J17" s="12" t="s">
        <v>536</v>
      </c>
      <c r="K17" s="15">
        <v>328</v>
      </c>
      <c r="L17" s="16" t="s">
        <v>19</v>
      </c>
      <c r="M17" s="20" t="s">
        <v>537</v>
      </c>
      <c r="N17" s="15" t="s">
        <v>539</v>
      </c>
      <c r="O17" s="16">
        <v>90</v>
      </c>
      <c r="P17" s="16">
        <v>36</v>
      </c>
      <c r="Q17" s="16"/>
      <c r="R17" s="16"/>
      <c r="S17" s="16" t="s">
        <v>538</v>
      </c>
      <c r="T17" s="16" t="s">
        <v>543</v>
      </c>
      <c r="U17" s="16"/>
      <c r="V17" s="16" t="s">
        <v>544</v>
      </c>
      <c r="W17" s="16"/>
      <c r="X17" s="15"/>
      <c r="Y17" s="29" t="s">
        <v>1780</v>
      </c>
      <c r="Z17" s="26" t="s">
        <v>541</v>
      </c>
      <c r="AA17" s="26" t="s">
        <v>540</v>
      </c>
      <c r="AB17" s="26" t="s">
        <v>542</v>
      </c>
      <c r="AC17" s="28"/>
      <c r="AD17" s="28"/>
      <c r="AE17" s="2"/>
    </row>
    <row r="18" spans="1:31" ht="270" x14ac:dyDescent="0.25">
      <c r="A18">
        <v>31884172</v>
      </c>
      <c r="B18" s="19">
        <v>31884172</v>
      </c>
      <c r="C18" s="2" t="s">
        <v>95</v>
      </c>
      <c r="D18" s="2" t="s">
        <v>13</v>
      </c>
      <c r="E18" s="2" t="s">
        <v>94</v>
      </c>
      <c r="F18" s="3" t="s">
        <v>545</v>
      </c>
      <c r="G18" s="4">
        <v>2020</v>
      </c>
      <c r="H18" s="28"/>
      <c r="I18" s="2" t="s">
        <v>17</v>
      </c>
      <c r="J18" s="12" t="s">
        <v>546</v>
      </c>
      <c r="K18" s="15">
        <v>693</v>
      </c>
      <c r="L18" s="16" t="s">
        <v>19</v>
      </c>
      <c r="M18" s="20" t="s">
        <v>547</v>
      </c>
      <c r="N18" s="15" t="s">
        <v>551</v>
      </c>
      <c r="O18" s="16">
        <v>86.9</v>
      </c>
      <c r="P18" s="16" t="s">
        <v>548</v>
      </c>
      <c r="Q18" s="16"/>
      <c r="R18" s="16"/>
      <c r="S18" s="16" t="s">
        <v>550</v>
      </c>
      <c r="T18" s="16"/>
      <c r="U18" s="16"/>
      <c r="V18" s="16">
        <v>23.8</v>
      </c>
      <c r="W18" s="16"/>
      <c r="X18" s="15" t="s">
        <v>549</v>
      </c>
      <c r="Y18" s="29" t="s">
        <v>1781</v>
      </c>
      <c r="Z18" s="28"/>
      <c r="AA18" s="26" t="s">
        <v>553</v>
      </c>
      <c r="AB18" s="26" t="s">
        <v>552</v>
      </c>
      <c r="AC18" s="26" t="s">
        <v>1751</v>
      </c>
      <c r="AD18" s="28"/>
      <c r="AE18" s="3" t="s">
        <v>1752</v>
      </c>
    </row>
    <row r="19" spans="1:31" ht="270" x14ac:dyDescent="0.25">
      <c r="A19">
        <v>26213694</v>
      </c>
      <c r="B19" s="19">
        <v>26213694</v>
      </c>
      <c r="C19" s="2" t="s">
        <v>99</v>
      </c>
      <c r="D19" s="2" t="s">
        <v>98</v>
      </c>
      <c r="E19" s="2" t="s">
        <v>97</v>
      </c>
      <c r="F19" s="3" t="s">
        <v>554</v>
      </c>
      <c r="G19" s="4">
        <v>2015</v>
      </c>
      <c r="H19" s="28"/>
      <c r="I19" s="2" t="s">
        <v>17</v>
      </c>
      <c r="J19" s="12" t="s">
        <v>555</v>
      </c>
      <c r="K19" s="15">
        <v>1045</v>
      </c>
      <c r="L19" s="16" t="s">
        <v>19</v>
      </c>
      <c r="M19" s="20" t="s">
        <v>556</v>
      </c>
      <c r="N19" s="15" t="s">
        <v>564</v>
      </c>
      <c r="O19" s="16">
        <v>54</v>
      </c>
      <c r="P19" s="16">
        <v>34</v>
      </c>
      <c r="Q19" s="16"/>
      <c r="R19" s="16"/>
      <c r="S19" s="16" t="s">
        <v>557</v>
      </c>
      <c r="T19" s="16" t="s">
        <v>558</v>
      </c>
      <c r="U19" s="16"/>
      <c r="V19" s="16" t="s">
        <v>559</v>
      </c>
      <c r="W19" s="16"/>
      <c r="X19" s="15"/>
      <c r="Y19" s="29" t="s">
        <v>1782</v>
      </c>
      <c r="Z19" s="26" t="s">
        <v>561</v>
      </c>
      <c r="AA19" s="26" t="s">
        <v>562</v>
      </c>
      <c r="AB19" s="26" t="s">
        <v>1769</v>
      </c>
      <c r="AC19" s="26" t="s">
        <v>560</v>
      </c>
      <c r="AD19" s="26" t="s">
        <v>563</v>
      </c>
      <c r="AE19" s="2"/>
    </row>
    <row r="20" spans="1:31" ht="409.5" x14ac:dyDescent="0.25">
      <c r="A20">
        <v>33870433</v>
      </c>
      <c r="B20" s="19">
        <v>33870433</v>
      </c>
      <c r="C20" s="2" t="s">
        <v>102</v>
      </c>
      <c r="D20" s="2" t="s">
        <v>101</v>
      </c>
      <c r="E20" s="2" t="s">
        <v>100</v>
      </c>
      <c r="F20" s="3" t="s">
        <v>565</v>
      </c>
      <c r="G20" s="4">
        <v>2021</v>
      </c>
      <c r="H20" s="28"/>
      <c r="I20" s="2" t="s">
        <v>17</v>
      </c>
      <c r="J20" s="12" t="s">
        <v>566</v>
      </c>
      <c r="K20" s="15">
        <v>340</v>
      </c>
      <c r="L20" s="16" t="s">
        <v>19</v>
      </c>
      <c r="M20" s="20" t="s">
        <v>1772</v>
      </c>
      <c r="N20" s="15" t="s">
        <v>567</v>
      </c>
      <c r="O20" s="16">
        <v>51</v>
      </c>
      <c r="P20" s="16">
        <v>42</v>
      </c>
      <c r="Q20" s="16"/>
      <c r="R20" s="16"/>
      <c r="S20" s="16" t="s">
        <v>568</v>
      </c>
      <c r="T20" s="16"/>
      <c r="U20" s="16"/>
      <c r="V20" s="16">
        <v>25.56</v>
      </c>
      <c r="W20" s="16"/>
      <c r="X20" s="15"/>
      <c r="Y20" s="25"/>
      <c r="Z20" s="28"/>
      <c r="AA20" s="26" t="s">
        <v>1771</v>
      </c>
      <c r="AB20" s="26" t="s">
        <v>1770</v>
      </c>
      <c r="AC20" s="28"/>
      <c r="AD20" s="28"/>
      <c r="AE20" s="2"/>
    </row>
    <row r="21" spans="1:31" ht="240" x14ac:dyDescent="0.25">
      <c r="A21">
        <v>33231474</v>
      </c>
      <c r="B21" s="19">
        <v>33231474</v>
      </c>
      <c r="C21" s="2" t="s">
        <v>104</v>
      </c>
      <c r="D21" s="2" t="s">
        <v>85</v>
      </c>
      <c r="E21" s="2" t="s">
        <v>103</v>
      </c>
      <c r="F21" s="3" t="s">
        <v>569</v>
      </c>
      <c r="G21" s="4">
        <v>2021</v>
      </c>
      <c r="H21" s="28"/>
      <c r="I21" s="2" t="s">
        <v>17</v>
      </c>
      <c r="J21" s="12" t="s">
        <v>570</v>
      </c>
      <c r="K21" s="22">
        <v>1458</v>
      </c>
      <c r="L21" s="16" t="s">
        <v>19</v>
      </c>
      <c r="M21" s="20" t="s">
        <v>571</v>
      </c>
      <c r="N21" s="15" t="s">
        <v>573</v>
      </c>
      <c r="O21" s="16"/>
      <c r="P21" s="16">
        <v>47</v>
      </c>
      <c r="Q21" s="16"/>
      <c r="R21" s="16"/>
      <c r="S21" s="16">
        <v>168</v>
      </c>
      <c r="T21" s="16" t="s">
        <v>574</v>
      </c>
      <c r="U21" s="16"/>
      <c r="V21" s="16"/>
      <c r="W21" s="16"/>
      <c r="X21" s="15" t="s">
        <v>572</v>
      </c>
      <c r="Y21" s="29" t="s">
        <v>1774</v>
      </c>
      <c r="Z21" s="28"/>
      <c r="AA21" s="26" t="s">
        <v>1773</v>
      </c>
      <c r="AB21" s="26"/>
      <c r="AC21" s="26" t="s">
        <v>988</v>
      </c>
      <c r="AD21" s="28"/>
      <c r="AE21" s="2"/>
    </row>
    <row r="22" spans="1:31" ht="270" x14ac:dyDescent="0.25">
      <c r="A22">
        <v>32936919</v>
      </c>
      <c r="B22" s="19">
        <v>32936919</v>
      </c>
      <c r="C22" s="2" t="s">
        <v>106</v>
      </c>
      <c r="D22" s="2" t="s">
        <v>64</v>
      </c>
      <c r="E22" s="2" t="s">
        <v>105</v>
      </c>
      <c r="F22" s="3" t="s">
        <v>575</v>
      </c>
      <c r="G22" s="4">
        <v>2020</v>
      </c>
      <c r="H22" s="28"/>
      <c r="I22" s="2" t="s">
        <v>17</v>
      </c>
      <c r="J22" s="12" t="s">
        <v>1854</v>
      </c>
      <c r="K22" s="15">
        <v>22884</v>
      </c>
      <c r="L22" s="16" t="s">
        <v>19</v>
      </c>
      <c r="M22" s="20" t="s">
        <v>1855</v>
      </c>
      <c r="N22" s="15" t="s">
        <v>576</v>
      </c>
      <c r="O22" s="16">
        <v>90</v>
      </c>
      <c r="P22" s="16"/>
      <c r="Q22" s="16" t="s">
        <v>577</v>
      </c>
      <c r="R22" s="16">
        <v>100</v>
      </c>
      <c r="S22" s="16" t="s">
        <v>578</v>
      </c>
      <c r="T22" s="16"/>
      <c r="U22" s="16" t="s">
        <v>579</v>
      </c>
      <c r="V22" s="16"/>
      <c r="W22" s="16" t="s">
        <v>580</v>
      </c>
      <c r="X22" s="15"/>
      <c r="Y22" s="29" t="s">
        <v>1816</v>
      </c>
      <c r="Z22" s="26" t="s">
        <v>581</v>
      </c>
      <c r="AA22" s="26" t="s">
        <v>1783</v>
      </c>
      <c r="AB22" s="28"/>
      <c r="AC22" s="26" t="s">
        <v>582</v>
      </c>
      <c r="AD22" s="28"/>
      <c r="AE22" s="2"/>
    </row>
    <row r="23" spans="1:31" ht="150" x14ac:dyDescent="0.25">
      <c r="A23">
        <v>31990705</v>
      </c>
      <c r="B23" s="19">
        <v>31990705</v>
      </c>
      <c r="C23" s="2" t="s">
        <v>109</v>
      </c>
      <c r="D23" s="2" t="s">
        <v>108</v>
      </c>
      <c r="E23" s="2" t="s">
        <v>107</v>
      </c>
      <c r="F23" s="3" t="s">
        <v>583</v>
      </c>
      <c r="G23" s="4">
        <v>2020</v>
      </c>
      <c r="H23" s="28"/>
      <c r="I23" s="2" t="s">
        <v>33</v>
      </c>
      <c r="J23" s="12"/>
      <c r="K23" s="15"/>
      <c r="L23" s="16"/>
      <c r="M23" s="18"/>
      <c r="N23" s="15"/>
      <c r="O23" s="16"/>
      <c r="P23" s="16"/>
      <c r="Q23" s="16"/>
      <c r="R23" s="16"/>
      <c r="S23" s="16"/>
      <c r="T23" s="16"/>
      <c r="U23" s="16"/>
      <c r="V23" s="16"/>
      <c r="W23" s="16"/>
      <c r="X23" s="15"/>
      <c r="Y23" s="25"/>
      <c r="Z23" s="26" t="s">
        <v>587</v>
      </c>
      <c r="AA23" s="26" t="s">
        <v>584</v>
      </c>
      <c r="AB23" s="26" t="s">
        <v>585</v>
      </c>
      <c r="AC23" s="26" t="s">
        <v>586</v>
      </c>
      <c r="AD23" s="28"/>
      <c r="AE23" s="2"/>
    </row>
    <row r="24" spans="1:31" ht="165" x14ac:dyDescent="0.25">
      <c r="A24">
        <v>31269208</v>
      </c>
      <c r="B24" s="19">
        <v>31269208</v>
      </c>
      <c r="C24" s="2" t="s">
        <v>111</v>
      </c>
      <c r="D24" s="2" t="s">
        <v>96</v>
      </c>
      <c r="E24" s="2" t="s">
        <v>110</v>
      </c>
      <c r="F24" s="3" t="s">
        <v>588</v>
      </c>
      <c r="G24" s="4">
        <v>2019</v>
      </c>
      <c r="H24" s="26"/>
      <c r="I24" s="2" t="s">
        <v>17</v>
      </c>
      <c r="J24" s="12" t="s">
        <v>947</v>
      </c>
      <c r="K24" s="15">
        <v>165</v>
      </c>
      <c r="L24" s="16" t="s">
        <v>19</v>
      </c>
      <c r="M24" s="20" t="s">
        <v>948</v>
      </c>
      <c r="N24" s="15" t="s">
        <v>952</v>
      </c>
      <c r="O24" s="16">
        <v>71</v>
      </c>
      <c r="P24" s="16"/>
      <c r="Q24" s="16" t="s">
        <v>951</v>
      </c>
      <c r="R24" s="16" t="s">
        <v>949</v>
      </c>
      <c r="S24" s="16">
        <v>22</v>
      </c>
      <c r="T24" s="16"/>
      <c r="U24" s="16"/>
      <c r="V24" s="16"/>
      <c r="W24" s="16" t="s">
        <v>953</v>
      </c>
      <c r="X24" s="15" t="s">
        <v>950</v>
      </c>
      <c r="Y24" s="29" t="s">
        <v>935</v>
      </c>
      <c r="Z24" s="26" t="s">
        <v>936</v>
      </c>
      <c r="AA24" s="28"/>
      <c r="AB24" s="28"/>
      <c r="AC24" s="26" t="s">
        <v>1784</v>
      </c>
      <c r="AD24" s="26" t="s">
        <v>937</v>
      </c>
      <c r="AE24" s="2"/>
    </row>
    <row r="25" spans="1:31" ht="90" x14ac:dyDescent="0.25">
      <c r="A25">
        <v>29244115</v>
      </c>
      <c r="B25" s="19">
        <v>29244115</v>
      </c>
      <c r="C25" s="2" t="s">
        <v>113</v>
      </c>
      <c r="D25" s="2" t="s">
        <v>96</v>
      </c>
      <c r="E25" s="2" t="s">
        <v>112</v>
      </c>
      <c r="F25" s="3" t="s">
        <v>938</v>
      </c>
      <c r="G25" s="4">
        <v>2017</v>
      </c>
      <c r="H25" s="26" t="s">
        <v>982</v>
      </c>
      <c r="I25" s="2" t="s">
        <v>17</v>
      </c>
      <c r="J25" s="12" t="s">
        <v>980</v>
      </c>
      <c r="K25" s="15">
        <v>500</v>
      </c>
      <c r="L25" s="16" t="s">
        <v>770</v>
      </c>
      <c r="M25" s="18"/>
      <c r="N25" s="15"/>
      <c r="O25" s="16"/>
      <c r="P25" s="16"/>
      <c r="Q25" s="16" t="s">
        <v>981</v>
      </c>
      <c r="R25" s="16"/>
      <c r="S25" s="16">
        <v>157</v>
      </c>
      <c r="T25" s="16"/>
      <c r="U25" s="16"/>
      <c r="V25" s="16"/>
      <c r="W25" s="16"/>
      <c r="X25" s="15"/>
      <c r="Y25" s="29" t="s">
        <v>1785</v>
      </c>
      <c r="Z25" s="28"/>
      <c r="AA25" s="28"/>
      <c r="AB25" s="28"/>
      <c r="AC25" s="26" t="s">
        <v>975</v>
      </c>
      <c r="AD25" s="28"/>
      <c r="AE25" s="2"/>
    </row>
    <row r="26" spans="1:31" ht="285" x14ac:dyDescent="0.25">
      <c r="A26">
        <v>28825943</v>
      </c>
      <c r="B26" s="19">
        <v>28825943</v>
      </c>
      <c r="C26" s="2" t="s">
        <v>116</v>
      </c>
      <c r="D26" s="2" t="s">
        <v>115</v>
      </c>
      <c r="E26" s="2" t="s">
        <v>114</v>
      </c>
      <c r="F26" s="3" t="s">
        <v>589</v>
      </c>
      <c r="G26" s="4">
        <v>2017</v>
      </c>
      <c r="H26" s="28"/>
      <c r="I26" s="2" t="s">
        <v>17</v>
      </c>
      <c r="J26" s="12" t="s">
        <v>546</v>
      </c>
      <c r="K26" s="15">
        <v>495</v>
      </c>
      <c r="L26" s="16" t="s">
        <v>19</v>
      </c>
      <c r="M26" s="20" t="s">
        <v>590</v>
      </c>
      <c r="N26" s="15" t="s">
        <v>595</v>
      </c>
      <c r="O26" s="16"/>
      <c r="P26" s="16"/>
      <c r="Q26" s="16" t="s">
        <v>594</v>
      </c>
      <c r="R26" s="16"/>
      <c r="S26" s="16">
        <v>18</v>
      </c>
      <c r="T26" s="16"/>
      <c r="U26" s="16" t="s">
        <v>596</v>
      </c>
      <c r="V26" s="16"/>
      <c r="W26" s="16" t="s">
        <v>597</v>
      </c>
      <c r="X26" s="15"/>
      <c r="Y26" s="29" t="s">
        <v>1785</v>
      </c>
      <c r="Z26" s="26" t="s">
        <v>592</v>
      </c>
      <c r="AA26" s="26" t="s">
        <v>593</v>
      </c>
      <c r="AB26" s="28"/>
      <c r="AC26" s="26" t="s">
        <v>591</v>
      </c>
      <c r="AD26" s="28"/>
      <c r="AE26" s="2"/>
    </row>
    <row r="27" spans="1:31" ht="375" x14ac:dyDescent="0.25">
      <c r="A27">
        <v>32356477</v>
      </c>
      <c r="B27" s="19">
        <v>32356477</v>
      </c>
      <c r="C27" s="2" t="s">
        <v>119</v>
      </c>
      <c r="D27" s="2" t="s">
        <v>118</v>
      </c>
      <c r="E27" s="2" t="s">
        <v>117</v>
      </c>
      <c r="F27" s="3" t="s">
        <v>598</v>
      </c>
      <c r="G27" s="4">
        <v>2020</v>
      </c>
      <c r="H27" s="28"/>
      <c r="I27" s="2" t="s">
        <v>33</v>
      </c>
      <c r="J27" s="12"/>
      <c r="K27" s="15"/>
      <c r="L27" s="16"/>
      <c r="M27" s="18"/>
      <c r="N27" s="15"/>
      <c r="O27" s="16"/>
      <c r="P27" s="16"/>
      <c r="Q27" s="16"/>
      <c r="R27" s="16"/>
      <c r="S27" s="16"/>
      <c r="T27" s="16"/>
      <c r="U27" s="16"/>
      <c r="V27" s="16"/>
      <c r="W27" s="16"/>
      <c r="X27" s="15"/>
      <c r="Y27" s="29" t="s">
        <v>1857</v>
      </c>
      <c r="Z27" s="26" t="s">
        <v>607</v>
      </c>
      <c r="AA27" s="26" t="s">
        <v>599</v>
      </c>
      <c r="AB27" s="26" t="s">
        <v>600</v>
      </c>
      <c r="AC27" s="26" t="s">
        <v>601</v>
      </c>
      <c r="AD27" s="28"/>
      <c r="AE27" s="2"/>
    </row>
    <row r="28" spans="1:31" ht="195" x14ac:dyDescent="0.25">
      <c r="A28">
        <v>33437946</v>
      </c>
      <c r="B28" s="19">
        <v>33437946</v>
      </c>
      <c r="C28" s="2" t="s">
        <v>122</v>
      </c>
      <c r="D28" s="2" t="s">
        <v>121</v>
      </c>
      <c r="E28" s="2" t="s">
        <v>120</v>
      </c>
      <c r="F28" s="3" t="s">
        <v>602</v>
      </c>
      <c r="G28" s="4">
        <v>2020</v>
      </c>
      <c r="H28" s="26" t="s">
        <v>611</v>
      </c>
      <c r="I28" s="2" t="s">
        <v>17</v>
      </c>
      <c r="J28" s="12" t="s">
        <v>603</v>
      </c>
      <c r="K28" s="22">
        <v>28686</v>
      </c>
      <c r="L28" s="16" t="s">
        <v>19</v>
      </c>
      <c r="M28" s="20" t="s">
        <v>604</v>
      </c>
      <c r="N28" s="15" t="s">
        <v>630</v>
      </c>
      <c r="O28" s="16"/>
      <c r="P28" s="16"/>
      <c r="Q28" s="16" t="s">
        <v>605</v>
      </c>
      <c r="R28" s="16">
        <v>100</v>
      </c>
      <c r="S28" s="16">
        <v>6</v>
      </c>
      <c r="T28" s="16" t="s">
        <v>606</v>
      </c>
      <c r="U28" s="16"/>
      <c r="V28" s="16"/>
      <c r="W28" s="16"/>
      <c r="X28" s="15"/>
      <c r="Y28" s="29" t="s">
        <v>1786</v>
      </c>
      <c r="Z28" s="28"/>
      <c r="AA28" s="26" t="s">
        <v>610</v>
      </c>
      <c r="AB28" s="26" t="s">
        <v>609</v>
      </c>
      <c r="AC28" s="26" t="s">
        <v>608</v>
      </c>
      <c r="AD28" s="28"/>
      <c r="AE28" s="2"/>
    </row>
    <row r="29" spans="1:31" ht="225" x14ac:dyDescent="0.25">
      <c r="A29">
        <v>33010241</v>
      </c>
      <c r="B29" s="19">
        <v>33010241</v>
      </c>
      <c r="C29" s="2" t="s">
        <v>125</v>
      </c>
      <c r="D29" s="2" t="s">
        <v>124</v>
      </c>
      <c r="E29" s="2" t="s">
        <v>123</v>
      </c>
      <c r="F29" s="3" t="s">
        <v>612</v>
      </c>
      <c r="G29" s="4">
        <v>2020</v>
      </c>
      <c r="H29" s="28"/>
      <c r="I29" s="2" t="s">
        <v>17</v>
      </c>
      <c r="J29" s="12" t="s">
        <v>613</v>
      </c>
      <c r="K29" s="15">
        <v>820</v>
      </c>
      <c r="L29" s="16" t="s">
        <v>19</v>
      </c>
      <c r="M29" s="20" t="s">
        <v>614</v>
      </c>
      <c r="N29" s="15"/>
      <c r="O29" s="16">
        <v>34</v>
      </c>
      <c r="P29" s="16" t="s">
        <v>615</v>
      </c>
      <c r="Q29" s="16"/>
      <c r="R29" s="16"/>
      <c r="S29" s="16" t="s">
        <v>538</v>
      </c>
      <c r="T29" s="16"/>
      <c r="U29" s="16"/>
      <c r="V29" s="16" t="s">
        <v>618</v>
      </c>
      <c r="W29" s="16"/>
      <c r="X29" s="15"/>
      <c r="Y29" s="29" t="s">
        <v>1787</v>
      </c>
      <c r="Z29" s="28"/>
      <c r="AA29" s="26" t="s">
        <v>617</v>
      </c>
      <c r="AB29" s="28"/>
      <c r="AC29" s="26" t="s">
        <v>616</v>
      </c>
      <c r="AD29" s="28"/>
      <c r="AE29" s="2"/>
    </row>
    <row r="30" spans="1:31" ht="409.5" x14ac:dyDescent="0.25">
      <c r="A30">
        <v>33010240</v>
      </c>
      <c r="B30" s="19">
        <v>33010240</v>
      </c>
      <c r="C30" s="2" t="s">
        <v>127</v>
      </c>
      <c r="D30" s="2" t="s">
        <v>124</v>
      </c>
      <c r="E30" s="2" t="s">
        <v>126</v>
      </c>
      <c r="F30" s="3" t="s">
        <v>619</v>
      </c>
      <c r="G30" s="4">
        <v>2020</v>
      </c>
      <c r="H30" s="28"/>
      <c r="I30" s="2" t="s">
        <v>17</v>
      </c>
      <c r="J30" s="12" t="s">
        <v>620</v>
      </c>
      <c r="K30" s="15">
        <v>1053</v>
      </c>
      <c r="L30" s="16" t="s">
        <v>19</v>
      </c>
      <c r="M30" s="20" t="s">
        <v>621</v>
      </c>
      <c r="N30" s="15" t="s">
        <v>622</v>
      </c>
      <c r="O30" s="16">
        <v>41</v>
      </c>
      <c r="P30" s="16">
        <v>32</v>
      </c>
      <c r="Q30" s="16"/>
      <c r="R30" s="16"/>
      <c r="S30" s="16" t="s">
        <v>538</v>
      </c>
      <c r="T30" s="16"/>
      <c r="U30" s="16"/>
      <c r="V30" s="16"/>
      <c r="W30" s="16"/>
      <c r="X30" s="15"/>
      <c r="Y30" s="29" t="s">
        <v>1791</v>
      </c>
      <c r="Z30" s="26" t="s">
        <v>2005</v>
      </c>
      <c r="AA30" s="26" t="s">
        <v>1789</v>
      </c>
      <c r="AB30" s="26" t="s">
        <v>1790</v>
      </c>
      <c r="AC30" s="26" t="s">
        <v>1788</v>
      </c>
      <c r="AD30" s="28"/>
      <c r="AE30" s="3"/>
    </row>
    <row r="31" spans="1:31" ht="255" x14ac:dyDescent="0.25">
      <c r="A31">
        <v>24413262</v>
      </c>
      <c r="B31" s="19">
        <v>24413262</v>
      </c>
      <c r="C31" s="2" t="s">
        <v>129</v>
      </c>
      <c r="D31" s="2" t="s">
        <v>41</v>
      </c>
      <c r="E31" s="2" t="s">
        <v>128</v>
      </c>
      <c r="F31" s="3" t="s">
        <v>623</v>
      </c>
      <c r="G31" s="4">
        <v>2013</v>
      </c>
      <c r="H31" s="28"/>
      <c r="I31" s="2" t="s">
        <v>17</v>
      </c>
      <c r="J31" s="12" t="s">
        <v>624</v>
      </c>
      <c r="K31" s="15">
        <v>797</v>
      </c>
      <c r="L31" s="16" t="s">
        <v>19</v>
      </c>
      <c r="M31" s="20" t="s">
        <v>625</v>
      </c>
      <c r="N31" s="15" t="s">
        <v>629</v>
      </c>
      <c r="O31" s="16">
        <v>0</v>
      </c>
      <c r="P31" s="16" t="s">
        <v>626</v>
      </c>
      <c r="Q31" s="16"/>
      <c r="R31" s="16"/>
      <c r="S31" s="16">
        <v>24</v>
      </c>
      <c r="T31" s="16" t="s">
        <v>627</v>
      </c>
      <c r="U31" s="16"/>
      <c r="V31" s="16" t="s">
        <v>628</v>
      </c>
      <c r="W31" s="16"/>
      <c r="X31" s="15"/>
      <c r="Y31" s="29" t="s">
        <v>1792</v>
      </c>
      <c r="Z31" s="28"/>
      <c r="AA31" s="26" t="s">
        <v>632</v>
      </c>
      <c r="AB31" s="26" t="s">
        <v>631</v>
      </c>
      <c r="AC31" s="26" t="s">
        <v>633</v>
      </c>
      <c r="AD31" s="28"/>
      <c r="AE31" s="2"/>
    </row>
    <row r="32" spans="1:31" ht="195" x14ac:dyDescent="0.25">
      <c r="A32">
        <v>32460518</v>
      </c>
      <c r="B32" s="19">
        <v>32460518</v>
      </c>
      <c r="C32" s="2" t="s">
        <v>132</v>
      </c>
      <c r="D32" s="2" t="s">
        <v>131</v>
      </c>
      <c r="E32" s="2" t="s">
        <v>130</v>
      </c>
      <c r="F32" s="3" t="s">
        <v>634</v>
      </c>
      <c r="G32" s="4">
        <v>2020</v>
      </c>
      <c r="H32" s="28"/>
      <c r="I32" s="2" t="s">
        <v>635</v>
      </c>
      <c r="J32" s="12"/>
      <c r="K32" s="15"/>
      <c r="L32" s="16"/>
      <c r="M32" s="18"/>
      <c r="N32" s="15"/>
      <c r="O32" s="16"/>
      <c r="P32" s="16"/>
      <c r="Q32" s="16"/>
      <c r="R32" s="16"/>
      <c r="S32" s="16"/>
      <c r="T32" s="16"/>
      <c r="U32" s="16"/>
      <c r="V32" s="16"/>
      <c r="W32" s="16"/>
      <c r="X32" s="15"/>
      <c r="Y32" s="29" t="s">
        <v>1793</v>
      </c>
      <c r="Z32" s="28"/>
      <c r="AA32" s="26" t="s">
        <v>637</v>
      </c>
      <c r="AB32" s="28"/>
      <c r="AC32" s="26" t="s">
        <v>636</v>
      </c>
      <c r="AD32" s="28"/>
      <c r="AE32" s="3" t="s">
        <v>1753</v>
      </c>
    </row>
    <row r="33" spans="1:31" ht="360" x14ac:dyDescent="0.25">
      <c r="A33">
        <v>29255735</v>
      </c>
      <c r="B33" s="19">
        <v>29255735</v>
      </c>
      <c r="C33" s="53" t="s">
        <v>134</v>
      </c>
      <c r="D33" s="2" t="s">
        <v>98</v>
      </c>
      <c r="E33" s="2" t="s">
        <v>133</v>
      </c>
      <c r="F33" s="3" t="s">
        <v>638</v>
      </c>
      <c r="G33" s="4">
        <v>2017</v>
      </c>
      <c r="H33" s="28"/>
      <c r="I33" s="2" t="s">
        <v>17</v>
      </c>
      <c r="J33" s="12" t="s">
        <v>639</v>
      </c>
      <c r="K33" s="15">
        <v>1118</v>
      </c>
      <c r="L33" s="16" t="s">
        <v>19</v>
      </c>
      <c r="M33" s="20" t="s">
        <v>640</v>
      </c>
      <c r="N33" s="15"/>
      <c r="O33" s="16">
        <v>71.2</v>
      </c>
      <c r="P33" s="16" t="s">
        <v>642</v>
      </c>
      <c r="Q33" s="16" t="s">
        <v>641</v>
      </c>
      <c r="R33" s="16">
        <v>0</v>
      </c>
      <c r="S33" s="16"/>
      <c r="T33" s="16"/>
      <c r="U33" s="16"/>
      <c r="V33" s="16">
        <v>23.7</v>
      </c>
      <c r="W33" s="16" t="s">
        <v>643</v>
      </c>
      <c r="X33" s="3" t="s">
        <v>1647</v>
      </c>
      <c r="Y33" s="29" t="s">
        <v>1793</v>
      </c>
      <c r="Z33" s="28"/>
      <c r="AA33" s="3" t="s">
        <v>1648</v>
      </c>
      <c r="AB33" s="28"/>
      <c r="AC33" s="3" t="s">
        <v>1649</v>
      </c>
      <c r="AD33" s="28"/>
      <c r="AE33" s="2"/>
    </row>
    <row r="34" spans="1:31" ht="409.5" x14ac:dyDescent="0.25">
      <c r="A34">
        <v>26352511</v>
      </c>
      <c r="B34" s="19">
        <v>26352511</v>
      </c>
      <c r="C34" s="2" t="s">
        <v>136</v>
      </c>
      <c r="D34" s="2" t="s">
        <v>85</v>
      </c>
      <c r="E34" s="2" t="s">
        <v>135</v>
      </c>
      <c r="F34" s="3" t="s">
        <v>644</v>
      </c>
      <c r="G34" s="4">
        <v>2016</v>
      </c>
      <c r="H34" s="28"/>
      <c r="I34" s="2" t="s">
        <v>17</v>
      </c>
      <c r="J34" s="12" t="s">
        <v>645</v>
      </c>
      <c r="K34" s="15">
        <v>14084</v>
      </c>
      <c r="L34" s="16" t="s">
        <v>19</v>
      </c>
      <c r="M34" s="20" t="s">
        <v>646</v>
      </c>
      <c r="N34" s="15" t="s">
        <v>648</v>
      </c>
      <c r="O34" s="16">
        <v>83</v>
      </c>
      <c r="P34" s="16"/>
      <c r="Q34" s="16" t="s">
        <v>647</v>
      </c>
      <c r="R34" s="16"/>
      <c r="S34" s="16">
        <v>144</v>
      </c>
      <c r="T34" s="16"/>
      <c r="U34" s="16"/>
      <c r="V34" s="16">
        <v>23.8</v>
      </c>
      <c r="W34" s="16"/>
      <c r="X34" s="15"/>
      <c r="Y34" s="29" t="s">
        <v>1795</v>
      </c>
      <c r="Z34" s="28"/>
      <c r="AA34" s="26" t="s">
        <v>649</v>
      </c>
      <c r="AB34" s="26" t="s">
        <v>650</v>
      </c>
      <c r="AC34" s="26" t="s">
        <v>1794</v>
      </c>
      <c r="AD34" s="28"/>
      <c r="AE34" s="2"/>
    </row>
    <row r="35" spans="1:31" ht="195" x14ac:dyDescent="0.25">
      <c r="A35">
        <v>23072344</v>
      </c>
      <c r="B35" s="19">
        <v>23072344</v>
      </c>
      <c r="C35" s="2" t="s">
        <v>138</v>
      </c>
      <c r="D35" s="2" t="s">
        <v>85</v>
      </c>
      <c r="E35" s="2" t="s">
        <v>137</v>
      </c>
      <c r="F35" s="3" t="s">
        <v>651</v>
      </c>
      <c r="G35" s="4">
        <v>2013</v>
      </c>
      <c r="H35" s="28"/>
      <c r="I35" s="2" t="s">
        <v>17</v>
      </c>
      <c r="J35" s="12" t="s">
        <v>652</v>
      </c>
      <c r="K35" s="15">
        <v>92</v>
      </c>
      <c r="L35" s="16" t="s">
        <v>19</v>
      </c>
      <c r="M35" s="20" t="s">
        <v>654</v>
      </c>
      <c r="N35" s="15" t="s">
        <v>655</v>
      </c>
      <c r="O35" s="16">
        <v>84</v>
      </c>
      <c r="P35" s="16" t="s">
        <v>653</v>
      </c>
      <c r="Q35" s="16"/>
      <c r="R35" s="16"/>
      <c r="S35" s="16"/>
      <c r="T35" s="16" t="s">
        <v>656</v>
      </c>
      <c r="U35" s="16"/>
      <c r="V35" s="16" t="s">
        <v>657</v>
      </c>
      <c r="W35" s="16"/>
      <c r="X35" s="15"/>
      <c r="Y35" s="29" t="s">
        <v>1796</v>
      </c>
      <c r="Z35" s="28"/>
      <c r="AA35" s="26" t="s">
        <v>658</v>
      </c>
      <c r="AB35" s="26" t="s">
        <v>659</v>
      </c>
      <c r="AC35" s="26" t="s">
        <v>660</v>
      </c>
      <c r="AD35" s="28"/>
      <c r="AE35" s="2"/>
    </row>
    <row r="36" spans="1:31" ht="255" x14ac:dyDescent="0.25">
      <c r="A36">
        <v>26375465</v>
      </c>
      <c r="B36" s="19">
        <v>26375465</v>
      </c>
      <c r="C36" s="2" t="s">
        <v>140</v>
      </c>
      <c r="D36" s="2" t="s">
        <v>115</v>
      </c>
      <c r="E36" s="2" t="s">
        <v>139</v>
      </c>
      <c r="F36" s="3" t="s">
        <v>662</v>
      </c>
      <c r="G36" s="4">
        <v>2015</v>
      </c>
      <c r="H36" s="28"/>
      <c r="I36" s="2" t="s">
        <v>17</v>
      </c>
      <c r="J36" s="12" t="s">
        <v>671</v>
      </c>
      <c r="K36" s="22">
        <v>205571</v>
      </c>
      <c r="L36" s="16" t="s">
        <v>19</v>
      </c>
      <c r="M36" s="20" t="s">
        <v>663</v>
      </c>
      <c r="N36" s="15" t="s">
        <v>665</v>
      </c>
      <c r="O36" s="16" t="s">
        <v>669</v>
      </c>
      <c r="P36" s="16"/>
      <c r="Q36" s="16" t="s">
        <v>668</v>
      </c>
      <c r="R36" s="16"/>
      <c r="S36" s="16">
        <v>30</v>
      </c>
      <c r="T36" s="16"/>
      <c r="U36" s="16" t="s">
        <v>667</v>
      </c>
      <c r="V36" s="16"/>
      <c r="W36" s="16" t="s">
        <v>666</v>
      </c>
      <c r="X36" s="15"/>
      <c r="Y36" s="29" t="s">
        <v>1786</v>
      </c>
      <c r="Z36" s="28"/>
      <c r="AA36" s="28"/>
      <c r="AB36" s="26" t="s">
        <v>664</v>
      </c>
      <c r="AC36" s="26" t="s">
        <v>989</v>
      </c>
      <c r="AD36" s="28"/>
      <c r="AE36" s="2"/>
    </row>
    <row r="37" spans="1:31" ht="195" x14ac:dyDescent="0.25">
      <c r="A37">
        <v>33148997</v>
      </c>
      <c r="B37" s="19">
        <v>33148997</v>
      </c>
      <c r="C37" s="2" t="s">
        <v>142</v>
      </c>
      <c r="D37" s="2" t="s">
        <v>115</v>
      </c>
      <c r="E37" s="2" t="s">
        <v>141</v>
      </c>
      <c r="F37" s="3" t="s">
        <v>670</v>
      </c>
      <c r="G37" s="4">
        <v>2020</v>
      </c>
      <c r="H37" s="28"/>
      <c r="I37" s="2" t="s">
        <v>17</v>
      </c>
      <c r="J37" s="12" t="s">
        <v>672</v>
      </c>
      <c r="K37" s="15">
        <v>3232</v>
      </c>
      <c r="L37" s="16" t="s">
        <v>19</v>
      </c>
      <c r="M37" s="20" t="s">
        <v>673</v>
      </c>
      <c r="N37" s="15" t="s">
        <v>674</v>
      </c>
      <c r="O37" s="16">
        <v>84</v>
      </c>
      <c r="P37" s="16">
        <v>37</v>
      </c>
      <c r="Q37" s="16"/>
      <c r="R37" s="16">
        <v>100</v>
      </c>
      <c r="S37" s="16">
        <v>22.8</v>
      </c>
      <c r="T37" s="16" t="s">
        <v>677</v>
      </c>
      <c r="U37" s="16"/>
      <c r="V37" s="16" t="s">
        <v>676</v>
      </c>
      <c r="W37" s="16"/>
      <c r="X37" s="15" t="s">
        <v>675</v>
      </c>
      <c r="Y37" s="29" t="s">
        <v>1786</v>
      </c>
      <c r="Z37" s="28"/>
      <c r="AA37" s="26" t="s">
        <v>1798</v>
      </c>
      <c r="AB37" s="28"/>
      <c r="AC37" s="26" t="s">
        <v>1799</v>
      </c>
      <c r="AD37" s="28"/>
      <c r="AE37" s="2"/>
    </row>
    <row r="38" spans="1:31" ht="195" x14ac:dyDescent="0.25">
      <c r="A38">
        <v>28410829</v>
      </c>
      <c r="B38" s="19">
        <v>28410829</v>
      </c>
      <c r="C38" s="2" t="s">
        <v>145</v>
      </c>
      <c r="D38" s="2" t="s">
        <v>144</v>
      </c>
      <c r="E38" s="2" t="s">
        <v>143</v>
      </c>
      <c r="F38" s="3" t="s">
        <v>939</v>
      </c>
      <c r="G38" s="4">
        <v>2017</v>
      </c>
      <c r="H38" s="26"/>
      <c r="I38" s="2" t="s">
        <v>17</v>
      </c>
      <c r="J38" s="12" t="s">
        <v>678</v>
      </c>
      <c r="K38" s="15">
        <v>300</v>
      </c>
      <c r="L38" s="16" t="s">
        <v>19</v>
      </c>
      <c r="M38" s="20" t="s">
        <v>679</v>
      </c>
      <c r="N38" s="15" t="s">
        <v>684</v>
      </c>
      <c r="O38" s="16">
        <v>54</v>
      </c>
      <c r="P38" s="16" t="s">
        <v>680</v>
      </c>
      <c r="Q38" s="16"/>
      <c r="R38" s="16">
        <v>50</v>
      </c>
      <c r="S38" s="16"/>
      <c r="T38" s="16"/>
      <c r="U38" s="16"/>
      <c r="V38" s="16" t="s">
        <v>683</v>
      </c>
      <c r="W38" s="16"/>
      <c r="X38" s="15"/>
      <c r="Y38" s="29" t="s">
        <v>1801</v>
      </c>
      <c r="Z38" s="28"/>
      <c r="AA38" s="26" t="s">
        <v>682</v>
      </c>
      <c r="AB38" s="26" t="s">
        <v>1800</v>
      </c>
      <c r="AC38" s="26" t="s">
        <v>681</v>
      </c>
      <c r="AD38" s="28"/>
      <c r="AE38" s="2"/>
    </row>
    <row r="39" spans="1:31" ht="375" x14ac:dyDescent="0.25">
      <c r="A39">
        <v>34166140</v>
      </c>
      <c r="B39" s="19">
        <v>34166140</v>
      </c>
      <c r="C39" s="2" t="s">
        <v>148</v>
      </c>
      <c r="D39" s="2" t="s">
        <v>147</v>
      </c>
      <c r="E39" s="2" t="s">
        <v>146</v>
      </c>
      <c r="F39" s="3" t="s">
        <v>685</v>
      </c>
      <c r="G39" s="4">
        <v>2021</v>
      </c>
      <c r="H39" s="28"/>
      <c r="I39" s="2" t="s">
        <v>33</v>
      </c>
      <c r="J39" s="12" t="s">
        <v>687</v>
      </c>
      <c r="K39" s="15"/>
      <c r="L39" s="16" t="s">
        <v>19</v>
      </c>
      <c r="M39" s="20" t="s">
        <v>686</v>
      </c>
      <c r="N39" s="15"/>
      <c r="O39" s="16"/>
      <c r="P39" s="16"/>
      <c r="Q39" s="16"/>
      <c r="R39" s="16"/>
      <c r="S39" s="16"/>
      <c r="T39" s="16"/>
      <c r="U39" s="16"/>
      <c r="V39" s="16"/>
      <c r="W39" s="16"/>
      <c r="X39" s="15"/>
      <c r="Y39" s="29"/>
      <c r="Z39" s="28"/>
      <c r="AA39" s="26" t="s">
        <v>690</v>
      </c>
      <c r="AB39" s="26" t="s">
        <v>688</v>
      </c>
      <c r="AC39" s="28"/>
      <c r="AD39" s="26" t="s">
        <v>689</v>
      </c>
      <c r="AE39" s="3" t="s">
        <v>1754</v>
      </c>
    </row>
    <row r="40" spans="1:31" ht="315" x14ac:dyDescent="0.25">
      <c r="A40">
        <v>32294337</v>
      </c>
      <c r="B40" s="19">
        <v>32294337</v>
      </c>
      <c r="C40" s="2" t="s">
        <v>151</v>
      </c>
      <c r="D40" s="2" t="s">
        <v>150</v>
      </c>
      <c r="E40" s="2" t="s">
        <v>149</v>
      </c>
      <c r="F40" s="3" t="s">
        <v>691</v>
      </c>
      <c r="G40" s="4">
        <v>2020</v>
      </c>
      <c r="H40" s="28"/>
      <c r="I40" s="2" t="s">
        <v>17</v>
      </c>
      <c r="J40" s="12" t="s">
        <v>692</v>
      </c>
      <c r="K40" s="15">
        <v>22972</v>
      </c>
      <c r="L40" s="16" t="s">
        <v>19</v>
      </c>
      <c r="M40" s="20" t="s">
        <v>693</v>
      </c>
      <c r="N40" s="15" t="s">
        <v>694</v>
      </c>
      <c r="O40" s="16">
        <v>87</v>
      </c>
      <c r="P40" s="16">
        <v>42</v>
      </c>
      <c r="Q40" s="16"/>
      <c r="R40" s="16">
        <v>100</v>
      </c>
      <c r="S40" s="16" t="s">
        <v>695</v>
      </c>
      <c r="T40" s="16"/>
      <c r="U40" s="16"/>
      <c r="V40" s="16">
        <v>25</v>
      </c>
      <c r="W40" s="16"/>
      <c r="X40" s="15"/>
      <c r="Y40" s="29" t="s">
        <v>1804</v>
      </c>
      <c r="Z40" s="26"/>
      <c r="AA40" s="26" t="s">
        <v>1802</v>
      </c>
      <c r="AB40" s="28"/>
      <c r="AC40" s="26" t="s">
        <v>1803</v>
      </c>
      <c r="AD40" s="28"/>
      <c r="AE40" s="2"/>
    </row>
    <row r="41" spans="1:31" ht="210" x14ac:dyDescent="0.25">
      <c r="A41">
        <v>25431572</v>
      </c>
      <c r="B41" s="19">
        <v>25431572</v>
      </c>
      <c r="C41" s="2" t="s">
        <v>154</v>
      </c>
      <c r="D41" s="2" t="s">
        <v>153</v>
      </c>
      <c r="E41" s="2" t="s">
        <v>152</v>
      </c>
      <c r="F41" s="3" t="s">
        <v>696</v>
      </c>
      <c r="G41" s="4">
        <v>2014</v>
      </c>
      <c r="H41" s="26" t="s">
        <v>699</v>
      </c>
      <c r="I41" s="2" t="s">
        <v>17</v>
      </c>
      <c r="J41" s="12" t="s">
        <v>697</v>
      </c>
      <c r="K41" s="15">
        <v>3134</v>
      </c>
      <c r="L41" s="16"/>
      <c r="M41" s="18"/>
      <c r="N41" s="15"/>
      <c r="O41" s="16"/>
      <c r="P41" s="16"/>
      <c r="Q41" s="16"/>
      <c r="R41" s="16"/>
      <c r="S41" s="16" t="s">
        <v>698</v>
      </c>
      <c r="T41" s="16"/>
      <c r="U41" s="16"/>
      <c r="V41" s="16"/>
      <c r="W41" s="16"/>
      <c r="X41" s="15"/>
      <c r="Y41" s="29" t="s">
        <v>1806</v>
      </c>
      <c r="Z41" s="28"/>
      <c r="AA41" s="28"/>
      <c r="AB41" s="28"/>
      <c r="AC41" s="26" t="s">
        <v>1805</v>
      </c>
      <c r="AD41" s="28"/>
      <c r="AE41" s="2"/>
    </row>
    <row r="42" spans="1:31" ht="195" x14ac:dyDescent="0.25">
      <c r="A42">
        <v>26008986</v>
      </c>
      <c r="B42" s="19">
        <v>26008986</v>
      </c>
      <c r="C42" s="2" t="s">
        <v>157</v>
      </c>
      <c r="D42" s="2" t="s">
        <v>156</v>
      </c>
      <c r="E42" s="2" t="s">
        <v>155</v>
      </c>
      <c r="F42" s="3" t="s">
        <v>700</v>
      </c>
      <c r="G42" s="4">
        <v>2015</v>
      </c>
      <c r="H42" s="26" t="s">
        <v>983</v>
      </c>
      <c r="I42" s="2" t="s">
        <v>17</v>
      </c>
      <c r="J42" s="12" t="s">
        <v>978</v>
      </c>
      <c r="K42" s="15">
        <v>211</v>
      </c>
      <c r="L42" s="16" t="s">
        <v>19</v>
      </c>
      <c r="M42" s="20" t="s">
        <v>979</v>
      </c>
      <c r="N42" s="15"/>
      <c r="O42" s="16">
        <v>39.799999999999997</v>
      </c>
      <c r="P42" s="16"/>
      <c r="Q42" s="16" t="s">
        <v>976</v>
      </c>
      <c r="R42" s="16"/>
      <c r="S42" s="16">
        <v>17</v>
      </c>
      <c r="T42" s="16"/>
      <c r="U42" s="16"/>
      <c r="V42" s="16"/>
      <c r="W42" s="16" t="s">
        <v>977</v>
      </c>
      <c r="X42" s="15"/>
      <c r="Y42" s="29" t="s">
        <v>1793</v>
      </c>
      <c r="Z42" s="28"/>
      <c r="AA42" s="28"/>
      <c r="AB42" s="26" t="s">
        <v>1807</v>
      </c>
      <c r="AC42" s="26" t="s">
        <v>990</v>
      </c>
      <c r="AD42" s="28"/>
      <c r="AE42" s="2"/>
    </row>
    <row r="43" spans="1:31" ht="240" x14ac:dyDescent="0.25">
      <c r="A43">
        <v>23469772</v>
      </c>
      <c r="B43" s="19">
        <v>23469772</v>
      </c>
      <c r="C43" s="2" t="s">
        <v>159</v>
      </c>
      <c r="D43" s="2" t="s">
        <v>85</v>
      </c>
      <c r="E43" s="2" t="s">
        <v>158</v>
      </c>
      <c r="F43" s="3" t="s">
        <v>1808</v>
      </c>
      <c r="G43" s="4">
        <v>2013</v>
      </c>
      <c r="H43" s="28"/>
      <c r="I43" s="2" t="s">
        <v>17</v>
      </c>
      <c r="J43" s="12" t="s">
        <v>701</v>
      </c>
      <c r="K43" s="15">
        <v>158</v>
      </c>
      <c r="L43" s="16" t="s">
        <v>19</v>
      </c>
      <c r="M43" s="20" t="s">
        <v>1809</v>
      </c>
      <c r="N43" s="15" t="s">
        <v>704</v>
      </c>
      <c r="O43" s="16" t="s">
        <v>703</v>
      </c>
      <c r="P43" s="16" t="s">
        <v>702</v>
      </c>
      <c r="Q43" s="16"/>
      <c r="R43" s="16"/>
      <c r="S43" s="16" t="s">
        <v>708</v>
      </c>
      <c r="T43" s="16"/>
      <c r="U43" s="16"/>
      <c r="V43" s="16"/>
      <c r="W43" s="16"/>
      <c r="X43" s="15"/>
      <c r="Y43" s="29" t="s">
        <v>1793</v>
      </c>
      <c r="Z43" s="28"/>
      <c r="AA43" s="26" t="s">
        <v>991</v>
      </c>
      <c r="AB43" s="26" t="s">
        <v>1810</v>
      </c>
      <c r="AC43" s="26"/>
      <c r="AD43" s="28"/>
      <c r="AE43" s="2"/>
    </row>
    <row r="44" spans="1:31" ht="255" x14ac:dyDescent="0.25">
      <c r="A44">
        <v>32577427</v>
      </c>
      <c r="B44" s="19">
        <v>32577427</v>
      </c>
      <c r="C44" s="2" t="s">
        <v>161</v>
      </c>
      <c r="D44" s="2" t="s">
        <v>98</v>
      </c>
      <c r="E44" s="2" t="s">
        <v>160</v>
      </c>
      <c r="F44" s="3" t="s">
        <v>705</v>
      </c>
      <c r="G44" s="4">
        <v>2020</v>
      </c>
      <c r="H44" s="28"/>
      <c r="I44" s="2" t="s">
        <v>17</v>
      </c>
      <c r="J44" s="12" t="s">
        <v>706</v>
      </c>
      <c r="K44" s="15">
        <v>713</v>
      </c>
      <c r="L44" s="16" t="s">
        <v>19</v>
      </c>
      <c r="M44" s="20" t="s">
        <v>710</v>
      </c>
      <c r="N44" s="15" t="s">
        <v>707</v>
      </c>
      <c r="O44" s="16">
        <v>74.7</v>
      </c>
      <c r="P44" s="16"/>
      <c r="Q44" s="16" t="s">
        <v>711</v>
      </c>
      <c r="R44" s="16" t="s">
        <v>713</v>
      </c>
      <c r="S44" s="16">
        <v>65</v>
      </c>
      <c r="T44" s="16" t="s">
        <v>712</v>
      </c>
      <c r="U44" s="16"/>
      <c r="V44" s="16" t="s">
        <v>715</v>
      </c>
      <c r="W44" s="16"/>
      <c r="X44" s="15"/>
      <c r="Y44" s="29" t="s">
        <v>709</v>
      </c>
      <c r="Z44" s="28"/>
      <c r="AA44" s="26" t="s">
        <v>716</v>
      </c>
      <c r="AB44" s="28"/>
      <c r="AC44" s="26" t="s">
        <v>714</v>
      </c>
      <c r="AD44" s="28"/>
      <c r="AE44" s="2"/>
    </row>
    <row r="45" spans="1:31" ht="360" x14ac:dyDescent="0.25">
      <c r="A45">
        <v>26216031</v>
      </c>
      <c r="B45" s="19">
        <v>26216031</v>
      </c>
      <c r="C45" s="2" t="s">
        <v>164</v>
      </c>
      <c r="D45" s="2" t="s">
        <v>163</v>
      </c>
      <c r="E45" s="2" t="s">
        <v>162</v>
      </c>
      <c r="F45" s="3" t="s">
        <v>717</v>
      </c>
      <c r="G45" s="4">
        <v>2015</v>
      </c>
      <c r="H45" s="28"/>
      <c r="I45" s="2" t="s">
        <v>17</v>
      </c>
      <c r="J45" s="12" t="s">
        <v>718</v>
      </c>
      <c r="K45" s="15">
        <v>9321</v>
      </c>
      <c r="L45" s="16" t="s">
        <v>19</v>
      </c>
      <c r="M45" s="20" t="s">
        <v>1847</v>
      </c>
      <c r="N45" s="15" t="s">
        <v>720</v>
      </c>
      <c r="O45" s="16">
        <v>75.2</v>
      </c>
      <c r="P45" s="16" t="s">
        <v>719</v>
      </c>
      <c r="Q45" s="16"/>
      <c r="R45" s="16" t="s">
        <v>723</v>
      </c>
      <c r="S45" s="16">
        <v>60</v>
      </c>
      <c r="T45" s="16"/>
      <c r="U45" s="16"/>
      <c r="V45" s="16"/>
      <c r="W45" s="16" t="s">
        <v>721</v>
      </c>
      <c r="X45" s="15" t="s">
        <v>722</v>
      </c>
      <c r="Y45" s="29" t="s">
        <v>1793</v>
      </c>
      <c r="Z45" s="28"/>
      <c r="AA45" s="26" t="s">
        <v>725</v>
      </c>
      <c r="AB45" s="26" t="s">
        <v>1846</v>
      </c>
      <c r="AC45" s="26" t="s">
        <v>724</v>
      </c>
      <c r="AD45" s="26" t="s">
        <v>1845</v>
      </c>
      <c r="AE45" s="3"/>
    </row>
    <row r="46" spans="1:31" ht="345" x14ac:dyDescent="0.25">
      <c r="A46">
        <v>29781044</v>
      </c>
      <c r="B46" s="19">
        <v>29781044</v>
      </c>
      <c r="C46" s="2" t="s">
        <v>167</v>
      </c>
      <c r="D46" s="2" t="s">
        <v>166</v>
      </c>
      <c r="E46" s="2" t="s">
        <v>165</v>
      </c>
      <c r="F46" s="3" t="s">
        <v>726</v>
      </c>
      <c r="G46" s="4">
        <v>2018</v>
      </c>
      <c r="H46" s="26"/>
      <c r="I46" s="2" t="s">
        <v>17</v>
      </c>
      <c r="J46" s="12" t="s">
        <v>955</v>
      </c>
      <c r="K46" s="15">
        <v>17</v>
      </c>
      <c r="L46" s="16" t="s">
        <v>19</v>
      </c>
      <c r="M46" s="20" t="s">
        <v>956</v>
      </c>
      <c r="N46" s="15"/>
      <c r="O46" s="16" t="s">
        <v>957</v>
      </c>
      <c r="P46" s="16" t="s">
        <v>958</v>
      </c>
      <c r="Q46" s="16"/>
      <c r="R46" s="16">
        <v>0</v>
      </c>
      <c r="S46" s="16">
        <v>60</v>
      </c>
      <c r="T46" s="16" t="s">
        <v>960</v>
      </c>
      <c r="U46" s="16"/>
      <c r="V46" s="16" t="s">
        <v>959</v>
      </c>
      <c r="W46" s="16"/>
      <c r="X46" s="15" t="s">
        <v>954</v>
      </c>
      <c r="Y46" s="29"/>
      <c r="Z46" s="28"/>
      <c r="AA46" s="28"/>
      <c r="AB46" s="28"/>
      <c r="AC46" s="28"/>
      <c r="AD46" s="26" t="s">
        <v>940</v>
      </c>
      <c r="AE46" s="2"/>
    </row>
    <row r="47" spans="1:31" ht="210" x14ac:dyDescent="0.25">
      <c r="A47">
        <v>32860583</v>
      </c>
      <c r="B47" s="19">
        <v>32860583</v>
      </c>
      <c r="C47" s="2" t="s">
        <v>170</v>
      </c>
      <c r="D47" s="2" t="s">
        <v>169</v>
      </c>
      <c r="E47" s="2" t="s">
        <v>168</v>
      </c>
      <c r="F47" s="3" t="s">
        <v>727</v>
      </c>
      <c r="G47" s="4">
        <v>2020</v>
      </c>
      <c r="H47" s="28"/>
      <c r="I47" s="2" t="s">
        <v>33</v>
      </c>
      <c r="J47" s="12"/>
      <c r="K47" s="15"/>
      <c r="L47" s="16"/>
      <c r="M47" s="18"/>
      <c r="N47" s="15"/>
      <c r="O47" s="16"/>
      <c r="P47" s="16"/>
      <c r="Q47" s="16"/>
      <c r="R47" s="16"/>
      <c r="S47" s="16"/>
      <c r="T47" s="16"/>
      <c r="U47" s="16"/>
      <c r="V47" s="16"/>
      <c r="W47" s="16"/>
      <c r="X47" s="15"/>
      <c r="Y47" s="29" t="s">
        <v>1811</v>
      </c>
      <c r="Z47" s="28"/>
      <c r="AA47" s="26"/>
      <c r="AB47" s="26" t="s">
        <v>729</v>
      </c>
      <c r="AC47" s="26" t="s">
        <v>728</v>
      </c>
      <c r="AD47" s="28"/>
      <c r="AE47" s="3"/>
    </row>
    <row r="48" spans="1:31" ht="255" x14ac:dyDescent="0.25">
      <c r="A48">
        <v>31100116</v>
      </c>
      <c r="B48" s="19">
        <v>31100116</v>
      </c>
      <c r="C48" s="2" t="s">
        <v>172</v>
      </c>
      <c r="D48" s="2" t="s">
        <v>64</v>
      </c>
      <c r="E48" s="2" t="s">
        <v>171</v>
      </c>
      <c r="F48" s="3" t="s">
        <v>730</v>
      </c>
      <c r="G48" s="4">
        <v>2019</v>
      </c>
      <c r="H48" s="28"/>
      <c r="I48" s="2" t="s">
        <v>17</v>
      </c>
      <c r="J48" s="12" t="s">
        <v>731</v>
      </c>
      <c r="K48" s="15">
        <v>1152</v>
      </c>
      <c r="L48" s="16" t="s">
        <v>19</v>
      </c>
      <c r="M48" s="20" t="s">
        <v>732</v>
      </c>
      <c r="N48" s="15" t="s">
        <v>735</v>
      </c>
      <c r="O48" s="16">
        <v>85.5</v>
      </c>
      <c r="P48" s="16"/>
      <c r="Q48" s="16" t="s">
        <v>734</v>
      </c>
      <c r="R48" s="16">
        <v>100</v>
      </c>
      <c r="S48" s="16">
        <v>18</v>
      </c>
      <c r="T48" s="16"/>
      <c r="U48" s="16" t="s">
        <v>736</v>
      </c>
      <c r="V48" s="16" t="s">
        <v>733</v>
      </c>
      <c r="W48" s="16"/>
      <c r="X48" s="15"/>
      <c r="Y48" s="29" t="s">
        <v>1792</v>
      </c>
      <c r="Z48" s="28"/>
      <c r="AA48" s="26" t="s">
        <v>737</v>
      </c>
      <c r="AB48" s="26" t="s">
        <v>738</v>
      </c>
      <c r="AC48" s="26" t="s">
        <v>1812</v>
      </c>
      <c r="AD48" s="28"/>
      <c r="AE48" s="2"/>
    </row>
    <row r="49" spans="1:31" ht="150" x14ac:dyDescent="0.25">
      <c r="A49">
        <v>31551394</v>
      </c>
      <c r="B49" s="19">
        <v>31551394</v>
      </c>
      <c r="C49" s="2" t="s">
        <v>175</v>
      </c>
      <c r="D49" s="2" t="s">
        <v>174</v>
      </c>
      <c r="E49" s="2" t="s">
        <v>173</v>
      </c>
      <c r="F49" s="3" t="s">
        <v>739</v>
      </c>
      <c r="G49" s="4">
        <v>2019</v>
      </c>
      <c r="H49" s="28"/>
      <c r="I49" s="2" t="s">
        <v>17</v>
      </c>
      <c r="J49" s="12" t="s">
        <v>740</v>
      </c>
      <c r="K49" s="15">
        <v>1016</v>
      </c>
      <c r="L49" s="16" t="s">
        <v>19</v>
      </c>
      <c r="M49" s="20" t="s">
        <v>742</v>
      </c>
      <c r="N49" s="15"/>
      <c r="O49" s="16">
        <v>52.95</v>
      </c>
      <c r="P49" s="16"/>
      <c r="Q49" s="16" t="s">
        <v>741</v>
      </c>
      <c r="R49" s="16"/>
      <c r="S49" s="16">
        <v>12</v>
      </c>
      <c r="T49" s="16"/>
      <c r="U49" s="16"/>
      <c r="V49" s="16"/>
      <c r="W49" s="16"/>
      <c r="X49" s="15"/>
      <c r="Y49" s="29" t="s">
        <v>1793</v>
      </c>
      <c r="Z49" s="28"/>
      <c r="AA49" s="26" t="s">
        <v>745</v>
      </c>
      <c r="AB49" s="26" t="s">
        <v>744</v>
      </c>
      <c r="AC49" s="26" t="s">
        <v>743</v>
      </c>
      <c r="AD49" s="28"/>
      <c r="AE49" s="2"/>
    </row>
    <row r="50" spans="1:31" ht="270" x14ac:dyDescent="0.25">
      <c r="A50">
        <v>31943774</v>
      </c>
      <c r="B50" s="19">
        <v>31943774</v>
      </c>
      <c r="C50" s="2" t="s">
        <v>178</v>
      </c>
      <c r="D50" s="2" t="s">
        <v>177</v>
      </c>
      <c r="E50" s="2" t="s">
        <v>176</v>
      </c>
      <c r="F50" s="3" t="s">
        <v>746</v>
      </c>
      <c r="G50" s="4">
        <v>2019</v>
      </c>
      <c r="H50" s="28"/>
      <c r="I50" s="2" t="s">
        <v>17</v>
      </c>
      <c r="J50" s="12" t="s">
        <v>747</v>
      </c>
      <c r="K50" s="15">
        <v>464</v>
      </c>
      <c r="L50" s="16" t="s">
        <v>19</v>
      </c>
      <c r="M50" s="20" t="s">
        <v>748</v>
      </c>
      <c r="N50" s="15" t="s">
        <v>752</v>
      </c>
      <c r="O50" s="16"/>
      <c r="P50" s="16" t="s">
        <v>751</v>
      </c>
      <c r="Q50" s="16"/>
      <c r="R50" s="16">
        <v>96</v>
      </c>
      <c r="S50" s="16">
        <v>12</v>
      </c>
      <c r="T50" s="16" t="s">
        <v>749</v>
      </c>
      <c r="U50" s="16"/>
      <c r="V50" s="16" t="s">
        <v>750</v>
      </c>
      <c r="W50" s="16"/>
      <c r="X50" s="15" t="s">
        <v>753</v>
      </c>
      <c r="Y50" s="29" t="s">
        <v>1813</v>
      </c>
      <c r="Z50" s="28"/>
      <c r="AA50" s="26" t="s">
        <v>1814</v>
      </c>
      <c r="AB50" s="26" t="s">
        <v>754</v>
      </c>
      <c r="AC50" s="26" t="s">
        <v>755</v>
      </c>
      <c r="AD50" s="28"/>
      <c r="AE50" s="2"/>
    </row>
    <row r="51" spans="1:31" ht="409.5" x14ac:dyDescent="0.25">
      <c r="A51">
        <v>34117756</v>
      </c>
      <c r="B51" s="19">
        <v>34117756</v>
      </c>
      <c r="C51" s="2" t="s">
        <v>181</v>
      </c>
      <c r="D51" s="2" t="s">
        <v>64</v>
      </c>
      <c r="E51" s="2" t="s">
        <v>180</v>
      </c>
      <c r="F51" s="3" t="s">
        <v>756</v>
      </c>
      <c r="G51" s="4">
        <v>2021</v>
      </c>
      <c r="H51" s="28"/>
      <c r="I51" s="2" t="s">
        <v>17</v>
      </c>
      <c r="J51" s="12" t="s">
        <v>757</v>
      </c>
      <c r="K51" s="15">
        <v>234</v>
      </c>
      <c r="L51" s="16" t="s">
        <v>19</v>
      </c>
      <c r="M51" s="20" t="s">
        <v>759</v>
      </c>
      <c r="N51" s="15" t="s">
        <v>758</v>
      </c>
      <c r="O51" s="16">
        <v>93</v>
      </c>
      <c r="P51" s="16">
        <v>36</v>
      </c>
      <c r="Q51" s="16"/>
      <c r="R51" s="16">
        <v>100</v>
      </c>
      <c r="S51" s="16">
        <v>22</v>
      </c>
      <c r="T51" s="16">
        <v>79</v>
      </c>
      <c r="U51" s="16"/>
      <c r="V51" s="16">
        <v>25</v>
      </c>
      <c r="W51" s="16"/>
      <c r="X51" s="15"/>
      <c r="Y51" s="29" t="s">
        <v>1815</v>
      </c>
      <c r="Z51" s="26" t="s">
        <v>2004</v>
      </c>
      <c r="AA51" s="26" t="s">
        <v>760</v>
      </c>
      <c r="AB51" s="28"/>
      <c r="AC51" s="26" t="s">
        <v>761</v>
      </c>
      <c r="AD51" s="28"/>
      <c r="AE51" s="2"/>
    </row>
    <row r="52" spans="1:31" ht="210" x14ac:dyDescent="0.25">
      <c r="A52">
        <v>25778734</v>
      </c>
      <c r="B52" s="19">
        <v>25778734</v>
      </c>
      <c r="C52" s="2" t="s">
        <v>184</v>
      </c>
      <c r="D52" s="2" t="s">
        <v>183</v>
      </c>
      <c r="E52" s="2" t="s">
        <v>182</v>
      </c>
      <c r="F52" s="3" t="s">
        <v>762</v>
      </c>
      <c r="G52" s="4">
        <v>2015</v>
      </c>
      <c r="H52" s="26"/>
      <c r="I52" s="2" t="s">
        <v>17</v>
      </c>
      <c r="J52" s="12" t="s">
        <v>763</v>
      </c>
      <c r="K52" s="15">
        <v>221</v>
      </c>
      <c r="L52" s="16"/>
      <c r="M52" s="18"/>
      <c r="N52" s="15"/>
      <c r="O52" s="16">
        <v>71</v>
      </c>
      <c r="P52" s="16" t="s">
        <v>764</v>
      </c>
      <c r="Q52" s="16"/>
      <c r="R52" s="16">
        <v>100</v>
      </c>
      <c r="S52" s="16">
        <v>6</v>
      </c>
      <c r="T52" s="16" t="s">
        <v>765</v>
      </c>
      <c r="U52" s="16"/>
      <c r="V52" s="16"/>
      <c r="W52" s="16"/>
      <c r="X52" s="15"/>
      <c r="Y52" s="29" t="s">
        <v>1816</v>
      </c>
      <c r="Z52" s="28"/>
      <c r="AA52" s="28"/>
      <c r="AB52" s="28"/>
      <c r="AC52" s="26" t="s">
        <v>766</v>
      </c>
      <c r="AD52" s="28"/>
      <c r="AE52" s="2"/>
    </row>
    <row r="53" spans="1:31" ht="255" x14ac:dyDescent="0.25">
      <c r="A53">
        <v>32030090</v>
      </c>
      <c r="B53" s="19">
        <v>32030090</v>
      </c>
      <c r="C53" s="2" t="s">
        <v>187</v>
      </c>
      <c r="D53" s="2" t="s">
        <v>186</v>
      </c>
      <c r="E53" s="2" t="s">
        <v>185</v>
      </c>
      <c r="F53" s="3" t="s">
        <v>767</v>
      </c>
      <c r="G53" s="4">
        <v>2019</v>
      </c>
      <c r="H53" s="26" t="s">
        <v>984</v>
      </c>
      <c r="I53" s="2" t="s">
        <v>33</v>
      </c>
      <c r="J53" s="12"/>
      <c r="K53" s="15"/>
      <c r="L53" s="16"/>
      <c r="M53" s="18"/>
      <c r="N53" s="15"/>
      <c r="O53" s="16"/>
      <c r="P53" s="16"/>
      <c r="Q53" s="16"/>
      <c r="R53" s="16"/>
      <c r="S53" s="16"/>
      <c r="T53" s="16"/>
      <c r="U53" s="16"/>
      <c r="V53" s="16"/>
      <c r="W53" s="16"/>
      <c r="X53" s="15"/>
      <c r="Y53" s="35"/>
      <c r="Z53" s="28"/>
      <c r="AA53" s="28"/>
      <c r="AB53" s="26" t="s">
        <v>769</v>
      </c>
      <c r="AC53" s="26" t="s">
        <v>768</v>
      </c>
      <c r="AD53" s="28"/>
      <c r="AE53" s="2"/>
    </row>
    <row r="54" spans="1:31" ht="409.5" x14ac:dyDescent="0.25">
      <c r="A54">
        <v>24121754</v>
      </c>
      <c r="B54" s="19">
        <v>24121754</v>
      </c>
      <c r="C54" s="2" t="s">
        <v>189</v>
      </c>
      <c r="D54" s="2" t="s">
        <v>115</v>
      </c>
      <c r="E54" s="2" t="s">
        <v>188</v>
      </c>
      <c r="F54" s="3" t="s">
        <v>771</v>
      </c>
      <c r="G54" s="4">
        <v>2014</v>
      </c>
      <c r="H54" s="28"/>
      <c r="I54" s="2" t="s">
        <v>17</v>
      </c>
      <c r="J54" s="12"/>
      <c r="K54" s="15">
        <v>1214</v>
      </c>
      <c r="L54" s="16" t="s">
        <v>19</v>
      </c>
      <c r="M54" s="20" t="s">
        <v>772</v>
      </c>
      <c r="N54" s="15" t="s">
        <v>773</v>
      </c>
      <c r="O54" s="16">
        <v>79.7</v>
      </c>
      <c r="P54" s="16"/>
      <c r="Q54" s="16" t="s">
        <v>774</v>
      </c>
      <c r="R54" s="16">
        <v>3.6</v>
      </c>
      <c r="S54" s="16">
        <v>48</v>
      </c>
      <c r="T54" s="16"/>
      <c r="U54" s="16"/>
      <c r="V54" s="16">
        <v>491</v>
      </c>
      <c r="W54" s="16"/>
      <c r="X54" s="15" t="s">
        <v>775</v>
      </c>
      <c r="Y54" s="29" t="s">
        <v>1817</v>
      </c>
      <c r="Z54" s="28"/>
      <c r="AA54" s="28"/>
      <c r="AB54" s="26" t="s">
        <v>777</v>
      </c>
      <c r="AC54" s="26" t="s">
        <v>776</v>
      </c>
      <c r="AD54" s="28"/>
      <c r="AE54" s="2"/>
    </row>
    <row r="55" spans="1:31" ht="315" x14ac:dyDescent="0.25">
      <c r="A55">
        <v>31606734</v>
      </c>
      <c r="B55" s="19">
        <v>31606734</v>
      </c>
      <c r="C55" s="2" t="s">
        <v>191</v>
      </c>
      <c r="D55" s="2" t="s">
        <v>64</v>
      </c>
      <c r="E55" s="2" t="s">
        <v>190</v>
      </c>
      <c r="F55" s="3" t="s">
        <v>778</v>
      </c>
      <c r="G55" s="4">
        <v>2019</v>
      </c>
      <c r="H55" s="28"/>
      <c r="I55" s="2" t="s">
        <v>17</v>
      </c>
      <c r="J55" s="12" t="s">
        <v>779</v>
      </c>
      <c r="K55" s="15">
        <v>5680</v>
      </c>
      <c r="L55" s="16" t="s">
        <v>770</v>
      </c>
      <c r="M55" s="20" t="s">
        <v>785</v>
      </c>
      <c r="N55" s="15" t="s">
        <v>781</v>
      </c>
      <c r="O55" s="16">
        <v>88.3</v>
      </c>
      <c r="P55" s="16" t="s">
        <v>780</v>
      </c>
      <c r="Q55" s="16"/>
      <c r="R55" s="16">
        <v>100</v>
      </c>
      <c r="S55" s="16">
        <v>22</v>
      </c>
      <c r="T55" s="16" t="s">
        <v>782</v>
      </c>
      <c r="U55" s="16"/>
      <c r="V55" s="16">
        <v>24.8</v>
      </c>
      <c r="W55" s="16"/>
      <c r="X55" s="15"/>
      <c r="Y55" s="29" t="s">
        <v>1818</v>
      </c>
      <c r="Z55" s="28"/>
      <c r="AA55" s="26" t="s">
        <v>784</v>
      </c>
      <c r="AB55" s="28"/>
      <c r="AC55" s="26" t="s">
        <v>783</v>
      </c>
      <c r="AD55" s="28"/>
      <c r="AE55" s="2"/>
    </row>
    <row r="56" spans="1:31" ht="300" x14ac:dyDescent="0.25">
      <c r="A56">
        <v>33951089</v>
      </c>
      <c r="B56" s="19">
        <v>33951089</v>
      </c>
      <c r="C56" s="2" t="s">
        <v>193</v>
      </c>
      <c r="D56" s="2" t="s">
        <v>62</v>
      </c>
      <c r="E56" s="2" t="s">
        <v>192</v>
      </c>
      <c r="F56" s="3" t="s">
        <v>786</v>
      </c>
      <c r="G56" s="4">
        <v>2021</v>
      </c>
      <c r="H56" s="28"/>
      <c r="I56" s="2" t="s">
        <v>17</v>
      </c>
      <c r="J56" s="12" t="s">
        <v>787</v>
      </c>
      <c r="K56" s="15">
        <v>598</v>
      </c>
      <c r="L56" s="16" t="s">
        <v>19</v>
      </c>
      <c r="M56" s="20" t="s">
        <v>788</v>
      </c>
      <c r="N56" s="15" t="s">
        <v>791</v>
      </c>
      <c r="O56" s="16" t="s">
        <v>790</v>
      </c>
      <c r="P56" s="16" t="s">
        <v>789</v>
      </c>
      <c r="Q56" s="16"/>
      <c r="R56" s="16"/>
      <c r="S56" s="16">
        <v>24</v>
      </c>
      <c r="T56" s="16"/>
      <c r="U56" s="16"/>
      <c r="V56" s="16"/>
      <c r="W56" s="16" t="s">
        <v>794</v>
      </c>
      <c r="X56" s="15"/>
      <c r="Y56" s="29" t="s">
        <v>792</v>
      </c>
      <c r="Z56" s="28"/>
      <c r="AA56" s="26" t="s">
        <v>793</v>
      </c>
      <c r="AB56" s="28"/>
      <c r="AC56" s="26" t="s">
        <v>992</v>
      </c>
      <c r="AD56" s="28"/>
      <c r="AE56" s="2"/>
    </row>
    <row r="57" spans="1:31" ht="285" x14ac:dyDescent="0.25">
      <c r="A57">
        <v>29608129</v>
      </c>
      <c r="B57" s="19">
        <v>29608129</v>
      </c>
      <c r="C57" s="2" t="s">
        <v>196</v>
      </c>
      <c r="D57" s="2" t="s">
        <v>195</v>
      </c>
      <c r="E57" s="2" t="s">
        <v>194</v>
      </c>
      <c r="F57" s="3" t="s">
        <v>795</v>
      </c>
      <c r="G57" s="4">
        <v>2018</v>
      </c>
      <c r="H57" s="28"/>
      <c r="I57" s="2" t="s">
        <v>17</v>
      </c>
      <c r="J57" s="12" t="s">
        <v>796</v>
      </c>
      <c r="K57" s="15">
        <v>3801</v>
      </c>
      <c r="L57" s="16" t="s">
        <v>19</v>
      </c>
      <c r="M57" s="20" t="s">
        <v>797</v>
      </c>
      <c r="N57" s="15"/>
      <c r="O57" s="16" t="s">
        <v>800</v>
      </c>
      <c r="P57" s="16" t="s">
        <v>798</v>
      </c>
      <c r="Q57" s="16"/>
      <c r="R57" s="16">
        <v>100</v>
      </c>
      <c r="S57" s="16">
        <v>22</v>
      </c>
      <c r="T57" s="16"/>
      <c r="U57" s="16"/>
      <c r="V57" s="16" t="s">
        <v>799</v>
      </c>
      <c r="W57" s="16"/>
      <c r="X57" s="15"/>
      <c r="Y57" s="29" t="s">
        <v>1819</v>
      </c>
      <c r="Z57" s="28"/>
      <c r="AA57" s="26" t="s">
        <v>802</v>
      </c>
      <c r="AB57" s="28"/>
      <c r="AC57" s="26" t="s">
        <v>801</v>
      </c>
      <c r="AD57" s="28"/>
      <c r="AE57" s="2"/>
    </row>
    <row r="58" spans="1:31" ht="135" x14ac:dyDescent="0.25">
      <c r="A58">
        <v>32287063</v>
      </c>
      <c r="B58" s="19">
        <v>32287063</v>
      </c>
      <c r="C58" s="2" t="s">
        <v>198</v>
      </c>
      <c r="D58" s="2" t="s">
        <v>41</v>
      </c>
      <c r="E58" s="2" t="s">
        <v>197</v>
      </c>
      <c r="F58" s="3" t="s">
        <v>803</v>
      </c>
      <c r="G58" s="4">
        <v>2020</v>
      </c>
      <c r="H58" s="28"/>
      <c r="I58" s="2" t="s">
        <v>17</v>
      </c>
      <c r="J58" s="12" t="s">
        <v>804</v>
      </c>
      <c r="K58" s="15">
        <v>4101</v>
      </c>
      <c r="L58" s="16" t="s">
        <v>19</v>
      </c>
      <c r="M58" s="20" t="s">
        <v>805</v>
      </c>
      <c r="N58" s="15" t="s">
        <v>806</v>
      </c>
      <c r="O58" s="16">
        <v>67.3</v>
      </c>
      <c r="P58" s="16"/>
      <c r="Q58" s="16" t="s">
        <v>807</v>
      </c>
      <c r="R58" s="16"/>
      <c r="S58" s="16">
        <v>22</v>
      </c>
      <c r="T58" s="16"/>
      <c r="U58" s="16" t="s">
        <v>808</v>
      </c>
      <c r="V58" s="16"/>
      <c r="W58" s="16"/>
      <c r="X58" s="15"/>
      <c r="Y58" s="29" t="s">
        <v>1821</v>
      </c>
      <c r="Z58" s="28"/>
      <c r="AA58" s="26" t="s">
        <v>809</v>
      </c>
      <c r="AB58" s="26" t="s">
        <v>810</v>
      </c>
      <c r="AC58" s="26" t="s">
        <v>1820</v>
      </c>
      <c r="AD58" s="28"/>
      <c r="AE58" s="2"/>
    </row>
    <row r="59" spans="1:31" ht="285" x14ac:dyDescent="0.25">
      <c r="A59">
        <v>33838004</v>
      </c>
      <c r="B59" s="19">
        <v>33838004</v>
      </c>
      <c r="C59" s="2" t="s">
        <v>200</v>
      </c>
      <c r="D59" s="2" t="s">
        <v>150</v>
      </c>
      <c r="E59" s="2" t="s">
        <v>199</v>
      </c>
      <c r="F59" s="3" t="s">
        <v>811</v>
      </c>
      <c r="G59" s="4">
        <v>2021</v>
      </c>
      <c r="H59" s="28"/>
      <c r="I59" s="2" t="s">
        <v>17</v>
      </c>
      <c r="J59" s="12" t="s">
        <v>812</v>
      </c>
      <c r="K59" s="15">
        <v>6908</v>
      </c>
      <c r="L59" s="16" t="s">
        <v>19</v>
      </c>
      <c r="M59" s="20" t="s">
        <v>813</v>
      </c>
      <c r="N59" s="15" t="s">
        <v>816</v>
      </c>
      <c r="O59" s="16" t="s">
        <v>814</v>
      </c>
      <c r="P59" s="16"/>
      <c r="Q59" s="16" t="s">
        <v>815</v>
      </c>
      <c r="R59" s="16"/>
      <c r="S59" s="16">
        <v>44</v>
      </c>
      <c r="T59" s="16"/>
      <c r="U59" s="16" t="s">
        <v>818</v>
      </c>
      <c r="V59" s="16"/>
      <c r="W59" s="16" t="s">
        <v>819</v>
      </c>
      <c r="X59" s="15" t="s">
        <v>817</v>
      </c>
      <c r="Y59" s="29" t="s">
        <v>1792</v>
      </c>
      <c r="Z59" s="28"/>
      <c r="AA59" s="28"/>
      <c r="AB59" s="26" t="s">
        <v>820</v>
      </c>
      <c r="AC59" s="26" t="s">
        <v>993</v>
      </c>
      <c r="AD59" s="28"/>
      <c r="AE59" s="2"/>
    </row>
    <row r="60" spans="1:31" ht="225" x14ac:dyDescent="0.25">
      <c r="A60">
        <v>33257626</v>
      </c>
      <c r="B60" s="19">
        <v>33257626</v>
      </c>
      <c r="C60" s="2" t="s">
        <v>203</v>
      </c>
      <c r="D60" s="2" t="s">
        <v>202</v>
      </c>
      <c r="E60" s="2" t="s">
        <v>201</v>
      </c>
      <c r="F60" s="3" t="s">
        <v>821</v>
      </c>
      <c r="G60" s="4">
        <v>2020</v>
      </c>
      <c r="H60" s="28"/>
      <c r="I60" s="2" t="s">
        <v>33</v>
      </c>
      <c r="J60" s="12"/>
      <c r="K60" s="15"/>
      <c r="L60" s="16"/>
      <c r="M60" s="18"/>
      <c r="N60" s="15"/>
      <c r="O60" s="16"/>
      <c r="P60" s="16"/>
      <c r="Q60" s="16"/>
      <c r="R60" s="16"/>
      <c r="S60" s="16"/>
      <c r="T60" s="16"/>
      <c r="U60" s="16"/>
      <c r="V60" s="16"/>
      <c r="W60" s="16"/>
      <c r="X60" s="15"/>
      <c r="Y60" s="29" t="s">
        <v>1822</v>
      </c>
      <c r="Z60" s="28"/>
      <c r="AA60" s="26" t="s">
        <v>823</v>
      </c>
      <c r="AB60" s="28"/>
      <c r="AC60" s="26" t="s">
        <v>822</v>
      </c>
      <c r="AD60" s="3" t="s">
        <v>1848</v>
      </c>
      <c r="AE60" s="2"/>
    </row>
    <row r="61" spans="1:31" ht="210" x14ac:dyDescent="0.25">
      <c r="A61">
        <v>33987636</v>
      </c>
      <c r="B61" s="19">
        <v>33987636</v>
      </c>
      <c r="C61" s="2" t="s">
        <v>205</v>
      </c>
      <c r="D61" s="2" t="s">
        <v>64</v>
      </c>
      <c r="E61" s="2" t="s">
        <v>204</v>
      </c>
      <c r="F61" s="3" t="s">
        <v>824</v>
      </c>
      <c r="G61" s="4">
        <v>2021</v>
      </c>
      <c r="H61" s="28"/>
      <c r="I61" s="2" t="s">
        <v>17</v>
      </c>
      <c r="J61" s="12" t="s">
        <v>825</v>
      </c>
      <c r="K61" s="15">
        <v>7316</v>
      </c>
      <c r="L61" s="16" t="s">
        <v>455</v>
      </c>
      <c r="M61" s="18"/>
      <c r="N61" s="15" t="s">
        <v>828</v>
      </c>
      <c r="O61" s="16" t="s">
        <v>827</v>
      </c>
      <c r="P61" s="16" t="s">
        <v>826</v>
      </c>
      <c r="Q61" s="16"/>
      <c r="R61" s="16"/>
      <c r="S61" s="16">
        <v>22</v>
      </c>
      <c r="T61" s="16"/>
      <c r="U61" s="16" t="s">
        <v>829</v>
      </c>
      <c r="V61" s="16" t="s">
        <v>830</v>
      </c>
      <c r="W61" s="16"/>
      <c r="X61" s="15"/>
      <c r="Y61" s="29" t="s">
        <v>1823</v>
      </c>
      <c r="Z61" s="28"/>
      <c r="AA61" s="26" t="s">
        <v>994</v>
      </c>
      <c r="AB61" s="28"/>
      <c r="AC61" s="26" t="s">
        <v>995</v>
      </c>
      <c r="AD61" s="28"/>
      <c r="AE61" s="2"/>
    </row>
    <row r="62" spans="1:31" ht="180" x14ac:dyDescent="0.25">
      <c r="A62">
        <v>29529066</v>
      </c>
      <c r="B62" s="19">
        <v>29529066</v>
      </c>
      <c r="C62" s="2" t="s">
        <v>207</v>
      </c>
      <c r="D62" s="2" t="s">
        <v>62</v>
      </c>
      <c r="E62" s="2" t="s">
        <v>206</v>
      </c>
      <c r="F62" s="3" t="s">
        <v>831</v>
      </c>
      <c r="G62" s="4">
        <v>2018</v>
      </c>
      <c r="H62" s="26" t="s">
        <v>985</v>
      </c>
      <c r="I62" s="2" t="s">
        <v>17</v>
      </c>
      <c r="J62" s="12" t="s">
        <v>961</v>
      </c>
      <c r="K62" s="15" t="s">
        <v>965</v>
      </c>
      <c r="L62" s="16" t="s">
        <v>19</v>
      </c>
      <c r="M62" s="20" t="s">
        <v>962</v>
      </c>
      <c r="N62" s="15" t="s">
        <v>966</v>
      </c>
      <c r="O62" s="16" t="s">
        <v>963</v>
      </c>
      <c r="P62" s="16"/>
      <c r="Q62" s="16" t="s">
        <v>964</v>
      </c>
      <c r="R62" s="16" t="s">
        <v>969</v>
      </c>
      <c r="S62" s="16">
        <v>24</v>
      </c>
      <c r="T62" s="16"/>
      <c r="U62" s="16"/>
      <c r="V62" s="16"/>
      <c r="W62" s="16" t="s">
        <v>967</v>
      </c>
      <c r="X62" s="15" t="s">
        <v>968</v>
      </c>
      <c r="Y62" s="29" t="s">
        <v>1825</v>
      </c>
      <c r="Z62" s="28"/>
      <c r="AA62" s="28"/>
      <c r="AB62" s="26" t="s">
        <v>941</v>
      </c>
      <c r="AC62" s="26" t="s">
        <v>1824</v>
      </c>
      <c r="AD62" s="26" t="s">
        <v>942</v>
      </c>
      <c r="AE62" s="2"/>
    </row>
    <row r="63" spans="1:31" ht="105" x14ac:dyDescent="0.25">
      <c r="A63">
        <v>33635844</v>
      </c>
      <c r="B63" s="19">
        <v>33635844</v>
      </c>
      <c r="C63" s="2" t="s">
        <v>209</v>
      </c>
      <c r="D63" s="2" t="s">
        <v>41</v>
      </c>
      <c r="E63" s="2" t="s">
        <v>208</v>
      </c>
      <c r="F63" s="3" t="s">
        <v>1827</v>
      </c>
      <c r="G63" s="4">
        <v>2021</v>
      </c>
      <c r="H63" s="26"/>
      <c r="I63" s="2" t="s">
        <v>17</v>
      </c>
      <c r="J63" s="12" t="s">
        <v>1828</v>
      </c>
      <c r="K63" s="15">
        <v>568</v>
      </c>
      <c r="L63" s="16" t="s">
        <v>19</v>
      </c>
      <c r="M63" s="18" t="s">
        <v>1829</v>
      </c>
      <c r="N63" s="15"/>
      <c r="O63" s="16">
        <v>83.1</v>
      </c>
      <c r="P63" s="16">
        <v>69.5</v>
      </c>
      <c r="Q63" s="16"/>
      <c r="R63" s="16"/>
      <c r="S63" s="16">
        <v>31.2</v>
      </c>
      <c r="T63" s="16"/>
      <c r="U63" s="16"/>
      <c r="V63" s="16"/>
      <c r="W63" s="16"/>
      <c r="X63" s="15"/>
      <c r="Y63" s="29" t="s">
        <v>1826</v>
      </c>
      <c r="Z63" s="28"/>
      <c r="AA63" s="28"/>
      <c r="AB63" s="28"/>
      <c r="AC63" s="26" t="s">
        <v>1830</v>
      </c>
      <c r="AD63" s="28"/>
      <c r="AE63" s="2"/>
    </row>
    <row r="64" spans="1:31" ht="180" x14ac:dyDescent="0.25">
      <c r="A64">
        <v>32099991</v>
      </c>
      <c r="B64" s="19">
        <v>32099991</v>
      </c>
      <c r="C64" s="2" t="s">
        <v>211</v>
      </c>
      <c r="D64" s="2" t="s">
        <v>64</v>
      </c>
      <c r="E64" s="2" t="s">
        <v>210</v>
      </c>
      <c r="F64" s="3" t="s">
        <v>832</v>
      </c>
      <c r="G64" s="4">
        <v>2020</v>
      </c>
      <c r="H64" s="28"/>
      <c r="I64" s="2" t="s">
        <v>17</v>
      </c>
      <c r="J64" s="12" t="s">
        <v>833</v>
      </c>
      <c r="K64" s="15">
        <v>972</v>
      </c>
      <c r="L64" s="16" t="s">
        <v>19</v>
      </c>
      <c r="M64" s="20" t="s">
        <v>834</v>
      </c>
      <c r="N64" s="15" t="s">
        <v>840</v>
      </c>
      <c r="O64" s="16">
        <v>81</v>
      </c>
      <c r="P64" s="16"/>
      <c r="Q64" s="16" t="s">
        <v>836</v>
      </c>
      <c r="R64" s="16"/>
      <c r="S64" s="16" t="s">
        <v>845</v>
      </c>
      <c r="T64" s="16"/>
      <c r="U64" s="16" t="s">
        <v>838</v>
      </c>
      <c r="V64" s="16"/>
      <c r="W64" s="16" t="s">
        <v>837</v>
      </c>
      <c r="X64" s="15" t="s">
        <v>839</v>
      </c>
      <c r="Y64" s="29" t="s">
        <v>1786</v>
      </c>
      <c r="Z64" s="26" t="s">
        <v>835</v>
      </c>
      <c r="AA64" s="26" t="s">
        <v>842</v>
      </c>
      <c r="AB64" s="28"/>
      <c r="AC64" s="26" t="s">
        <v>841</v>
      </c>
      <c r="AD64" s="28"/>
      <c r="AE64" s="2"/>
    </row>
    <row r="65" spans="1:31" ht="210" x14ac:dyDescent="0.25">
      <c r="A65">
        <v>33459579</v>
      </c>
      <c r="B65" s="19">
        <v>33459579</v>
      </c>
      <c r="C65" s="2" t="s">
        <v>214</v>
      </c>
      <c r="D65" s="2" t="s">
        <v>213</v>
      </c>
      <c r="E65" s="2" t="s">
        <v>212</v>
      </c>
      <c r="F65" s="3" t="s">
        <v>843</v>
      </c>
      <c r="G65" s="4">
        <v>2021</v>
      </c>
      <c r="H65" s="28"/>
      <c r="I65" s="2" t="s">
        <v>17</v>
      </c>
      <c r="J65" s="12" t="s">
        <v>844</v>
      </c>
      <c r="K65" s="15">
        <v>698</v>
      </c>
      <c r="L65" s="16" t="s">
        <v>19</v>
      </c>
      <c r="M65" s="20" t="s">
        <v>846</v>
      </c>
      <c r="N65" s="15" t="s">
        <v>849</v>
      </c>
      <c r="O65" s="16">
        <v>68</v>
      </c>
      <c r="P65" s="16"/>
      <c r="Q65" s="16" t="s">
        <v>847</v>
      </c>
      <c r="R65" s="16">
        <v>68</v>
      </c>
      <c r="S65" s="16">
        <v>36</v>
      </c>
      <c r="T65" s="16"/>
      <c r="U65" s="16"/>
      <c r="V65" s="16"/>
      <c r="W65" s="16" t="s">
        <v>848</v>
      </c>
      <c r="X65" s="15"/>
      <c r="Y65" s="29"/>
      <c r="Z65" s="26" t="s">
        <v>1831</v>
      </c>
      <c r="AA65" s="26"/>
      <c r="AB65" s="26" t="s">
        <v>850</v>
      </c>
      <c r="AC65" s="28"/>
      <c r="AD65" s="28"/>
      <c r="AE65" s="2"/>
    </row>
    <row r="66" spans="1:31" ht="180" x14ac:dyDescent="0.25">
      <c r="A66">
        <v>25761868</v>
      </c>
      <c r="B66" s="19">
        <v>25761868</v>
      </c>
      <c r="C66" s="2" t="s">
        <v>216</v>
      </c>
      <c r="D66" s="2" t="s">
        <v>64</v>
      </c>
      <c r="E66" s="2" t="s">
        <v>215</v>
      </c>
      <c r="F66" s="3" t="s">
        <v>851</v>
      </c>
      <c r="G66" s="4">
        <v>2015</v>
      </c>
      <c r="H66" s="26"/>
      <c r="I66" s="2" t="s">
        <v>17</v>
      </c>
      <c r="J66" s="12" t="s">
        <v>852</v>
      </c>
      <c r="K66" s="15">
        <v>4311</v>
      </c>
      <c r="L66" s="16" t="s">
        <v>19</v>
      </c>
      <c r="M66" s="20" t="s">
        <v>853</v>
      </c>
      <c r="N66" s="15" t="s">
        <v>854</v>
      </c>
      <c r="O66" s="16">
        <v>97</v>
      </c>
      <c r="P66" s="16">
        <v>47.9</v>
      </c>
      <c r="Q66" s="16"/>
      <c r="R66" s="16">
        <v>52.7</v>
      </c>
      <c r="S66" s="16">
        <v>12</v>
      </c>
      <c r="T66" s="16"/>
      <c r="U66" s="16"/>
      <c r="V66" s="16"/>
      <c r="W66" s="16"/>
      <c r="X66" s="15" t="s">
        <v>855</v>
      </c>
      <c r="Y66" s="29" t="s">
        <v>1792</v>
      </c>
      <c r="Z66" s="28"/>
      <c r="AA66" s="26" t="s">
        <v>857</v>
      </c>
      <c r="AB66" s="26" t="s">
        <v>856</v>
      </c>
      <c r="AC66" s="26" t="s">
        <v>858</v>
      </c>
      <c r="AD66" s="28"/>
      <c r="AE66" s="2"/>
    </row>
    <row r="67" spans="1:31" ht="240" x14ac:dyDescent="0.25">
      <c r="A67">
        <v>32271252</v>
      </c>
      <c r="B67" s="19">
        <v>32271252</v>
      </c>
      <c r="C67" s="2" t="s">
        <v>218</v>
      </c>
      <c r="D67" s="2" t="s">
        <v>41</v>
      </c>
      <c r="E67" s="2" t="s">
        <v>217</v>
      </c>
      <c r="F67" s="3" t="s">
        <v>859</v>
      </c>
      <c r="G67" s="4">
        <v>2020</v>
      </c>
      <c r="H67" s="28"/>
      <c r="I67" s="2" t="s">
        <v>17</v>
      </c>
      <c r="J67" s="12" t="s">
        <v>860</v>
      </c>
      <c r="K67" s="15">
        <v>252</v>
      </c>
      <c r="L67" s="16" t="s">
        <v>19</v>
      </c>
      <c r="M67" s="20" t="s">
        <v>862</v>
      </c>
      <c r="N67" s="15" t="s">
        <v>863</v>
      </c>
      <c r="O67" s="16">
        <v>65</v>
      </c>
      <c r="P67" s="16" t="s">
        <v>861</v>
      </c>
      <c r="Q67" s="16"/>
      <c r="R67" s="16"/>
      <c r="S67" s="16">
        <v>23</v>
      </c>
      <c r="T67" s="16" t="s">
        <v>864</v>
      </c>
      <c r="U67" s="16"/>
      <c r="V67" s="16" t="s">
        <v>865</v>
      </c>
      <c r="W67" s="16"/>
      <c r="X67" s="15"/>
      <c r="Y67" s="29" t="s">
        <v>1797</v>
      </c>
      <c r="Z67" s="28"/>
      <c r="AA67" s="26" t="s">
        <v>867</v>
      </c>
      <c r="AB67" s="26" t="s">
        <v>866</v>
      </c>
      <c r="AC67" s="26" t="s">
        <v>996</v>
      </c>
      <c r="AD67" s="28"/>
      <c r="AE67" s="2"/>
    </row>
    <row r="68" spans="1:31" ht="195" x14ac:dyDescent="0.25">
      <c r="A68">
        <v>33128552</v>
      </c>
      <c r="B68" s="19">
        <v>33128552</v>
      </c>
      <c r="C68" s="2" t="s">
        <v>221</v>
      </c>
      <c r="D68" s="2" t="s">
        <v>220</v>
      </c>
      <c r="E68" s="2" t="s">
        <v>219</v>
      </c>
      <c r="F68" s="3" t="s">
        <v>868</v>
      </c>
      <c r="G68" s="4">
        <v>2020</v>
      </c>
      <c r="H68" s="28"/>
      <c r="I68" s="2" t="s">
        <v>17</v>
      </c>
      <c r="J68" s="12" t="s">
        <v>869</v>
      </c>
      <c r="K68" s="15">
        <v>491</v>
      </c>
      <c r="L68" s="16" t="s">
        <v>19</v>
      </c>
      <c r="M68" s="20" t="s">
        <v>870</v>
      </c>
      <c r="N68" s="15" t="s">
        <v>874</v>
      </c>
      <c r="O68" s="16" t="s">
        <v>873</v>
      </c>
      <c r="P68" s="16" t="s">
        <v>871</v>
      </c>
      <c r="Q68" s="16"/>
      <c r="R68" s="16"/>
      <c r="S68" s="16">
        <v>24</v>
      </c>
      <c r="T68" s="16"/>
      <c r="U68" s="16"/>
      <c r="V68" s="16" t="s">
        <v>872</v>
      </c>
      <c r="W68" s="16"/>
      <c r="X68" s="15"/>
      <c r="Y68" s="29" t="s">
        <v>1833</v>
      </c>
      <c r="Z68" s="28"/>
      <c r="AA68" s="26" t="s">
        <v>875</v>
      </c>
      <c r="AB68" s="28"/>
      <c r="AC68" s="26" t="s">
        <v>1832</v>
      </c>
      <c r="AD68" s="28"/>
      <c r="AE68" s="2"/>
    </row>
    <row r="69" spans="1:31" ht="255" x14ac:dyDescent="0.25">
      <c r="A69">
        <v>33118531</v>
      </c>
      <c r="B69" s="19">
        <v>33118531</v>
      </c>
      <c r="C69" s="2" t="s">
        <v>224</v>
      </c>
      <c r="D69" s="2" t="s">
        <v>223</v>
      </c>
      <c r="E69" s="2" t="s">
        <v>222</v>
      </c>
      <c r="F69" s="3" t="s">
        <v>876</v>
      </c>
      <c r="G69" s="4">
        <v>2020</v>
      </c>
      <c r="H69" s="28"/>
      <c r="I69" s="2" t="s">
        <v>33</v>
      </c>
      <c r="J69" s="12"/>
      <c r="K69" s="15"/>
      <c r="L69" s="16"/>
      <c r="M69" s="18"/>
      <c r="N69" s="15"/>
      <c r="O69" s="16"/>
      <c r="P69" s="16"/>
      <c r="Q69" s="16"/>
      <c r="R69" s="16"/>
      <c r="S69" s="16"/>
      <c r="T69" s="16"/>
      <c r="U69" s="16"/>
      <c r="V69" s="16"/>
      <c r="W69" s="16"/>
      <c r="X69" s="15"/>
      <c r="Y69" s="29"/>
      <c r="Z69" s="26" t="s">
        <v>946</v>
      </c>
      <c r="AA69" s="26" t="s">
        <v>944</v>
      </c>
      <c r="AB69" s="26" t="s">
        <v>945</v>
      </c>
      <c r="AC69" s="26" t="s">
        <v>1834</v>
      </c>
      <c r="AD69" s="28"/>
      <c r="AE69" s="2"/>
    </row>
    <row r="70" spans="1:31" ht="330" x14ac:dyDescent="0.25">
      <c r="A70">
        <v>34179212</v>
      </c>
      <c r="B70" s="19">
        <v>34179212</v>
      </c>
      <c r="C70" s="2" t="s">
        <v>227</v>
      </c>
      <c r="D70" s="2" t="s">
        <v>226</v>
      </c>
      <c r="E70" s="2" t="s">
        <v>225</v>
      </c>
      <c r="F70" s="3" t="s">
        <v>877</v>
      </c>
      <c r="G70" s="4">
        <v>2021</v>
      </c>
      <c r="H70" s="28"/>
      <c r="I70" s="2" t="s">
        <v>17</v>
      </c>
      <c r="J70" s="12" t="s">
        <v>878</v>
      </c>
      <c r="K70" s="15">
        <f>123+829</f>
        <v>952</v>
      </c>
      <c r="L70" s="16" t="s">
        <v>19</v>
      </c>
      <c r="M70" s="20" t="s">
        <v>879</v>
      </c>
      <c r="N70" s="15" t="s">
        <v>882</v>
      </c>
      <c r="O70" s="16" t="s">
        <v>881</v>
      </c>
      <c r="P70" s="16" t="s">
        <v>880</v>
      </c>
      <c r="Q70" s="16"/>
      <c r="R70" s="16"/>
      <c r="S70" s="16">
        <v>12</v>
      </c>
      <c r="T70" s="16" t="s">
        <v>884</v>
      </c>
      <c r="U70" s="16"/>
      <c r="V70" s="16"/>
      <c r="W70" s="16" t="s">
        <v>883</v>
      </c>
      <c r="X70" s="15" t="s">
        <v>885</v>
      </c>
      <c r="Y70" s="29" t="s">
        <v>1816</v>
      </c>
      <c r="Z70" s="28"/>
      <c r="AA70" s="26" t="s">
        <v>886</v>
      </c>
      <c r="AB70" s="26" t="s">
        <v>887</v>
      </c>
      <c r="AC70" s="26" t="s">
        <v>1835</v>
      </c>
      <c r="AD70" s="28"/>
      <c r="AE70" s="3"/>
    </row>
    <row r="71" spans="1:31" ht="210" x14ac:dyDescent="0.25">
      <c r="A71">
        <v>33400222</v>
      </c>
      <c r="B71" s="19">
        <v>33400222</v>
      </c>
      <c r="C71" s="2" t="s">
        <v>230</v>
      </c>
      <c r="D71" s="2" t="s">
        <v>229</v>
      </c>
      <c r="E71" s="2" t="s">
        <v>228</v>
      </c>
      <c r="F71" s="3" t="s">
        <v>888</v>
      </c>
      <c r="G71" s="50">
        <v>2021</v>
      </c>
      <c r="H71" s="28"/>
      <c r="I71" s="2" t="s">
        <v>33</v>
      </c>
      <c r="J71" s="12"/>
      <c r="K71" s="15"/>
      <c r="L71" s="16"/>
      <c r="M71" s="18"/>
      <c r="N71" s="15"/>
      <c r="O71" s="16"/>
      <c r="P71" s="16"/>
      <c r="Q71" s="16"/>
      <c r="R71" s="16"/>
      <c r="S71" s="16"/>
      <c r="T71" s="16"/>
      <c r="U71" s="16"/>
      <c r="V71" s="16"/>
      <c r="W71" s="16"/>
      <c r="X71" s="15"/>
      <c r="Y71" s="29"/>
      <c r="Z71" s="26" t="s">
        <v>889</v>
      </c>
      <c r="AA71" s="26" t="s">
        <v>890</v>
      </c>
      <c r="AB71" s="26" t="s">
        <v>891</v>
      </c>
      <c r="AC71" s="28"/>
      <c r="AD71" s="3" t="s">
        <v>1755</v>
      </c>
      <c r="AE71" s="2"/>
    </row>
    <row r="72" spans="1:31" ht="330" x14ac:dyDescent="0.25">
      <c r="A72">
        <v>32459155</v>
      </c>
      <c r="B72" s="19">
        <v>32459155</v>
      </c>
      <c r="C72" s="2" t="s">
        <v>233</v>
      </c>
      <c r="D72" s="2" t="s">
        <v>232</v>
      </c>
      <c r="E72" s="2" t="s">
        <v>231</v>
      </c>
      <c r="F72" s="3" t="s">
        <v>892</v>
      </c>
      <c r="G72" s="4">
        <v>2020</v>
      </c>
      <c r="H72" s="28"/>
      <c r="I72" s="2" t="s">
        <v>17</v>
      </c>
      <c r="J72" s="12" t="s">
        <v>897</v>
      </c>
      <c r="K72" s="15">
        <v>20367</v>
      </c>
      <c r="L72" s="16" t="s">
        <v>19</v>
      </c>
      <c r="M72" s="20" t="s">
        <v>898</v>
      </c>
      <c r="N72" s="15" t="s">
        <v>894</v>
      </c>
      <c r="O72" s="16" t="s">
        <v>895</v>
      </c>
      <c r="P72" s="16"/>
      <c r="Q72" s="16" t="s">
        <v>893</v>
      </c>
      <c r="R72" s="16"/>
      <c r="S72" s="16">
        <v>24</v>
      </c>
      <c r="T72" s="16"/>
      <c r="U72" s="16"/>
      <c r="V72" s="16"/>
      <c r="W72" s="16"/>
      <c r="X72" s="15" t="s">
        <v>896</v>
      </c>
      <c r="Y72" s="29" t="s">
        <v>1836</v>
      </c>
      <c r="Z72" s="28"/>
      <c r="AA72" s="26" t="s">
        <v>899</v>
      </c>
      <c r="AB72" s="26" t="s">
        <v>901</v>
      </c>
      <c r="AC72" s="26" t="s">
        <v>900</v>
      </c>
      <c r="AD72" s="28"/>
      <c r="AE72" s="2"/>
    </row>
    <row r="73" spans="1:31" ht="195" x14ac:dyDescent="0.25">
      <c r="A73">
        <v>33764567</v>
      </c>
      <c r="B73" s="19">
        <v>33764567</v>
      </c>
      <c r="C73" s="2" t="s">
        <v>236</v>
      </c>
      <c r="D73" s="2" t="s">
        <v>235</v>
      </c>
      <c r="E73" s="2" t="s">
        <v>234</v>
      </c>
      <c r="F73" s="3" t="s">
        <v>902</v>
      </c>
      <c r="G73" s="4">
        <v>2021</v>
      </c>
      <c r="H73" s="28"/>
      <c r="I73" s="2" t="s">
        <v>17</v>
      </c>
      <c r="J73" s="12" t="s">
        <v>970</v>
      </c>
      <c r="K73" s="15">
        <v>39</v>
      </c>
      <c r="L73" s="16" t="s">
        <v>19</v>
      </c>
      <c r="M73" s="20" t="s">
        <v>973</v>
      </c>
      <c r="N73" s="15" t="s">
        <v>971</v>
      </c>
      <c r="O73" s="16">
        <v>82</v>
      </c>
      <c r="P73" s="16"/>
      <c r="Q73" s="16" t="s">
        <v>972</v>
      </c>
      <c r="R73" s="16"/>
      <c r="S73" s="16">
        <v>11</v>
      </c>
      <c r="T73" s="16"/>
      <c r="U73" s="16" t="s">
        <v>974</v>
      </c>
      <c r="V73" s="16"/>
      <c r="W73" s="16"/>
      <c r="X73" s="15"/>
      <c r="Y73" s="29" t="s">
        <v>1786</v>
      </c>
      <c r="Z73" s="28"/>
      <c r="AA73" s="28"/>
      <c r="AB73" s="28"/>
      <c r="AC73" s="26" t="s">
        <v>943</v>
      </c>
      <c r="AD73" s="28"/>
      <c r="AE73" s="2"/>
    </row>
    <row r="74" spans="1:31" ht="120" x14ac:dyDescent="0.25">
      <c r="A74">
        <v>31294931</v>
      </c>
      <c r="B74" s="19">
        <v>31294931</v>
      </c>
      <c r="C74" s="2" t="s">
        <v>238</v>
      </c>
      <c r="D74" s="2" t="s">
        <v>150</v>
      </c>
      <c r="E74" s="2" t="s">
        <v>237</v>
      </c>
      <c r="F74" s="3" t="s">
        <v>903</v>
      </c>
      <c r="G74" s="4">
        <v>2019</v>
      </c>
      <c r="H74" s="28"/>
      <c r="I74" s="2" t="s">
        <v>17</v>
      </c>
      <c r="J74" s="12" t="s">
        <v>904</v>
      </c>
      <c r="K74" s="15">
        <v>313</v>
      </c>
      <c r="L74" s="16" t="s">
        <v>19</v>
      </c>
      <c r="M74" s="20" t="s">
        <v>906</v>
      </c>
      <c r="N74" s="15" t="s">
        <v>907</v>
      </c>
      <c r="O74" s="16">
        <v>96</v>
      </c>
      <c r="P74" s="16">
        <v>29</v>
      </c>
      <c r="Q74" s="16"/>
      <c r="R74" s="16"/>
      <c r="S74" s="16">
        <v>11</v>
      </c>
      <c r="T74" s="16"/>
      <c r="U74" s="16" t="s">
        <v>905</v>
      </c>
      <c r="V74" s="16"/>
      <c r="W74" s="16"/>
      <c r="X74" s="15" t="s">
        <v>908</v>
      </c>
      <c r="Y74" s="29" t="s">
        <v>1837</v>
      </c>
      <c r="Z74" s="28"/>
      <c r="AA74" s="26" t="s">
        <v>909</v>
      </c>
      <c r="AB74" s="28"/>
      <c r="AC74" s="26" t="s">
        <v>997</v>
      </c>
      <c r="AD74" s="28"/>
      <c r="AE74" s="2"/>
    </row>
    <row r="75" spans="1:31" ht="315" x14ac:dyDescent="0.25">
      <c r="A75">
        <v>29043609</v>
      </c>
      <c r="B75" s="19">
        <v>29043609</v>
      </c>
      <c r="C75" s="2" t="s">
        <v>240</v>
      </c>
      <c r="D75" s="2" t="s">
        <v>31</v>
      </c>
      <c r="E75" s="2" t="s">
        <v>239</v>
      </c>
      <c r="F75" s="3" t="s">
        <v>910</v>
      </c>
      <c r="G75" s="4">
        <v>2017</v>
      </c>
      <c r="H75" s="28"/>
      <c r="I75" s="2" t="s">
        <v>33</v>
      </c>
      <c r="J75" s="12"/>
      <c r="K75" s="15"/>
      <c r="L75" s="16"/>
      <c r="M75" s="18"/>
      <c r="N75" s="15"/>
      <c r="O75" s="16"/>
      <c r="P75" s="16"/>
      <c r="Q75" s="16"/>
      <c r="R75" s="16"/>
      <c r="S75" s="16"/>
      <c r="T75" s="16"/>
      <c r="U75" s="16"/>
      <c r="V75" s="16"/>
      <c r="W75" s="16"/>
      <c r="X75" s="15"/>
      <c r="Y75" s="29"/>
      <c r="Z75" s="28"/>
      <c r="AA75" s="26" t="s">
        <v>1840</v>
      </c>
      <c r="AB75" s="26" t="s">
        <v>998</v>
      </c>
      <c r="AC75" s="26" t="s">
        <v>1839</v>
      </c>
      <c r="AD75" s="28"/>
      <c r="AE75" s="2"/>
    </row>
    <row r="76" spans="1:31" ht="315" x14ac:dyDescent="0.25">
      <c r="A76">
        <v>31789693</v>
      </c>
      <c r="B76" s="19">
        <v>31789693</v>
      </c>
      <c r="C76" s="2" t="s">
        <v>243</v>
      </c>
      <c r="D76" s="2" t="s">
        <v>242</v>
      </c>
      <c r="E76" s="2" t="s">
        <v>241</v>
      </c>
      <c r="F76" s="3" t="s">
        <v>911</v>
      </c>
      <c r="G76" s="4">
        <v>2020</v>
      </c>
      <c r="H76" s="28"/>
      <c r="I76" s="2" t="s">
        <v>33</v>
      </c>
      <c r="J76" s="12"/>
      <c r="K76" s="15"/>
      <c r="L76" s="16"/>
      <c r="M76" s="18"/>
      <c r="N76" s="15"/>
      <c r="O76" s="16"/>
      <c r="P76" s="16"/>
      <c r="Q76" s="16"/>
      <c r="R76" s="16"/>
      <c r="S76" s="16"/>
      <c r="T76" s="16"/>
      <c r="U76" s="16"/>
      <c r="V76" s="16"/>
      <c r="W76" s="16"/>
      <c r="X76" s="15"/>
      <c r="Y76" s="29"/>
      <c r="Z76" s="26" t="s">
        <v>913</v>
      </c>
      <c r="AA76" s="26" t="s">
        <v>914</v>
      </c>
      <c r="AB76" s="26" t="s">
        <v>1841</v>
      </c>
      <c r="AC76" s="26" t="s">
        <v>912</v>
      </c>
      <c r="AD76" s="28"/>
      <c r="AE76" s="3"/>
    </row>
    <row r="77" spans="1:31" ht="120" x14ac:dyDescent="0.25">
      <c r="A77">
        <v>30668716</v>
      </c>
      <c r="B77" s="19">
        <v>30668716</v>
      </c>
      <c r="C77" s="2" t="s">
        <v>245</v>
      </c>
      <c r="D77" s="2" t="s">
        <v>96</v>
      </c>
      <c r="E77" s="2" t="s">
        <v>244</v>
      </c>
      <c r="F77" s="3" t="s">
        <v>915</v>
      </c>
      <c r="G77" s="4">
        <v>2018</v>
      </c>
      <c r="H77" s="28"/>
      <c r="I77" s="2" t="s">
        <v>17</v>
      </c>
      <c r="J77" s="12" t="s">
        <v>916</v>
      </c>
      <c r="K77" s="15">
        <v>2598</v>
      </c>
      <c r="L77" s="16" t="s">
        <v>19</v>
      </c>
      <c r="M77" s="20" t="s">
        <v>917</v>
      </c>
      <c r="N77" s="15"/>
      <c r="O77" s="16"/>
      <c r="P77" s="16">
        <v>44</v>
      </c>
      <c r="Q77" s="16"/>
      <c r="R77" s="16"/>
      <c r="S77" s="16">
        <v>120</v>
      </c>
      <c r="T77" s="16"/>
      <c r="U77" s="16"/>
      <c r="V77" s="16">
        <v>22.9</v>
      </c>
      <c r="W77" s="16"/>
      <c r="X77" s="15"/>
      <c r="Y77" s="29" t="s">
        <v>1842</v>
      </c>
      <c r="Z77" s="28"/>
      <c r="AA77" s="28"/>
      <c r="AB77" s="28"/>
      <c r="AC77" s="26" t="s">
        <v>918</v>
      </c>
      <c r="AD77" s="28"/>
      <c r="AE77" s="2"/>
    </row>
    <row r="78" spans="1:31" ht="195" x14ac:dyDescent="0.25">
      <c r="A78">
        <v>34473897</v>
      </c>
      <c r="B78" s="19">
        <v>34473897</v>
      </c>
      <c r="C78" s="2" t="s">
        <v>247</v>
      </c>
      <c r="D78" s="2" t="s">
        <v>163</v>
      </c>
      <c r="E78" s="2" t="s">
        <v>246</v>
      </c>
      <c r="F78" s="3" t="s">
        <v>1843</v>
      </c>
      <c r="G78" s="4">
        <v>2021</v>
      </c>
      <c r="H78" s="28"/>
      <c r="I78" s="2" t="s">
        <v>17</v>
      </c>
      <c r="J78" s="12" t="s">
        <v>919</v>
      </c>
      <c r="K78" s="15">
        <v>3014</v>
      </c>
      <c r="L78" s="16" t="s">
        <v>19</v>
      </c>
      <c r="M78" s="20" t="s">
        <v>920</v>
      </c>
      <c r="N78" s="15" t="s">
        <v>921</v>
      </c>
      <c r="O78" s="16">
        <v>73.3</v>
      </c>
      <c r="P78" s="16" t="s">
        <v>922</v>
      </c>
      <c r="Q78" s="16"/>
      <c r="R78" s="16" t="s">
        <v>924</v>
      </c>
      <c r="S78" s="16">
        <v>36</v>
      </c>
      <c r="T78" s="16"/>
      <c r="U78" s="16"/>
      <c r="V78" s="16" t="s">
        <v>923</v>
      </c>
      <c r="W78" s="16"/>
      <c r="X78" s="15" t="s">
        <v>925</v>
      </c>
      <c r="Y78" s="29" t="s">
        <v>1777</v>
      </c>
      <c r="Z78" s="26"/>
      <c r="AA78" s="26" t="s">
        <v>927</v>
      </c>
      <c r="AB78" s="26"/>
      <c r="AC78" s="26" t="s">
        <v>926</v>
      </c>
      <c r="AD78" s="28"/>
      <c r="AE78" s="2"/>
    </row>
    <row r="79" spans="1:31" ht="285" x14ac:dyDescent="0.25">
      <c r="A79">
        <v>27552195</v>
      </c>
      <c r="B79" s="19">
        <v>27552195</v>
      </c>
      <c r="C79" s="2" t="s">
        <v>249</v>
      </c>
      <c r="D79" s="2" t="s">
        <v>62</v>
      </c>
      <c r="E79" s="2" t="s">
        <v>248</v>
      </c>
      <c r="F79" s="3" t="s">
        <v>999</v>
      </c>
      <c r="G79" s="4">
        <v>2016</v>
      </c>
      <c r="H79" s="2"/>
      <c r="I79" s="2" t="s">
        <v>17</v>
      </c>
      <c r="J79" s="12" t="s">
        <v>1000</v>
      </c>
      <c r="K79" s="3">
        <v>85</v>
      </c>
      <c r="L79" s="36" t="s">
        <v>19</v>
      </c>
      <c r="M79" s="37" t="s">
        <v>1001</v>
      </c>
      <c r="N79" s="3" t="s">
        <v>1002</v>
      </c>
      <c r="O79" s="36">
        <v>24.7</v>
      </c>
      <c r="P79" s="36" t="s">
        <v>1003</v>
      </c>
      <c r="Q79" s="36">
        <v>7.6</v>
      </c>
      <c r="R79" s="36">
        <v>0.36</v>
      </c>
      <c r="S79" s="36">
        <v>84</v>
      </c>
      <c r="T79" s="36">
        <v>69.400000000000006</v>
      </c>
      <c r="U79" s="4" t="s">
        <v>1004</v>
      </c>
      <c r="V79" s="36" t="s">
        <v>1005</v>
      </c>
      <c r="W79" s="36" t="s">
        <v>1006</v>
      </c>
      <c r="X79" s="3"/>
      <c r="Y79" s="13" t="s">
        <v>1007</v>
      </c>
      <c r="Z79" s="2"/>
      <c r="AA79" s="2"/>
      <c r="AB79" s="26" t="s">
        <v>1008</v>
      </c>
      <c r="AC79" s="3" t="s">
        <v>1009</v>
      </c>
      <c r="AD79" s="2"/>
      <c r="AE79" s="2"/>
    </row>
    <row r="80" spans="1:31" ht="330" x14ac:dyDescent="0.25">
      <c r="A80">
        <v>32395339</v>
      </c>
      <c r="B80" s="19">
        <v>32395339</v>
      </c>
      <c r="C80" s="2" t="s">
        <v>251</v>
      </c>
      <c r="D80" s="2" t="s">
        <v>252</v>
      </c>
      <c r="E80" s="2" t="s">
        <v>250</v>
      </c>
      <c r="F80" s="3" t="s">
        <v>1010</v>
      </c>
      <c r="G80" s="4">
        <v>2020</v>
      </c>
      <c r="H80" s="2"/>
      <c r="I80" s="2" t="s">
        <v>17</v>
      </c>
      <c r="J80" s="12" t="s">
        <v>1011</v>
      </c>
      <c r="K80" s="3">
        <v>531</v>
      </c>
      <c r="L80" s="36" t="s">
        <v>19</v>
      </c>
      <c r="M80" s="38" t="s">
        <v>1012</v>
      </c>
      <c r="N80" s="3" t="s">
        <v>1013</v>
      </c>
      <c r="O80" s="36">
        <v>30.7</v>
      </c>
      <c r="P80" s="36">
        <v>41.4</v>
      </c>
      <c r="Q80" s="36" t="s">
        <v>1014</v>
      </c>
      <c r="R80" s="36"/>
      <c r="S80" s="36">
        <v>144</v>
      </c>
      <c r="T80" s="36"/>
      <c r="U80" s="36"/>
      <c r="V80" s="36"/>
      <c r="W80" s="36"/>
      <c r="X80" s="3"/>
      <c r="Y80" s="12" t="s">
        <v>1844</v>
      </c>
      <c r="Z80" s="2"/>
      <c r="AA80" s="3" t="s">
        <v>1015</v>
      </c>
      <c r="AB80" s="3" t="s">
        <v>1016</v>
      </c>
      <c r="AC80" s="3" t="s">
        <v>1017</v>
      </c>
      <c r="AD80" s="2"/>
      <c r="AE80" s="2"/>
    </row>
    <row r="81" spans="1:31" ht="315" x14ac:dyDescent="0.25">
      <c r="A81">
        <v>31567162</v>
      </c>
      <c r="B81" s="19">
        <v>31567162</v>
      </c>
      <c r="C81" s="2" t="s">
        <v>254</v>
      </c>
      <c r="D81" s="2" t="s">
        <v>41</v>
      </c>
      <c r="E81" s="2" t="s">
        <v>253</v>
      </c>
      <c r="F81" s="3" t="s">
        <v>1018</v>
      </c>
      <c r="G81" s="4">
        <v>2020</v>
      </c>
      <c r="H81" s="2"/>
      <c r="I81" s="2" t="s">
        <v>17</v>
      </c>
      <c r="J81" s="12" t="s">
        <v>1019</v>
      </c>
      <c r="K81" s="3">
        <v>378</v>
      </c>
      <c r="L81" s="36" t="s">
        <v>19</v>
      </c>
      <c r="M81" s="37" t="s">
        <v>1020</v>
      </c>
      <c r="N81" s="36" t="s">
        <v>1021</v>
      </c>
      <c r="O81" s="36" t="s">
        <v>1022</v>
      </c>
      <c r="P81" s="4">
        <v>49</v>
      </c>
      <c r="Q81" s="36" t="s">
        <v>1023</v>
      </c>
      <c r="R81" s="36">
        <v>0</v>
      </c>
      <c r="S81" s="36">
        <v>33</v>
      </c>
      <c r="T81" s="36" t="s">
        <v>1024</v>
      </c>
      <c r="U81" s="36" t="s">
        <v>1025</v>
      </c>
      <c r="V81" s="36">
        <v>25.3</v>
      </c>
      <c r="W81" s="36" t="s">
        <v>1026</v>
      </c>
      <c r="X81" s="3" t="s">
        <v>1027</v>
      </c>
      <c r="Y81" s="12" t="s">
        <v>1028</v>
      </c>
      <c r="Z81" s="2"/>
      <c r="AA81" s="3" t="s">
        <v>1029</v>
      </c>
      <c r="AB81" s="39"/>
      <c r="AC81" s="38" t="s">
        <v>1030</v>
      </c>
      <c r="AD81" s="2"/>
      <c r="AE81" s="2"/>
    </row>
    <row r="82" spans="1:31" ht="315" x14ac:dyDescent="0.25">
      <c r="A82">
        <v>33126811</v>
      </c>
      <c r="B82" s="19">
        <v>33126811</v>
      </c>
      <c r="C82" s="2" t="s">
        <v>256</v>
      </c>
      <c r="D82" s="2" t="s">
        <v>85</v>
      </c>
      <c r="E82" s="2" t="s">
        <v>255</v>
      </c>
      <c r="F82" s="3" t="s">
        <v>1031</v>
      </c>
      <c r="G82" s="4">
        <v>2020</v>
      </c>
      <c r="H82" s="2"/>
      <c r="I82" s="2" t="s">
        <v>17</v>
      </c>
      <c r="J82" s="12" t="s">
        <v>1032</v>
      </c>
      <c r="K82" s="3">
        <v>54</v>
      </c>
      <c r="L82" s="36" t="s">
        <v>19</v>
      </c>
      <c r="M82" s="37" t="s">
        <v>1033</v>
      </c>
      <c r="N82" s="2" t="s">
        <v>930</v>
      </c>
      <c r="O82" s="40">
        <v>0.72</v>
      </c>
      <c r="P82" s="4" t="s">
        <v>1034</v>
      </c>
      <c r="Q82" s="36" t="s">
        <v>1035</v>
      </c>
      <c r="R82" s="36">
        <v>0</v>
      </c>
      <c r="S82" s="4">
        <v>12</v>
      </c>
      <c r="T82" s="4" t="s">
        <v>1036</v>
      </c>
      <c r="U82" s="36" t="s">
        <v>1037</v>
      </c>
      <c r="V82" s="4" t="s">
        <v>1038</v>
      </c>
      <c r="W82" s="36" t="s">
        <v>1039</v>
      </c>
      <c r="X82" s="41" t="s">
        <v>1040</v>
      </c>
      <c r="Y82" s="12" t="s">
        <v>1041</v>
      </c>
      <c r="Z82" s="3" t="s">
        <v>1042</v>
      </c>
      <c r="AA82" s="2"/>
      <c r="AB82" s="3"/>
      <c r="AC82" s="3" t="s">
        <v>1761</v>
      </c>
      <c r="AD82" s="2"/>
      <c r="AE82" s="2"/>
    </row>
    <row r="83" spans="1:31" ht="285" x14ac:dyDescent="0.25">
      <c r="A83">
        <v>33720508</v>
      </c>
      <c r="B83" s="19">
        <v>33720508</v>
      </c>
      <c r="C83" s="2" t="s">
        <v>258</v>
      </c>
      <c r="D83" s="2" t="s">
        <v>163</v>
      </c>
      <c r="E83" s="2" t="s">
        <v>257</v>
      </c>
      <c r="F83" s="3" t="s">
        <v>1043</v>
      </c>
      <c r="G83" s="4">
        <v>2021</v>
      </c>
      <c r="H83" s="2"/>
      <c r="I83" s="2" t="s">
        <v>17</v>
      </c>
      <c r="J83" s="12" t="s">
        <v>1044</v>
      </c>
      <c r="K83" s="3">
        <v>118</v>
      </c>
      <c r="L83" s="36" t="s">
        <v>19</v>
      </c>
      <c r="M83" s="37" t="s">
        <v>1045</v>
      </c>
      <c r="N83" s="3" t="s">
        <v>1046</v>
      </c>
      <c r="O83" s="42">
        <v>0.94</v>
      </c>
      <c r="P83" s="36">
        <v>44</v>
      </c>
      <c r="Q83" s="36" t="s">
        <v>1047</v>
      </c>
      <c r="R83" s="36">
        <v>0</v>
      </c>
      <c r="S83" s="36">
        <v>24</v>
      </c>
      <c r="T83" s="36" t="s">
        <v>1048</v>
      </c>
      <c r="U83" s="36" t="s">
        <v>1049</v>
      </c>
      <c r="V83" s="36">
        <v>23</v>
      </c>
      <c r="W83" s="36">
        <v>3.5</v>
      </c>
      <c r="X83" s="3" t="s">
        <v>1050</v>
      </c>
      <c r="Y83" s="13" t="s">
        <v>1858</v>
      </c>
      <c r="Z83" s="3" t="s">
        <v>1762</v>
      </c>
      <c r="AA83" s="2"/>
      <c r="AB83" s="3"/>
      <c r="AC83" s="3" t="s">
        <v>1051</v>
      </c>
      <c r="AD83" s="2"/>
      <c r="AE83" s="2"/>
    </row>
    <row r="84" spans="1:31" ht="405" x14ac:dyDescent="0.25">
      <c r="A84">
        <v>33633036</v>
      </c>
      <c r="B84" s="19">
        <v>33633036</v>
      </c>
      <c r="C84" s="2" t="s">
        <v>260</v>
      </c>
      <c r="D84" s="2" t="s">
        <v>115</v>
      </c>
      <c r="E84" s="2" t="s">
        <v>259</v>
      </c>
      <c r="F84" s="3" t="s">
        <v>1052</v>
      </c>
      <c r="G84" s="4">
        <v>2021</v>
      </c>
      <c r="H84" s="2"/>
      <c r="I84" s="2" t="s">
        <v>17</v>
      </c>
      <c r="J84" s="12" t="s">
        <v>1053</v>
      </c>
      <c r="K84" s="3">
        <v>656</v>
      </c>
      <c r="L84" s="36" t="s">
        <v>19</v>
      </c>
      <c r="M84" s="37" t="s">
        <v>1054</v>
      </c>
      <c r="N84" s="3" t="s">
        <v>1055</v>
      </c>
      <c r="O84" s="36">
        <v>84.5</v>
      </c>
      <c r="P84" s="36">
        <v>43</v>
      </c>
      <c r="Q84" s="36"/>
      <c r="R84" s="36">
        <v>0</v>
      </c>
      <c r="S84" s="36">
        <v>36</v>
      </c>
      <c r="T84" s="36"/>
      <c r="U84" s="36"/>
      <c r="V84" s="36"/>
      <c r="W84" s="36"/>
      <c r="X84" s="3"/>
      <c r="Y84" s="12" t="s">
        <v>1056</v>
      </c>
      <c r="Z84" s="2"/>
      <c r="AA84" s="2" t="s">
        <v>1057</v>
      </c>
      <c r="AB84" s="3" t="s">
        <v>1058</v>
      </c>
      <c r="AC84" s="3" t="s">
        <v>1059</v>
      </c>
      <c r="AD84" s="2"/>
      <c r="AE84" s="2"/>
    </row>
    <row r="85" spans="1:31" ht="409.5" x14ac:dyDescent="0.25">
      <c r="A85">
        <v>30542325</v>
      </c>
      <c r="B85" s="19">
        <v>30542325</v>
      </c>
      <c r="C85" s="2" t="s">
        <v>262</v>
      </c>
      <c r="D85" s="2" t="s">
        <v>263</v>
      </c>
      <c r="E85" s="2" t="s">
        <v>261</v>
      </c>
      <c r="F85" s="3" t="s">
        <v>1060</v>
      </c>
      <c r="G85" s="4">
        <v>2018</v>
      </c>
      <c r="H85" s="2"/>
      <c r="I85" s="2" t="s">
        <v>33</v>
      </c>
      <c r="J85" s="12"/>
      <c r="K85" s="3"/>
      <c r="L85" s="36"/>
      <c r="M85" s="19"/>
      <c r="N85" s="3"/>
      <c r="O85" s="36"/>
      <c r="P85" s="36"/>
      <c r="Q85" s="36"/>
      <c r="R85" s="36"/>
      <c r="S85" s="36"/>
      <c r="T85" s="36"/>
      <c r="U85" s="36"/>
      <c r="V85" s="36"/>
      <c r="W85" s="36"/>
      <c r="X85" s="3"/>
      <c r="Y85" s="12" t="s">
        <v>1061</v>
      </c>
      <c r="Z85" s="3" t="s">
        <v>1062</v>
      </c>
      <c r="AA85" s="3" t="s">
        <v>1063</v>
      </c>
      <c r="AB85" s="3" t="s">
        <v>1064</v>
      </c>
      <c r="AC85" s="3" t="s">
        <v>1065</v>
      </c>
      <c r="AD85" s="3" t="s">
        <v>1066</v>
      </c>
      <c r="AE85" s="2"/>
    </row>
    <row r="86" spans="1:31" ht="195" x14ac:dyDescent="0.25">
      <c r="A86">
        <v>32271256</v>
      </c>
      <c r="B86" s="19">
        <v>32271256</v>
      </c>
      <c r="C86" s="2" t="s">
        <v>265</v>
      </c>
      <c r="D86" s="2" t="s">
        <v>41</v>
      </c>
      <c r="E86" s="3" t="s">
        <v>264</v>
      </c>
      <c r="F86" s="3" t="s">
        <v>1067</v>
      </c>
      <c r="G86" s="4">
        <v>2020</v>
      </c>
      <c r="H86" s="2"/>
      <c r="I86" s="2" t="s">
        <v>17</v>
      </c>
      <c r="J86" s="12" t="s">
        <v>1068</v>
      </c>
      <c r="K86" s="3">
        <v>39</v>
      </c>
      <c r="L86" s="36"/>
      <c r="M86" s="19"/>
      <c r="N86" s="3"/>
      <c r="O86" s="36">
        <v>69.2</v>
      </c>
      <c r="P86" s="36">
        <v>49.9</v>
      </c>
      <c r="Q86" s="36" t="s">
        <v>1069</v>
      </c>
      <c r="R86" s="36">
        <v>0</v>
      </c>
      <c r="S86" s="36">
        <v>12</v>
      </c>
      <c r="T86" s="36">
        <v>73</v>
      </c>
      <c r="U86" s="36" t="s">
        <v>1070</v>
      </c>
      <c r="V86" s="36"/>
      <c r="W86" s="36"/>
      <c r="X86" s="3" t="s">
        <v>1071</v>
      </c>
      <c r="Y86" s="12" t="s">
        <v>1072</v>
      </c>
      <c r="Z86" s="3"/>
      <c r="AA86" s="3"/>
      <c r="AB86" s="3" t="s">
        <v>1073</v>
      </c>
      <c r="AC86" s="3" t="s">
        <v>1074</v>
      </c>
      <c r="AD86" s="2"/>
      <c r="AE86" s="2"/>
    </row>
    <row r="87" spans="1:31" ht="409.5" x14ac:dyDescent="0.25">
      <c r="A87">
        <v>33797433</v>
      </c>
      <c r="B87" s="19">
        <v>33797433</v>
      </c>
      <c r="C87" s="2" t="s">
        <v>267</v>
      </c>
      <c r="D87" s="2" t="s">
        <v>108</v>
      </c>
      <c r="E87" s="2" t="s">
        <v>266</v>
      </c>
      <c r="F87" s="3" t="s">
        <v>1075</v>
      </c>
      <c r="G87" s="4">
        <v>2021</v>
      </c>
      <c r="H87" s="2"/>
      <c r="I87" s="2" t="s">
        <v>33</v>
      </c>
      <c r="J87" s="12"/>
      <c r="K87" s="3"/>
      <c r="L87" s="36"/>
      <c r="M87" s="19"/>
      <c r="N87" s="3"/>
      <c r="O87" s="36"/>
      <c r="P87" s="36"/>
      <c r="Q87" s="36"/>
      <c r="R87" s="36"/>
      <c r="S87" s="36"/>
      <c r="T87" s="36"/>
      <c r="U87" s="36"/>
      <c r="V87" s="36"/>
      <c r="W87" s="36"/>
      <c r="X87" s="3"/>
      <c r="Y87" s="13"/>
      <c r="Z87" s="3" t="s">
        <v>1077</v>
      </c>
      <c r="AA87" s="3" t="s">
        <v>1078</v>
      </c>
      <c r="AB87" s="3" t="s">
        <v>1079</v>
      </c>
      <c r="AC87" s="3" t="s">
        <v>1080</v>
      </c>
      <c r="AD87" s="2"/>
      <c r="AE87" s="2"/>
    </row>
    <row r="88" spans="1:31" ht="165" x14ac:dyDescent="0.25">
      <c r="A88">
        <v>33081650</v>
      </c>
      <c r="B88" s="19">
        <v>33081650</v>
      </c>
      <c r="C88" s="2" t="s">
        <v>269</v>
      </c>
      <c r="D88" s="2" t="s">
        <v>179</v>
      </c>
      <c r="E88" s="2" t="s">
        <v>268</v>
      </c>
      <c r="F88" s="3" t="s">
        <v>1081</v>
      </c>
      <c r="G88" s="4">
        <v>2020</v>
      </c>
      <c r="H88" s="2"/>
      <c r="I88" s="2" t="s">
        <v>17</v>
      </c>
      <c r="J88" s="12" t="s">
        <v>1082</v>
      </c>
      <c r="K88" s="3">
        <v>1</v>
      </c>
      <c r="L88" s="36"/>
      <c r="M88" s="19"/>
      <c r="N88" s="3"/>
      <c r="O88" s="42">
        <v>0</v>
      </c>
      <c r="P88" s="36">
        <v>60</v>
      </c>
      <c r="Q88" s="36"/>
      <c r="R88" s="36">
        <v>0</v>
      </c>
      <c r="S88" s="36"/>
      <c r="T88" s="36"/>
      <c r="U88" s="36"/>
      <c r="V88" s="36"/>
      <c r="W88" s="36"/>
      <c r="X88" s="3" t="s">
        <v>1083</v>
      </c>
      <c r="Y88" s="13"/>
      <c r="Z88" s="3" t="s">
        <v>1084</v>
      </c>
      <c r="AA88" s="3" t="s">
        <v>1085</v>
      </c>
      <c r="AB88" s="3" t="s">
        <v>1086</v>
      </c>
      <c r="AC88" s="3" t="s">
        <v>1087</v>
      </c>
      <c r="AD88" s="2"/>
      <c r="AE88" s="2"/>
    </row>
    <row r="89" spans="1:31" ht="390" x14ac:dyDescent="0.25">
      <c r="A89">
        <v>33351531</v>
      </c>
      <c r="B89" s="19">
        <v>33351531</v>
      </c>
      <c r="C89" s="2" t="s">
        <v>271</v>
      </c>
      <c r="D89" s="2" t="s">
        <v>115</v>
      </c>
      <c r="E89" s="2" t="s">
        <v>270</v>
      </c>
      <c r="F89" s="3" t="s">
        <v>1088</v>
      </c>
      <c r="G89" s="4">
        <v>2020</v>
      </c>
      <c r="H89" s="2"/>
      <c r="I89" s="2" t="s">
        <v>17</v>
      </c>
      <c r="J89" s="12" t="s">
        <v>1089</v>
      </c>
      <c r="K89" s="3">
        <v>43.805</v>
      </c>
      <c r="L89" s="36" t="s">
        <v>19</v>
      </c>
      <c r="M89" s="37" t="s">
        <v>1090</v>
      </c>
      <c r="N89" s="2" t="s">
        <v>1091</v>
      </c>
      <c r="O89" s="36">
        <v>74</v>
      </c>
      <c r="P89" s="36" t="s">
        <v>1092</v>
      </c>
      <c r="Q89" s="36" t="s">
        <v>1093</v>
      </c>
      <c r="R89" s="36" t="s">
        <v>1094</v>
      </c>
      <c r="S89" s="36"/>
      <c r="T89" s="36"/>
      <c r="U89" s="36"/>
      <c r="V89" s="36" t="s">
        <v>1095</v>
      </c>
      <c r="W89" s="36" t="s">
        <v>1096</v>
      </c>
      <c r="X89" s="3" t="s">
        <v>1097</v>
      </c>
      <c r="Y89" s="12" t="s">
        <v>1098</v>
      </c>
      <c r="Z89" s="2"/>
      <c r="AA89" s="2"/>
      <c r="AB89" s="3" t="s">
        <v>1099</v>
      </c>
      <c r="AC89" s="3" t="s">
        <v>1100</v>
      </c>
      <c r="AD89" s="3"/>
      <c r="AE89" s="2"/>
    </row>
    <row r="90" spans="1:31" ht="405" x14ac:dyDescent="0.25">
      <c r="A90">
        <v>34036745</v>
      </c>
      <c r="B90" s="19">
        <v>34036745</v>
      </c>
      <c r="C90" s="2" t="s">
        <v>273</v>
      </c>
      <c r="D90" s="2" t="s">
        <v>150</v>
      </c>
      <c r="E90" s="2" t="s">
        <v>272</v>
      </c>
      <c r="F90" s="3" t="s">
        <v>1101</v>
      </c>
      <c r="G90" s="4">
        <v>2021</v>
      </c>
      <c r="H90" s="2"/>
      <c r="I90" s="2" t="s">
        <v>17</v>
      </c>
      <c r="J90" s="12" t="s">
        <v>1102</v>
      </c>
      <c r="K90" s="3">
        <v>13198</v>
      </c>
      <c r="L90" s="36" t="s">
        <v>19</v>
      </c>
      <c r="M90" s="37" t="s">
        <v>1103</v>
      </c>
      <c r="N90" s="3" t="s">
        <v>1104</v>
      </c>
      <c r="O90" s="42">
        <v>0.87</v>
      </c>
      <c r="P90" s="36">
        <v>36</v>
      </c>
      <c r="Q90" s="36" t="s">
        <v>1105</v>
      </c>
      <c r="R90" s="36">
        <v>100</v>
      </c>
      <c r="S90" s="36" t="s">
        <v>1106</v>
      </c>
      <c r="T90" s="36">
        <v>71</v>
      </c>
      <c r="U90" s="36" t="s">
        <v>1107</v>
      </c>
      <c r="V90" s="36">
        <v>24</v>
      </c>
      <c r="W90" s="36" t="s">
        <v>1108</v>
      </c>
      <c r="X90" s="3"/>
      <c r="Y90" s="12" t="s">
        <v>1860</v>
      </c>
      <c r="Z90" s="2"/>
      <c r="AA90" s="3" t="s">
        <v>1109</v>
      </c>
      <c r="AB90" s="2"/>
      <c r="AC90" s="3" t="s">
        <v>1110</v>
      </c>
      <c r="AD90" s="2"/>
      <c r="AE90" s="2"/>
    </row>
    <row r="91" spans="1:31" ht="409.5" x14ac:dyDescent="0.25">
      <c r="A91">
        <v>27925407</v>
      </c>
      <c r="B91" s="19">
        <v>27925407</v>
      </c>
      <c r="C91" s="2" t="s">
        <v>275</v>
      </c>
      <c r="D91" s="2" t="s">
        <v>276</v>
      </c>
      <c r="E91" s="2" t="s">
        <v>274</v>
      </c>
      <c r="F91" s="3" t="s">
        <v>1111</v>
      </c>
      <c r="G91" s="4">
        <v>2017</v>
      </c>
      <c r="H91" s="2"/>
      <c r="I91" s="2" t="s">
        <v>17</v>
      </c>
      <c r="J91" s="12" t="s">
        <v>1112</v>
      </c>
      <c r="K91" s="3" t="s">
        <v>1113</v>
      </c>
      <c r="L91" s="36" t="s">
        <v>19</v>
      </c>
      <c r="M91" s="37" t="s">
        <v>1114</v>
      </c>
      <c r="N91" s="3" t="s">
        <v>1013</v>
      </c>
      <c r="O91" s="36"/>
      <c r="P91" s="36"/>
      <c r="Q91" s="36"/>
      <c r="R91" s="36"/>
      <c r="S91" s="36"/>
      <c r="T91" s="36"/>
      <c r="U91" s="36"/>
      <c r="V91" s="36" t="s">
        <v>1115</v>
      </c>
      <c r="W91" s="36"/>
      <c r="X91" s="3"/>
      <c r="Y91" s="12" t="s">
        <v>1116</v>
      </c>
      <c r="Z91" s="3"/>
      <c r="AA91" s="3"/>
      <c r="AB91" s="3" t="s">
        <v>1117</v>
      </c>
      <c r="AC91" s="3" t="s">
        <v>1118</v>
      </c>
      <c r="AD91" s="3"/>
      <c r="AE91" s="2"/>
    </row>
    <row r="92" spans="1:31" ht="345" x14ac:dyDescent="0.25">
      <c r="A92">
        <v>33119739</v>
      </c>
      <c r="B92" s="19">
        <v>33119739</v>
      </c>
      <c r="C92" s="2" t="s">
        <v>278</v>
      </c>
      <c r="D92" s="2" t="s">
        <v>64</v>
      </c>
      <c r="E92" s="2" t="s">
        <v>277</v>
      </c>
      <c r="F92" s="3" t="s">
        <v>1119</v>
      </c>
      <c r="G92" s="4">
        <v>2020</v>
      </c>
      <c r="H92" s="2"/>
      <c r="I92" s="2" t="s">
        <v>17</v>
      </c>
      <c r="J92" s="12" t="s">
        <v>1120</v>
      </c>
      <c r="K92" s="3">
        <v>460</v>
      </c>
      <c r="L92" s="36" t="s">
        <v>19</v>
      </c>
      <c r="M92" s="37" t="s">
        <v>1121</v>
      </c>
      <c r="N92" s="3" t="s">
        <v>1122</v>
      </c>
      <c r="O92" s="36" t="s">
        <v>1123</v>
      </c>
      <c r="P92" s="36">
        <v>14</v>
      </c>
      <c r="Q92" s="43" t="s">
        <v>1124</v>
      </c>
      <c r="R92" s="36">
        <v>0</v>
      </c>
      <c r="S92" s="36">
        <v>24</v>
      </c>
      <c r="T92" s="36">
        <v>41.2</v>
      </c>
      <c r="U92" s="36"/>
      <c r="V92" s="36">
        <v>18.5</v>
      </c>
      <c r="W92" s="36"/>
      <c r="X92" s="3"/>
      <c r="Y92" s="13" t="s">
        <v>1125</v>
      </c>
      <c r="Z92" s="2"/>
      <c r="AA92" s="3" t="s">
        <v>1126</v>
      </c>
      <c r="AB92" s="3"/>
      <c r="AC92" s="3" t="s">
        <v>1127</v>
      </c>
      <c r="AD92" s="3" t="s">
        <v>1128</v>
      </c>
      <c r="AE92" s="2"/>
    </row>
    <row r="93" spans="1:31" ht="345" x14ac:dyDescent="0.25">
      <c r="A93">
        <v>33783404</v>
      </c>
      <c r="B93" s="19">
        <v>33783404</v>
      </c>
      <c r="C93" s="2" t="s">
        <v>280</v>
      </c>
      <c r="D93" s="2" t="s">
        <v>108</v>
      </c>
      <c r="E93" s="2" t="s">
        <v>279</v>
      </c>
      <c r="F93" s="3" t="s">
        <v>1129</v>
      </c>
      <c r="G93" s="4">
        <v>2021</v>
      </c>
      <c r="H93" s="2"/>
      <c r="I93" s="2" t="s">
        <v>33</v>
      </c>
      <c r="J93" s="12"/>
      <c r="K93" s="3"/>
      <c r="L93" s="36"/>
      <c r="M93" s="19"/>
      <c r="N93" s="3"/>
      <c r="O93" s="36"/>
      <c r="P93" s="36"/>
      <c r="Q93" s="36"/>
      <c r="R93" s="36"/>
      <c r="S93" s="36"/>
      <c r="T93" s="36"/>
      <c r="U93" s="36"/>
      <c r="V93" s="36"/>
      <c r="W93" s="36"/>
      <c r="X93" s="3"/>
      <c r="Y93" s="12" t="s">
        <v>1130</v>
      </c>
      <c r="Z93" s="2"/>
      <c r="AA93" s="3" t="s">
        <v>1131</v>
      </c>
      <c r="AB93" s="3" t="s">
        <v>1132</v>
      </c>
      <c r="AC93" s="3" t="s">
        <v>1133</v>
      </c>
      <c r="AD93" s="3" t="s">
        <v>1134</v>
      </c>
      <c r="AE93" s="2"/>
    </row>
    <row r="94" spans="1:31" ht="120" x14ac:dyDescent="0.25">
      <c r="A94">
        <v>25022294</v>
      </c>
      <c r="B94" s="19">
        <v>25022294</v>
      </c>
      <c r="C94" s="2" t="s">
        <v>282</v>
      </c>
      <c r="D94" s="2" t="s">
        <v>283</v>
      </c>
      <c r="E94" s="2" t="s">
        <v>281</v>
      </c>
      <c r="F94" s="3" t="s">
        <v>1135</v>
      </c>
      <c r="G94" s="4">
        <v>2013</v>
      </c>
      <c r="H94" s="2"/>
      <c r="I94" s="2" t="s">
        <v>17</v>
      </c>
      <c r="J94" s="12" t="s">
        <v>1136</v>
      </c>
      <c r="K94" s="3">
        <v>150</v>
      </c>
      <c r="L94" s="36" t="s">
        <v>19</v>
      </c>
      <c r="M94" s="37" t="s">
        <v>1137</v>
      </c>
      <c r="N94" s="3" t="s">
        <v>1013</v>
      </c>
      <c r="O94" s="42">
        <v>0.35</v>
      </c>
      <c r="P94" s="36" t="s">
        <v>1138</v>
      </c>
      <c r="Q94" s="36" t="s">
        <v>1139</v>
      </c>
      <c r="R94" s="36">
        <v>0</v>
      </c>
      <c r="S94" s="36">
        <v>3</v>
      </c>
      <c r="T94" s="36" t="s">
        <v>1138</v>
      </c>
      <c r="U94" s="36"/>
      <c r="V94" s="36" t="s">
        <v>1140</v>
      </c>
      <c r="W94" s="36" t="s">
        <v>1141</v>
      </c>
      <c r="X94" s="3"/>
      <c r="Y94" s="13" t="s">
        <v>1861</v>
      </c>
      <c r="Z94" s="2"/>
      <c r="AA94" s="3" t="s">
        <v>1142</v>
      </c>
      <c r="AB94" s="2"/>
      <c r="AC94" s="3" t="s">
        <v>1143</v>
      </c>
      <c r="AD94" s="3"/>
      <c r="AE94" s="2"/>
    </row>
    <row r="95" spans="1:31" ht="409.5" x14ac:dyDescent="0.25">
      <c r="A95">
        <v>32504574</v>
      </c>
      <c r="B95" s="19">
        <v>32504574</v>
      </c>
      <c r="C95" s="2" t="s">
        <v>285</v>
      </c>
      <c r="D95" s="2" t="s">
        <v>124</v>
      </c>
      <c r="E95" s="2" t="s">
        <v>284</v>
      </c>
      <c r="F95" s="3" t="s">
        <v>1144</v>
      </c>
      <c r="G95" s="4">
        <v>2020</v>
      </c>
      <c r="H95" s="2"/>
      <c r="I95" s="2" t="s">
        <v>17</v>
      </c>
      <c r="J95" s="12" t="s">
        <v>1145</v>
      </c>
      <c r="K95" s="3" t="s">
        <v>1146</v>
      </c>
      <c r="L95" s="36" t="s">
        <v>19</v>
      </c>
      <c r="M95" s="37" t="s">
        <v>1147</v>
      </c>
      <c r="N95" s="36" t="s">
        <v>1148</v>
      </c>
      <c r="O95" s="36" t="s">
        <v>1149</v>
      </c>
      <c r="P95" s="36" t="s">
        <v>1150</v>
      </c>
      <c r="Q95" s="36"/>
      <c r="R95" s="36">
        <v>100</v>
      </c>
      <c r="S95" s="36">
        <v>8</v>
      </c>
      <c r="T95" s="36"/>
      <c r="U95" s="36"/>
      <c r="V95" s="36" t="s">
        <v>1151</v>
      </c>
      <c r="W95" s="36"/>
      <c r="X95" s="3" t="s">
        <v>1152</v>
      </c>
      <c r="Y95" s="13" t="s">
        <v>1792</v>
      </c>
      <c r="Z95" s="2"/>
      <c r="AA95" s="3" t="s">
        <v>1153</v>
      </c>
      <c r="AB95" s="3" t="s">
        <v>1154</v>
      </c>
      <c r="AC95" s="3" t="s">
        <v>1155</v>
      </c>
      <c r="AD95" s="2"/>
      <c r="AE95" s="2"/>
    </row>
    <row r="96" spans="1:31" ht="409.5" x14ac:dyDescent="0.25">
      <c r="A96">
        <v>33400239</v>
      </c>
      <c r="B96" s="19">
        <v>33400239</v>
      </c>
      <c r="C96" s="2" t="s">
        <v>287</v>
      </c>
      <c r="D96" s="2" t="s">
        <v>169</v>
      </c>
      <c r="E96" s="2" t="s">
        <v>286</v>
      </c>
      <c r="F96" s="3" t="s">
        <v>1156</v>
      </c>
      <c r="G96" s="4">
        <v>2021</v>
      </c>
      <c r="H96" s="2"/>
      <c r="I96" s="2" t="s">
        <v>33</v>
      </c>
      <c r="J96" s="12"/>
      <c r="K96" s="3"/>
      <c r="L96" s="36"/>
      <c r="M96" s="19"/>
      <c r="N96" s="3"/>
      <c r="O96" s="36"/>
      <c r="P96" s="36"/>
      <c r="Q96" s="36"/>
      <c r="R96" s="36"/>
      <c r="S96" s="36"/>
      <c r="T96" s="36"/>
      <c r="U96" s="36"/>
      <c r="V96" s="36"/>
      <c r="W96" s="36"/>
      <c r="X96" s="3" t="s">
        <v>1076</v>
      </c>
      <c r="Y96" s="13"/>
      <c r="Z96" s="3" t="s">
        <v>1157</v>
      </c>
      <c r="AA96" s="3" t="s">
        <v>1158</v>
      </c>
      <c r="AB96" s="3" t="s">
        <v>1159</v>
      </c>
      <c r="AC96" s="3" t="s">
        <v>1160</v>
      </c>
      <c r="AD96" s="3" t="s">
        <v>1161</v>
      </c>
      <c r="AE96" s="2"/>
    </row>
    <row r="97" spans="1:31" ht="409.5" x14ac:dyDescent="0.25">
      <c r="A97">
        <v>32960272</v>
      </c>
      <c r="B97" s="19">
        <v>32960272</v>
      </c>
      <c r="C97" s="2" t="s">
        <v>289</v>
      </c>
      <c r="D97" s="2" t="s">
        <v>64</v>
      </c>
      <c r="E97" s="2" t="s">
        <v>288</v>
      </c>
      <c r="F97" s="3" t="s">
        <v>1162</v>
      </c>
      <c r="G97" s="4">
        <v>2020</v>
      </c>
      <c r="H97" s="2"/>
      <c r="I97" s="2" t="s">
        <v>17</v>
      </c>
      <c r="J97" s="12" t="s">
        <v>1163</v>
      </c>
      <c r="K97" s="3">
        <v>510</v>
      </c>
      <c r="L97" s="36" t="s">
        <v>19</v>
      </c>
      <c r="M97" s="37" t="s">
        <v>1164</v>
      </c>
      <c r="N97" s="3" t="s">
        <v>1165</v>
      </c>
      <c r="O97" s="44">
        <v>0.42499999999999999</v>
      </c>
      <c r="P97" s="36" t="s">
        <v>1166</v>
      </c>
      <c r="Q97" s="36" t="s">
        <v>1167</v>
      </c>
      <c r="R97" s="36">
        <v>100</v>
      </c>
      <c r="S97" s="36">
        <v>12</v>
      </c>
      <c r="T97" s="36"/>
      <c r="U97" s="36"/>
      <c r="V97" s="36" t="s">
        <v>1168</v>
      </c>
      <c r="W97" s="36" t="s">
        <v>1169</v>
      </c>
      <c r="X97" s="3"/>
      <c r="Y97" s="12" t="s">
        <v>1170</v>
      </c>
      <c r="Z97" s="3" t="s">
        <v>1171</v>
      </c>
      <c r="AA97" s="3" t="s">
        <v>1172</v>
      </c>
      <c r="AB97" s="2"/>
      <c r="AC97" s="3" t="s">
        <v>1173</v>
      </c>
      <c r="AD97" s="2"/>
      <c r="AE97" s="2"/>
    </row>
    <row r="98" spans="1:31" ht="409.5" x14ac:dyDescent="0.25">
      <c r="A98">
        <v>32766375</v>
      </c>
      <c r="B98" s="19">
        <v>32766375</v>
      </c>
      <c r="C98" s="2" t="s">
        <v>291</v>
      </c>
      <c r="D98" s="2" t="s">
        <v>226</v>
      </c>
      <c r="E98" s="2" t="s">
        <v>290</v>
      </c>
      <c r="F98" s="3" t="s">
        <v>1174</v>
      </c>
      <c r="G98" s="4">
        <v>2020</v>
      </c>
      <c r="H98" s="2"/>
      <c r="I98" s="2" t="s">
        <v>17</v>
      </c>
      <c r="J98" s="12" t="s">
        <v>1175</v>
      </c>
      <c r="K98" s="4">
        <v>1588</v>
      </c>
      <c r="L98" s="36" t="s">
        <v>19</v>
      </c>
      <c r="M98" s="37" t="s">
        <v>1176</v>
      </c>
      <c r="N98" s="3" t="s">
        <v>1177</v>
      </c>
      <c r="O98" s="4">
        <v>74</v>
      </c>
      <c r="P98" s="4">
        <v>49</v>
      </c>
      <c r="Q98" s="4" t="s">
        <v>1178</v>
      </c>
      <c r="R98" s="4">
        <v>100</v>
      </c>
      <c r="S98" s="4">
        <v>27</v>
      </c>
      <c r="T98" s="36" t="s">
        <v>1179</v>
      </c>
      <c r="U98" s="36" t="s">
        <v>1180</v>
      </c>
      <c r="V98" s="36" t="s">
        <v>1181</v>
      </c>
      <c r="W98" s="4" t="s">
        <v>1182</v>
      </c>
      <c r="X98" s="3" t="s">
        <v>1183</v>
      </c>
      <c r="Y98" s="12" t="s">
        <v>1184</v>
      </c>
      <c r="Z98" s="2"/>
      <c r="AA98" s="3" t="s">
        <v>1185</v>
      </c>
      <c r="AB98" s="2"/>
      <c r="AC98" s="3" t="s">
        <v>1186</v>
      </c>
      <c r="AD98" s="2"/>
      <c r="AE98" s="2"/>
    </row>
    <row r="99" spans="1:31" ht="409.5" x14ac:dyDescent="0.25">
      <c r="A99">
        <v>25580365</v>
      </c>
      <c r="B99" s="19">
        <v>25580365</v>
      </c>
      <c r="C99" s="2" t="s">
        <v>293</v>
      </c>
      <c r="D99" s="2" t="s">
        <v>294</v>
      </c>
      <c r="E99" s="2" t="s">
        <v>292</v>
      </c>
      <c r="F99" s="3" t="s">
        <v>1187</v>
      </c>
      <c r="G99" s="4">
        <v>2014</v>
      </c>
      <c r="H99" s="2"/>
      <c r="I99" s="2" t="s">
        <v>17</v>
      </c>
      <c r="J99" s="12" t="s">
        <v>1188</v>
      </c>
      <c r="K99" s="4">
        <v>1177</v>
      </c>
      <c r="L99" s="36" t="s">
        <v>19</v>
      </c>
      <c r="M99" s="37" t="s">
        <v>1189</v>
      </c>
      <c r="N99" s="3" t="s">
        <v>1190</v>
      </c>
      <c r="O99" s="40">
        <v>0</v>
      </c>
      <c r="P99" s="4" t="s">
        <v>1191</v>
      </c>
      <c r="Q99" s="4" t="s">
        <v>1192</v>
      </c>
      <c r="R99" s="4">
        <v>100</v>
      </c>
      <c r="S99" s="36">
        <v>120</v>
      </c>
      <c r="T99" s="4"/>
      <c r="U99" s="4"/>
      <c r="V99" s="36" t="s">
        <v>1193</v>
      </c>
      <c r="W99" s="4"/>
      <c r="X99" s="3" t="s">
        <v>1194</v>
      </c>
      <c r="Y99" s="12" t="s">
        <v>1195</v>
      </c>
      <c r="Z99" s="2"/>
      <c r="AA99" s="3" t="s">
        <v>1196</v>
      </c>
      <c r="AB99" s="2"/>
      <c r="AC99" s="3" t="s">
        <v>1197</v>
      </c>
      <c r="AD99" s="2"/>
      <c r="AE99" s="2"/>
    </row>
    <row r="100" spans="1:31" ht="409.5" x14ac:dyDescent="0.25">
      <c r="A100">
        <v>33587507</v>
      </c>
      <c r="B100" s="19">
        <v>33587507</v>
      </c>
      <c r="C100" s="2" t="s">
        <v>296</v>
      </c>
      <c r="D100" s="2" t="s">
        <v>115</v>
      </c>
      <c r="E100" s="2" t="s">
        <v>295</v>
      </c>
      <c r="F100" s="3" t="s">
        <v>1198</v>
      </c>
      <c r="G100" s="4">
        <v>2021</v>
      </c>
      <c r="H100" s="2"/>
      <c r="I100" s="2" t="s">
        <v>17</v>
      </c>
      <c r="J100" s="12" t="s">
        <v>1199</v>
      </c>
      <c r="K100" s="4">
        <v>118</v>
      </c>
      <c r="L100" s="36" t="s">
        <v>19</v>
      </c>
      <c r="M100" s="37" t="s">
        <v>1200</v>
      </c>
      <c r="N100" s="2" t="s">
        <v>1201</v>
      </c>
      <c r="O100" s="4" t="s">
        <v>1202</v>
      </c>
      <c r="P100" s="4" t="s">
        <v>1203</v>
      </c>
      <c r="Q100" s="4" t="s">
        <v>1204</v>
      </c>
      <c r="R100" s="4">
        <v>0</v>
      </c>
      <c r="S100" s="4">
        <v>60</v>
      </c>
      <c r="T100" s="4" t="s">
        <v>1205</v>
      </c>
      <c r="U100" s="4" t="s">
        <v>1206</v>
      </c>
      <c r="V100" s="4" t="s">
        <v>1207</v>
      </c>
      <c r="W100" s="4" t="s">
        <v>1208</v>
      </c>
      <c r="X100" s="2"/>
      <c r="Y100" s="12" t="s">
        <v>1862</v>
      </c>
      <c r="Z100" s="2"/>
      <c r="AA100" s="3" t="s">
        <v>1209</v>
      </c>
      <c r="AB100" s="3"/>
      <c r="AC100" s="3" t="s">
        <v>1210</v>
      </c>
      <c r="AD100" s="2" t="s">
        <v>1211</v>
      </c>
      <c r="AE100" s="2"/>
    </row>
    <row r="101" spans="1:31" ht="390" x14ac:dyDescent="0.25">
      <c r="A101">
        <v>33380904</v>
      </c>
      <c r="B101" s="19">
        <v>33380904</v>
      </c>
      <c r="C101" s="2" t="s">
        <v>298</v>
      </c>
      <c r="D101" s="2" t="s">
        <v>186</v>
      </c>
      <c r="E101" s="2" t="s">
        <v>297</v>
      </c>
      <c r="F101" s="3" t="s">
        <v>1212</v>
      </c>
      <c r="G101" s="4">
        <v>2019</v>
      </c>
      <c r="H101" s="2"/>
      <c r="I101" s="2" t="s">
        <v>33</v>
      </c>
      <c r="J101" s="12"/>
      <c r="K101" s="4"/>
      <c r="L101" s="36"/>
      <c r="M101" s="19"/>
      <c r="N101" s="2"/>
      <c r="O101" s="4"/>
      <c r="P101" s="4"/>
      <c r="Q101" s="4"/>
      <c r="R101" s="4"/>
      <c r="S101" s="4"/>
      <c r="T101" s="4"/>
      <c r="U101" s="4"/>
      <c r="V101" s="4"/>
      <c r="W101" s="4"/>
      <c r="X101" s="2"/>
      <c r="Y101" s="12" t="s">
        <v>1213</v>
      </c>
      <c r="Z101" s="3" t="s">
        <v>1214</v>
      </c>
      <c r="AA101" s="3" t="s">
        <v>1215</v>
      </c>
      <c r="AB101" s="3" t="s">
        <v>1216</v>
      </c>
      <c r="AC101" s="3" t="s">
        <v>1217</v>
      </c>
      <c r="AD101" s="2"/>
      <c r="AE101" s="2"/>
    </row>
    <row r="102" spans="1:31" ht="210" x14ac:dyDescent="0.25">
      <c r="A102">
        <v>23656440</v>
      </c>
      <c r="B102" s="19">
        <v>23656440</v>
      </c>
      <c r="C102" s="2" t="s">
        <v>300</v>
      </c>
      <c r="D102" s="2" t="s">
        <v>131</v>
      </c>
      <c r="E102" s="2" t="s">
        <v>299</v>
      </c>
      <c r="F102" s="3" t="s">
        <v>1218</v>
      </c>
      <c r="G102" s="4">
        <v>2013</v>
      </c>
      <c r="H102" s="2"/>
      <c r="I102" s="2" t="s">
        <v>17</v>
      </c>
      <c r="J102" s="12" t="s">
        <v>1219</v>
      </c>
      <c r="K102" s="4">
        <v>1671</v>
      </c>
      <c r="L102" s="36" t="s">
        <v>19</v>
      </c>
      <c r="M102" s="37" t="s">
        <v>1220</v>
      </c>
      <c r="N102" s="3" t="s">
        <v>1221</v>
      </c>
      <c r="O102" s="4">
        <v>0</v>
      </c>
      <c r="P102" s="4">
        <v>40</v>
      </c>
      <c r="Q102" s="4" t="s">
        <v>1222</v>
      </c>
      <c r="R102" s="4">
        <v>0</v>
      </c>
      <c r="S102" s="4">
        <v>84</v>
      </c>
      <c r="T102" s="4"/>
      <c r="U102" s="4"/>
      <c r="V102" s="4"/>
      <c r="W102" s="4"/>
      <c r="X102" s="2"/>
      <c r="Y102" s="12" t="s">
        <v>1223</v>
      </c>
      <c r="Z102" s="3" t="s">
        <v>1224</v>
      </c>
      <c r="AA102" s="2"/>
      <c r="AB102" s="3" t="s">
        <v>1225</v>
      </c>
      <c r="AC102" s="2"/>
      <c r="AD102" s="2"/>
      <c r="AE102" s="2"/>
    </row>
    <row r="103" spans="1:31" ht="300" x14ac:dyDescent="0.25">
      <c r="A103">
        <v>24637543</v>
      </c>
      <c r="B103" s="19">
        <v>24637543</v>
      </c>
      <c r="C103" s="2" t="s">
        <v>302</v>
      </c>
      <c r="D103" s="2" t="s">
        <v>41</v>
      </c>
      <c r="E103" s="2" t="s">
        <v>301</v>
      </c>
      <c r="F103" s="3" t="s">
        <v>1226</v>
      </c>
      <c r="G103" s="4">
        <v>2014</v>
      </c>
      <c r="H103" s="2"/>
      <c r="I103" s="2" t="s">
        <v>17</v>
      </c>
      <c r="J103" s="12" t="s">
        <v>1227</v>
      </c>
      <c r="K103" s="4">
        <v>269</v>
      </c>
      <c r="L103" s="36" t="s">
        <v>19</v>
      </c>
      <c r="M103" s="37" t="s">
        <v>1228</v>
      </c>
      <c r="N103" s="41" t="s">
        <v>1229</v>
      </c>
      <c r="O103" s="4">
        <v>85</v>
      </c>
      <c r="P103" s="4">
        <v>38</v>
      </c>
      <c r="Q103" s="4" t="s">
        <v>1230</v>
      </c>
      <c r="R103" s="4">
        <v>100</v>
      </c>
      <c r="S103" s="4">
        <v>24</v>
      </c>
      <c r="T103" s="4"/>
      <c r="U103" s="4"/>
      <c r="V103" s="4" t="s">
        <v>1231</v>
      </c>
      <c r="W103" s="4" t="s">
        <v>1232</v>
      </c>
      <c r="X103" s="2"/>
      <c r="Y103" s="13" t="s">
        <v>1233</v>
      </c>
      <c r="Z103" s="2"/>
      <c r="AA103" s="2"/>
      <c r="AB103" s="3" t="s">
        <v>1234</v>
      </c>
      <c r="AC103" s="3" t="s">
        <v>1235</v>
      </c>
      <c r="AD103" s="2"/>
      <c r="AE103" s="2"/>
    </row>
    <row r="104" spans="1:31" ht="409.5" x14ac:dyDescent="0.25">
      <c r="A104">
        <v>23636235</v>
      </c>
      <c r="B104" s="19">
        <v>23636235</v>
      </c>
      <c r="C104" s="2" t="s">
        <v>304</v>
      </c>
      <c r="D104" s="2" t="s">
        <v>305</v>
      </c>
      <c r="E104" s="2" t="s">
        <v>303</v>
      </c>
      <c r="F104" s="3" t="s">
        <v>1236</v>
      </c>
      <c r="G104" s="4">
        <v>2013</v>
      </c>
      <c r="H104" s="2"/>
      <c r="I104" s="2" t="s">
        <v>17</v>
      </c>
      <c r="J104" s="12" t="s">
        <v>1237</v>
      </c>
      <c r="K104" s="4">
        <v>3389</v>
      </c>
      <c r="L104" s="36" t="s">
        <v>19</v>
      </c>
      <c r="M104" s="37" t="s">
        <v>1238</v>
      </c>
      <c r="N104" s="2" t="s">
        <v>1239</v>
      </c>
      <c r="O104" s="4">
        <v>32</v>
      </c>
      <c r="P104" s="4"/>
      <c r="Q104" s="4"/>
      <c r="R104" s="4">
        <v>100</v>
      </c>
      <c r="S104" s="4">
        <v>36</v>
      </c>
      <c r="T104" s="4"/>
      <c r="U104" s="4"/>
      <c r="V104" s="36" t="s">
        <v>1240</v>
      </c>
      <c r="W104" s="4"/>
      <c r="X104" s="2" t="s">
        <v>1241</v>
      </c>
      <c r="Y104" s="12" t="s">
        <v>1242</v>
      </c>
      <c r="Z104" s="2"/>
      <c r="AA104" s="3" t="s">
        <v>1243</v>
      </c>
      <c r="AB104" s="3" t="s">
        <v>1244</v>
      </c>
      <c r="AC104" s="2" t="s">
        <v>1245</v>
      </c>
      <c r="AD104" s="2"/>
      <c r="AE104" s="2"/>
    </row>
    <row r="105" spans="1:31" ht="409.5" x14ac:dyDescent="0.25">
      <c r="A105">
        <v>27171741</v>
      </c>
      <c r="B105" s="19">
        <v>27171741</v>
      </c>
      <c r="C105" s="2" t="s">
        <v>307</v>
      </c>
      <c r="D105" s="2" t="s">
        <v>115</v>
      </c>
      <c r="E105" s="2" t="s">
        <v>306</v>
      </c>
      <c r="F105" s="3" t="s">
        <v>1246</v>
      </c>
      <c r="G105" s="4">
        <v>2016</v>
      </c>
      <c r="H105" s="2"/>
      <c r="I105" s="2" t="s">
        <v>17</v>
      </c>
      <c r="J105" s="12" t="s">
        <v>1247</v>
      </c>
      <c r="K105" s="4">
        <v>7177</v>
      </c>
      <c r="L105" s="36" t="s">
        <v>19</v>
      </c>
      <c r="M105" s="37" t="s">
        <v>1248</v>
      </c>
      <c r="N105" s="2" t="s">
        <v>1249</v>
      </c>
      <c r="O105" s="4" t="s">
        <v>1250</v>
      </c>
      <c r="P105" s="4">
        <v>50</v>
      </c>
      <c r="Q105" s="4" t="s">
        <v>1251</v>
      </c>
      <c r="R105" s="4">
        <v>100</v>
      </c>
      <c r="S105" s="4">
        <v>144</v>
      </c>
      <c r="T105" s="4"/>
      <c r="U105" s="4"/>
      <c r="V105" s="4">
        <v>25</v>
      </c>
      <c r="W105" s="4" t="s">
        <v>1252</v>
      </c>
      <c r="X105" s="3" t="s">
        <v>1253</v>
      </c>
      <c r="Y105" s="12" t="s">
        <v>1792</v>
      </c>
      <c r="Z105" s="2"/>
      <c r="AA105" s="3" t="s">
        <v>1254</v>
      </c>
      <c r="AB105" s="3" t="s">
        <v>1255</v>
      </c>
      <c r="AC105" s="3" t="s">
        <v>1256</v>
      </c>
      <c r="AD105" s="3" t="s">
        <v>1257</v>
      </c>
      <c r="AE105" s="2"/>
    </row>
    <row r="106" spans="1:31" ht="210" x14ac:dyDescent="0.25">
      <c r="A106">
        <v>29707388</v>
      </c>
      <c r="B106" s="19">
        <v>29707388</v>
      </c>
      <c r="C106" s="2" t="s">
        <v>309</v>
      </c>
      <c r="D106" s="2" t="s">
        <v>310</v>
      </c>
      <c r="E106" s="2" t="s">
        <v>308</v>
      </c>
      <c r="F106" s="3" t="s">
        <v>1258</v>
      </c>
      <c r="G106" s="4">
        <v>2018</v>
      </c>
      <c r="H106" s="2"/>
      <c r="I106" s="2" t="s">
        <v>17</v>
      </c>
      <c r="J106" s="12" t="s">
        <v>1259</v>
      </c>
      <c r="K106" s="4">
        <v>350</v>
      </c>
      <c r="L106" s="36"/>
      <c r="M106" s="19"/>
      <c r="N106" s="2" t="s">
        <v>1260</v>
      </c>
      <c r="O106" s="4">
        <v>36</v>
      </c>
      <c r="P106" s="4">
        <v>36.9</v>
      </c>
      <c r="Q106" s="4" t="s">
        <v>1261</v>
      </c>
      <c r="R106" s="4">
        <v>100</v>
      </c>
      <c r="S106" s="4">
        <v>24</v>
      </c>
      <c r="T106" s="4"/>
      <c r="U106" s="4"/>
      <c r="V106" s="4"/>
      <c r="W106" s="4"/>
      <c r="X106" s="3" t="s">
        <v>1262</v>
      </c>
      <c r="Y106" s="12" t="s">
        <v>1263</v>
      </c>
      <c r="Z106" s="2"/>
      <c r="AA106" s="2"/>
      <c r="AB106" s="3" t="s">
        <v>1264</v>
      </c>
      <c r="AC106" s="2"/>
      <c r="AD106" s="2"/>
      <c r="AE106" s="2"/>
    </row>
    <row r="107" spans="1:31" ht="409.5" x14ac:dyDescent="0.25">
      <c r="A107">
        <v>33060420</v>
      </c>
      <c r="B107" s="19">
        <v>33060420</v>
      </c>
      <c r="C107" s="2" t="s">
        <v>312</v>
      </c>
      <c r="D107" s="2" t="s">
        <v>115</v>
      </c>
      <c r="E107" s="2" t="s">
        <v>311</v>
      </c>
      <c r="F107" s="3" t="s">
        <v>1265</v>
      </c>
      <c r="G107" s="4">
        <v>2020</v>
      </c>
      <c r="H107" s="2"/>
      <c r="I107" s="2" t="s">
        <v>17</v>
      </c>
      <c r="J107" s="12" t="s">
        <v>1266</v>
      </c>
      <c r="K107" s="4">
        <v>1118</v>
      </c>
      <c r="L107" s="36" t="s">
        <v>19</v>
      </c>
      <c r="M107" s="37" t="s">
        <v>1267</v>
      </c>
      <c r="N107" s="2" t="s">
        <v>1268</v>
      </c>
      <c r="O107" s="4">
        <v>0</v>
      </c>
      <c r="P107" s="4">
        <v>49</v>
      </c>
      <c r="Q107" s="4" t="s">
        <v>1269</v>
      </c>
      <c r="R107" s="4">
        <v>0</v>
      </c>
      <c r="S107" s="4">
        <v>132</v>
      </c>
      <c r="T107" s="4">
        <v>76</v>
      </c>
      <c r="U107" s="4" t="s">
        <v>1270</v>
      </c>
      <c r="V107" s="4">
        <v>29</v>
      </c>
      <c r="W107" s="4" t="s">
        <v>1271</v>
      </c>
      <c r="X107" s="3" t="s">
        <v>1272</v>
      </c>
      <c r="Y107" s="13" t="s">
        <v>1864</v>
      </c>
      <c r="Z107" s="2"/>
      <c r="AA107" s="2"/>
      <c r="AB107" s="3" t="s">
        <v>1273</v>
      </c>
      <c r="AC107" s="3" t="s">
        <v>1863</v>
      </c>
      <c r="AD107" s="2"/>
      <c r="AE107" s="2"/>
    </row>
    <row r="108" spans="1:31" ht="240" x14ac:dyDescent="0.25">
      <c r="A108">
        <v>33587500</v>
      </c>
      <c r="B108" s="19">
        <v>33587500</v>
      </c>
      <c r="C108" s="2" t="s">
        <v>314</v>
      </c>
      <c r="D108" s="2" t="s">
        <v>115</v>
      </c>
      <c r="E108" s="2" t="s">
        <v>313</v>
      </c>
      <c r="F108" s="3" t="s">
        <v>1274</v>
      </c>
      <c r="G108" s="4">
        <v>2021</v>
      </c>
      <c r="H108" s="2"/>
      <c r="I108" s="2" t="s">
        <v>17</v>
      </c>
      <c r="J108" s="12" t="s">
        <v>1275</v>
      </c>
      <c r="K108" s="4">
        <v>741</v>
      </c>
      <c r="L108" s="36" t="s">
        <v>19</v>
      </c>
      <c r="M108" s="37" t="s">
        <v>1276</v>
      </c>
      <c r="N108" s="2" t="s">
        <v>1277</v>
      </c>
      <c r="O108" s="4">
        <v>92</v>
      </c>
      <c r="P108" s="4">
        <v>39</v>
      </c>
      <c r="Q108" s="4"/>
      <c r="R108" s="4">
        <v>0</v>
      </c>
      <c r="S108" s="36">
        <v>12</v>
      </c>
      <c r="T108" s="36" t="s">
        <v>1278</v>
      </c>
      <c r="U108" s="36" t="s">
        <v>1279</v>
      </c>
      <c r="V108" s="4"/>
      <c r="W108" s="4"/>
      <c r="X108" s="2"/>
      <c r="Y108" s="13" t="s">
        <v>1865</v>
      </c>
      <c r="Z108" s="2"/>
      <c r="AA108" s="2"/>
      <c r="AB108" s="3"/>
      <c r="AC108" s="3" t="s">
        <v>1280</v>
      </c>
      <c r="AD108" s="2"/>
      <c r="AE108" s="2"/>
    </row>
    <row r="109" spans="1:31" ht="375" x14ac:dyDescent="0.25">
      <c r="A109">
        <v>32668455</v>
      </c>
      <c r="B109" s="19">
        <v>32668455</v>
      </c>
      <c r="C109" s="2" t="s">
        <v>316</v>
      </c>
      <c r="D109" s="2" t="s">
        <v>64</v>
      </c>
      <c r="E109" s="2" t="s">
        <v>315</v>
      </c>
      <c r="F109" s="3" t="s">
        <v>1281</v>
      </c>
      <c r="G109" s="4">
        <v>2020</v>
      </c>
      <c r="H109" s="2"/>
      <c r="I109" s="2" t="s">
        <v>17</v>
      </c>
      <c r="J109" s="12" t="s">
        <v>1282</v>
      </c>
      <c r="K109" s="4">
        <v>567</v>
      </c>
      <c r="L109" s="36" t="s">
        <v>19</v>
      </c>
      <c r="M109" s="37" t="s">
        <v>1283</v>
      </c>
      <c r="N109" s="3" t="s">
        <v>1284</v>
      </c>
      <c r="O109" s="4">
        <v>85.9</v>
      </c>
      <c r="P109" s="36" t="s">
        <v>1285</v>
      </c>
      <c r="Q109" s="36" t="s">
        <v>1286</v>
      </c>
      <c r="R109" s="4">
        <v>0</v>
      </c>
      <c r="S109" s="36">
        <v>12</v>
      </c>
      <c r="T109" s="36" t="s">
        <v>1287</v>
      </c>
      <c r="U109" s="36" t="s">
        <v>1288</v>
      </c>
      <c r="V109" s="36" t="s">
        <v>1289</v>
      </c>
      <c r="W109" s="36" t="s">
        <v>1290</v>
      </c>
      <c r="X109" s="3" t="s">
        <v>1291</v>
      </c>
      <c r="Y109" s="13" t="s">
        <v>1292</v>
      </c>
      <c r="Z109" s="2"/>
      <c r="AA109" s="2"/>
      <c r="AB109" s="2"/>
      <c r="AC109" s="3" t="s">
        <v>1293</v>
      </c>
      <c r="AD109" s="2"/>
      <c r="AE109" s="2"/>
    </row>
    <row r="110" spans="1:31" ht="255" x14ac:dyDescent="0.25">
      <c r="A110">
        <v>32211883</v>
      </c>
      <c r="B110" s="19">
        <v>32211883</v>
      </c>
      <c r="C110" s="2" t="s">
        <v>318</v>
      </c>
      <c r="D110" s="2" t="s">
        <v>96</v>
      </c>
      <c r="E110" s="2" t="s">
        <v>317</v>
      </c>
      <c r="F110" s="3" t="s">
        <v>1294</v>
      </c>
      <c r="G110" s="4">
        <v>2020</v>
      </c>
      <c r="H110" s="2"/>
      <c r="I110" s="2" t="s">
        <v>17</v>
      </c>
      <c r="J110" s="12" t="s">
        <v>1295</v>
      </c>
      <c r="K110" s="4">
        <v>430</v>
      </c>
      <c r="L110" s="36" t="s">
        <v>770</v>
      </c>
      <c r="M110" s="19"/>
      <c r="N110" s="2"/>
      <c r="O110" s="4">
        <v>88.8</v>
      </c>
      <c r="P110" s="4">
        <v>38.4</v>
      </c>
      <c r="Q110" s="4"/>
      <c r="R110" s="4">
        <v>100</v>
      </c>
      <c r="S110" s="4">
        <v>66</v>
      </c>
      <c r="T110" s="4"/>
      <c r="U110" s="4"/>
      <c r="V110" s="4"/>
      <c r="W110" s="4"/>
      <c r="X110" s="2"/>
      <c r="Y110" s="13" t="s">
        <v>1786</v>
      </c>
      <c r="Z110" s="2"/>
      <c r="AA110" s="2"/>
      <c r="AB110" s="3" t="s">
        <v>1296</v>
      </c>
      <c r="AC110" s="3" t="s">
        <v>1297</v>
      </c>
      <c r="AD110" s="2"/>
      <c r="AE110" s="2"/>
    </row>
    <row r="111" spans="1:31" ht="409.5" x14ac:dyDescent="0.25">
      <c r="A111">
        <v>33927086</v>
      </c>
      <c r="B111" s="19">
        <v>33927086</v>
      </c>
      <c r="C111" s="2" t="s">
        <v>320</v>
      </c>
      <c r="D111" s="2" t="s">
        <v>41</v>
      </c>
      <c r="E111" s="3" t="s">
        <v>319</v>
      </c>
      <c r="F111" s="3" t="s">
        <v>1298</v>
      </c>
      <c r="G111" s="4">
        <v>2021</v>
      </c>
      <c r="H111" s="2"/>
      <c r="I111" s="2" t="s">
        <v>17</v>
      </c>
      <c r="J111" s="12" t="s">
        <v>1299</v>
      </c>
      <c r="K111" s="4">
        <v>650</v>
      </c>
      <c r="L111" s="36" t="s">
        <v>19</v>
      </c>
      <c r="M111" s="37" t="s">
        <v>1300</v>
      </c>
      <c r="N111" s="2" t="s">
        <v>1301</v>
      </c>
      <c r="O111" s="4">
        <v>46</v>
      </c>
      <c r="P111" s="4">
        <v>37</v>
      </c>
      <c r="Q111" s="4" t="s">
        <v>1302</v>
      </c>
      <c r="R111" s="4">
        <v>100</v>
      </c>
      <c r="S111" s="4">
        <v>24</v>
      </c>
      <c r="T111" s="36" t="s">
        <v>1303</v>
      </c>
      <c r="U111" s="36" t="s">
        <v>1304</v>
      </c>
      <c r="V111" s="36" t="s">
        <v>1305</v>
      </c>
      <c r="W111" s="36" t="s">
        <v>1306</v>
      </c>
      <c r="X111" s="3" t="s">
        <v>1307</v>
      </c>
      <c r="Y111" s="13"/>
      <c r="Z111" s="2"/>
      <c r="AA111" s="3" t="s">
        <v>1308</v>
      </c>
      <c r="AB111" s="3" t="s">
        <v>1309</v>
      </c>
      <c r="AC111" s="3" t="s">
        <v>1310</v>
      </c>
      <c r="AD111" s="2"/>
      <c r="AE111" s="2"/>
    </row>
    <row r="112" spans="1:31" ht="165" x14ac:dyDescent="0.25">
      <c r="A112">
        <v>31339676</v>
      </c>
      <c r="B112" s="19">
        <v>31339676</v>
      </c>
      <c r="C112" s="2" t="s">
        <v>322</v>
      </c>
      <c r="D112" s="2" t="s">
        <v>79</v>
      </c>
      <c r="E112" s="2" t="s">
        <v>321</v>
      </c>
      <c r="F112" s="3" t="s">
        <v>1311</v>
      </c>
      <c r="G112" s="4">
        <v>2019</v>
      </c>
      <c r="H112" s="2"/>
      <c r="I112" s="2" t="s">
        <v>17</v>
      </c>
      <c r="J112" s="12" t="s">
        <v>1312</v>
      </c>
      <c r="K112" s="4">
        <v>613</v>
      </c>
      <c r="L112" s="36" t="s">
        <v>19</v>
      </c>
      <c r="M112" s="37" t="s">
        <v>1313</v>
      </c>
      <c r="N112" s="2" t="s">
        <v>1002</v>
      </c>
      <c r="O112" s="4">
        <v>34.1</v>
      </c>
      <c r="P112" s="4">
        <v>37</v>
      </c>
      <c r="Q112" s="4" t="s">
        <v>1314</v>
      </c>
      <c r="R112" s="4">
        <v>100</v>
      </c>
      <c r="S112" s="4">
        <v>12</v>
      </c>
      <c r="T112" s="4">
        <v>64</v>
      </c>
      <c r="U112" s="4" t="s">
        <v>1315</v>
      </c>
      <c r="V112" s="4">
        <v>23</v>
      </c>
      <c r="W112" s="4" t="s">
        <v>1316</v>
      </c>
      <c r="X112" s="3" t="s">
        <v>1317</v>
      </c>
      <c r="Y112" s="13" t="s">
        <v>1318</v>
      </c>
      <c r="Z112" s="2"/>
      <c r="AA112" s="3" t="s">
        <v>1319</v>
      </c>
      <c r="AB112" s="3" t="s">
        <v>1320</v>
      </c>
      <c r="AC112" s="3" t="s">
        <v>1321</v>
      </c>
      <c r="AD112" s="2"/>
      <c r="AE112" s="2"/>
    </row>
    <row r="113" spans="1:31" ht="375" x14ac:dyDescent="0.25">
      <c r="A113">
        <v>32964062</v>
      </c>
      <c r="B113" s="19">
        <v>32964062</v>
      </c>
      <c r="C113" s="2" t="s">
        <v>324</v>
      </c>
      <c r="D113" s="2" t="s">
        <v>98</v>
      </c>
      <c r="E113" s="2" t="s">
        <v>323</v>
      </c>
      <c r="F113" s="3" t="s">
        <v>1322</v>
      </c>
      <c r="G113" s="4">
        <v>2020</v>
      </c>
      <c r="H113" s="2"/>
      <c r="I113" s="2" t="s">
        <v>17</v>
      </c>
      <c r="J113" s="12" t="s">
        <v>1323</v>
      </c>
      <c r="K113" s="4">
        <v>23</v>
      </c>
      <c r="L113" s="36" t="s">
        <v>19</v>
      </c>
      <c r="M113" s="37" t="s">
        <v>1324</v>
      </c>
      <c r="N113" s="2" t="s">
        <v>1325</v>
      </c>
      <c r="O113" s="4">
        <v>91</v>
      </c>
      <c r="P113" s="4">
        <v>56</v>
      </c>
      <c r="Q113" s="4" t="s">
        <v>1326</v>
      </c>
      <c r="R113" s="4">
        <v>0</v>
      </c>
      <c r="S113" s="4">
        <v>24</v>
      </c>
      <c r="T113" s="4"/>
      <c r="U113" s="4"/>
      <c r="V113" s="4"/>
      <c r="W113" s="4"/>
      <c r="X113" s="2"/>
      <c r="Y113" s="13" t="s">
        <v>1327</v>
      </c>
      <c r="Z113" s="2"/>
      <c r="AA113" s="3" t="s">
        <v>1328</v>
      </c>
      <c r="AB113" s="3"/>
      <c r="AC113" s="3"/>
      <c r="AD113" s="3" t="s">
        <v>1850</v>
      </c>
      <c r="AE113" s="2"/>
    </row>
    <row r="114" spans="1:31" ht="255" x14ac:dyDescent="0.25">
      <c r="A114">
        <v>32791523</v>
      </c>
      <c r="B114" s="19">
        <v>32791523</v>
      </c>
      <c r="C114" s="2" t="s">
        <v>326</v>
      </c>
      <c r="D114" s="2" t="s">
        <v>96</v>
      </c>
      <c r="E114" s="2" t="s">
        <v>325</v>
      </c>
      <c r="F114" s="3" t="s">
        <v>1329</v>
      </c>
      <c r="G114" s="4">
        <v>2020</v>
      </c>
      <c r="H114" s="2"/>
      <c r="I114" s="2" t="s">
        <v>17</v>
      </c>
      <c r="J114" s="12" t="s">
        <v>1330</v>
      </c>
      <c r="K114" s="4">
        <v>19462</v>
      </c>
      <c r="L114" s="36" t="s">
        <v>19</v>
      </c>
      <c r="M114" s="37" t="s">
        <v>1331</v>
      </c>
      <c r="N114" s="2" t="s">
        <v>1332</v>
      </c>
      <c r="O114" s="4">
        <v>70</v>
      </c>
      <c r="P114" s="4"/>
      <c r="Q114" s="4"/>
      <c r="R114" s="4">
        <v>100</v>
      </c>
      <c r="S114" s="4">
        <v>216</v>
      </c>
      <c r="T114" s="4"/>
      <c r="U114" s="4"/>
      <c r="V114" s="36" t="s">
        <v>1333</v>
      </c>
      <c r="W114" s="4"/>
      <c r="X114" s="3" t="s">
        <v>1334</v>
      </c>
      <c r="Y114" s="13"/>
      <c r="Z114" s="2"/>
      <c r="AA114" s="2"/>
      <c r="AB114" s="3" t="s">
        <v>1335</v>
      </c>
      <c r="AC114" s="3"/>
      <c r="AD114" s="2"/>
      <c r="AE114" s="2"/>
    </row>
    <row r="115" spans="1:31" ht="409.5" x14ac:dyDescent="0.25">
      <c r="A115">
        <v>23516440</v>
      </c>
      <c r="B115" s="19">
        <v>23516440</v>
      </c>
      <c r="C115" s="2" t="s">
        <v>328</v>
      </c>
      <c r="D115" s="2" t="s">
        <v>62</v>
      </c>
      <c r="E115" s="2" t="s">
        <v>327</v>
      </c>
      <c r="F115" s="3" t="s">
        <v>1336</v>
      </c>
      <c r="G115" s="4">
        <v>2013</v>
      </c>
      <c r="H115" s="2"/>
      <c r="I115" s="2" t="s">
        <v>17</v>
      </c>
      <c r="J115" s="12" t="s">
        <v>1337</v>
      </c>
      <c r="K115" s="4">
        <v>35</v>
      </c>
      <c r="L115" s="36" t="s">
        <v>19</v>
      </c>
      <c r="M115" s="37" t="s">
        <v>1338</v>
      </c>
      <c r="N115" s="3" t="s">
        <v>1339</v>
      </c>
      <c r="O115" s="4">
        <v>57</v>
      </c>
      <c r="P115" s="4">
        <v>49</v>
      </c>
      <c r="Q115" s="4"/>
      <c r="R115" s="4">
        <v>0</v>
      </c>
      <c r="S115" s="4">
        <v>6</v>
      </c>
      <c r="T115" s="4">
        <v>31</v>
      </c>
      <c r="U115" s="4"/>
      <c r="V115" s="4"/>
      <c r="W115" s="4"/>
      <c r="X115" s="3" t="s">
        <v>1340</v>
      </c>
      <c r="Y115" s="13" t="s">
        <v>1341</v>
      </c>
      <c r="Z115" s="3" t="s">
        <v>1342</v>
      </c>
      <c r="AA115" s="3" t="s">
        <v>1343</v>
      </c>
      <c r="AB115" s="2"/>
      <c r="AC115" s="2"/>
      <c r="AD115" s="3" t="s">
        <v>1344</v>
      </c>
      <c r="AE115" s="2"/>
    </row>
    <row r="116" spans="1:31" ht="409.5" x14ac:dyDescent="0.25">
      <c r="A116">
        <v>22951353</v>
      </c>
      <c r="B116" s="19">
        <v>22951353</v>
      </c>
      <c r="C116" s="2" t="s">
        <v>330</v>
      </c>
      <c r="D116" s="2" t="s">
        <v>331</v>
      </c>
      <c r="E116" s="2" t="s">
        <v>329</v>
      </c>
      <c r="F116" s="3" t="s">
        <v>1345</v>
      </c>
      <c r="G116" s="4">
        <v>2012</v>
      </c>
      <c r="H116" s="2"/>
      <c r="I116" s="2" t="s">
        <v>17</v>
      </c>
      <c r="J116" s="12" t="s">
        <v>1346</v>
      </c>
      <c r="K116" s="4">
        <v>603</v>
      </c>
      <c r="L116" s="36" t="s">
        <v>19</v>
      </c>
      <c r="M116" s="37" t="s">
        <v>1347</v>
      </c>
      <c r="N116" s="3" t="s">
        <v>1348</v>
      </c>
      <c r="O116" s="4">
        <v>78</v>
      </c>
      <c r="P116" s="4">
        <v>38</v>
      </c>
      <c r="Q116" s="4"/>
      <c r="R116" s="4">
        <v>100</v>
      </c>
      <c r="S116" s="4">
        <v>96</v>
      </c>
      <c r="T116" s="4"/>
      <c r="U116" s="4"/>
      <c r="V116" s="4" t="s">
        <v>1349</v>
      </c>
      <c r="W116" s="4">
        <v>6.1</v>
      </c>
      <c r="X116" s="2"/>
      <c r="Y116" s="13" t="s">
        <v>1844</v>
      </c>
      <c r="Z116" s="2"/>
      <c r="AA116" s="3" t="s">
        <v>1350</v>
      </c>
      <c r="AB116" s="3" t="s">
        <v>1351</v>
      </c>
      <c r="AC116" s="3" t="s">
        <v>1352</v>
      </c>
      <c r="AD116" s="2"/>
      <c r="AE116" s="2"/>
    </row>
    <row r="117" spans="1:31" ht="409.5" x14ac:dyDescent="0.25">
      <c r="A117">
        <v>31660372</v>
      </c>
      <c r="B117" s="19">
        <v>31660372</v>
      </c>
      <c r="C117" s="2" t="s">
        <v>333</v>
      </c>
      <c r="D117" s="2" t="s">
        <v>98</v>
      </c>
      <c r="E117" s="2" t="s">
        <v>332</v>
      </c>
      <c r="F117" s="3" t="s">
        <v>1353</v>
      </c>
      <c r="G117" s="4">
        <v>2019</v>
      </c>
      <c r="H117" s="2"/>
      <c r="I117" s="2" t="s">
        <v>17</v>
      </c>
      <c r="J117" s="12" t="s">
        <v>1354</v>
      </c>
      <c r="K117" s="4">
        <v>110</v>
      </c>
      <c r="L117" s="36" t="s">
        <v>19</v>
      </c>
      <c r="M117" s="37" t="s">
        <v>1355</v>
      </c>
      <c r="N117" s="3" t="s">
        <v>1356</v>
      </c>
      <c r="O117" s="4">
        <v>72.7</v>
      </c>
      <c r="P117" s="4">
        <v>50</v>
      </c>
      <c r="Q117" s="4">
        <v>11.7</v>
      </c>
      <c r="R117" s="4">
        <v>0</v>
      </c>
      <c r="S117" s="4">
        <v>24</v>
      </c>
      <c r="T117" s="36" t="s">
        <v>1357</v>
      </c>
      <c r="U117" s="4" t="s">
        <v>1358</v>
      </c>
      <c r="V117" s="4">
        <v>28</v>
      </c>
      <c r="W117" s="4">
        <v>10.8</v>
      </c>
      <c r="X117" s="2"/>
      <c r="Y117" s="12" t="s">
        <v>1359</v>
      </c>
      <c r="Z117" s="2"/>
      <c r="AA117" s="2"/>
      <c r="AB117" s="3" t="s">
        <v>1360</v>
      </c>
      <c r="AC117" s="3" t="s">
        <v>1361</v>
      </c>
      <c r="AD117" s="2"/>
      <c r="AE117" s="2"/>
    </row>
    <row r="118" spans="1:31" ht="409.5" x14ac:dyDescent="0.25">
      <c r="A118">
        <v>33625064</v>
      </c>
      <c r="B118" s="19">
        <v>33625064</v>
      </c>
      <c r="C118" s="2" t="s">
        <v>335</v>
      </c>
      <c r="D118" s="2" t="s">
        <v>115</v>
      </c>
      <c r="E118" s="2" t="s">
        <v>334</v>
      </c>
      <c r="F118" s="3" t="s">
        <v>1362</v>
      </c>
      <c r="G118" s="4">
        <v>2021</v>
      </c>
      <c r="H118" s="2"/>
      <c r="I118" s="2" t="s">
        <v>17</v>
      </c>
      <c r="J118" s="12" t="s">
        <v>1363</v>
      </c>
      <c r="K118" s="4">
        <v>314</v>
      </c>
      <c r="L118" s="36" t="s">
        <v>770</v>
      </c>
      <c r="M118" s="19"/>
      <c r="N118" s="3" t="s">
        <v>1364</v>
      </c>
      <c r="O118" s="42">
        <v>0.39</v>
      </c>
      <c r="P118" s="4">
        <v>32</v>
      </c>
      <c r="Q118" s="36" t="s">
        <v>1365</v>
      </c>
      <c r="R118" s="4">
        <v>100</v>
      </c>
      <c r="S118" s="4">
        <v>12</v>
      </c>
      <c r="T118" s="4"/>
      <c r="U118" s="4"/>
      <c r="V118" s="36" t="s">
        <v>1366</v>
      </c>
      <c r="W118" s="36" t="s">
        <v>1367</v>
      </c>
      <c r="X118" s="2"/>
      <c r="Y118" s="13" t="s">
        <v>1825</v>
      </c>
      <c r="Z118" s="2"/>
      <c r="AA118" s="3" t="s">
        <v>1368</v>
      </c>
      <c r="AB118" s="2"/>
      <c r="AC118" s="2"/>
      <c r="AD118" s="2"/>
      <c r="AE118" s="2"/>
    </row>
    <row r="119" spans="1:31" ht="409.5" x14ac:dyDescent="0.25">
      <c r="A119">
        <v>32829410</v>
      </c>
      <c r="B119" s="19">
        <v>32829410</v>
      </c>
      <c r="C119" s="2" t="s">
        <v>337</v>
      </c>
      <c r="D119" s="2" t="s">
        <v>64</v>
      </c>
      <c r="E119" s="2" t="s">
        <v>336</v>
      </c>
      <c r="F119" s="3" t="s">
        <v>1369</v>
      </c>
      <c r="G119" s="4">
        <v>2020</v>
      </c>
      <c r="H119" s="2"/>
      <c r="I119" s="2" t="s">
        <v>17</v>
      </c>
      <c r="J119" s="12" t="s">
        <v>1370</v>
      </c>
      <c r="K119" s="36" t="s">
        <v>1882</v>
      </c>
      <c r="L119" s="36" t="s">
        <v>19</v>
      </c>
      <c r="M119" s="37" t="s">
        <v>1371</v>
      </c>
      <c r="N119" s="3" t="s">
        <v>1372</v>
      </c>
      <c r="O119" s="4" t="s">
        <v>1373</v>
      </c>
      <c r="P119" s="4" t="s">
        <v>1374</v>
      </c>
      <c r="Q119" s="4" t="s">
        <v>1375</v>
      </c>
      <c r="R119" s="40" t="s">
        <v>1376</v>
      </c>
      <c r="S119" s="4">
        <v>12</v>
      </c>
      <c r="T119" s="36"/>
      <c r="U119" s="36" t="s">
        <v>1377</v>
      </c>
      <c r="V119" s="36" t="s">
        <v>1378</v>
      </c>
      <c r="W119" s="4"/>
      <c r="X119" s="2"/>
      <c r="Y119" s="13" t="s">
        <v>1786</v>
      </c>
      <c r="Z119" s="2"/>
      <c r="AA119" s="3" t="s">
        <v>1379</v>
      </c>
      <c r="AB119" s="2"/>
      <c r="AC119" s="3" t="s">
        <v>1380</v>
      </c>
      <c r="AD119" s="3"/>
      <c r="AE119" s="2"/>
    </row>
    <row r="120" spans="1:31" ht="405" x14ac:dyDescent="0.25">
      <c r="A120">
        <v>33626965</v>
      </c>
      <c r="B120" s="19">
        <v>33626965</v>
      </c>
      <c r="C120" s="2" t="s">
        <v>339</v>
      </c>
      <c r="D120" s="2" t="s">
        <v>340</v>
      </c>
      <c r="E120" s="2" t="s">
        <v>338</v>
      </c>
      <c r="F120" s="3" t="s">
        <v>1381</v>
      </c>
      <c r="G120" s="4">
        <v>2021</v>
      </c>
      <c r="H120" s="2"/>
      <c r="I120" s="2" t="s">
        <v>17</v>
      </c>
      <c r="J120" s="13" t="s">
        <v>1382</v>
      </c>
      <c r="K120" s="4">
        <v>103</v>
      </c>
      <c r="L120" s="36" t="s">
        <v>19</v>
      </c>
      <c r="M120" s="37" t="s">
        <v>1383</v>
      </c>
      <c r="N120" s="2" t="s">
        <v>1384</v>
      </c>
      <c r="O120" s="4">
        <v>95</v>
      </c>
      <c r="P120" s="4">
        <v>44</v>
      </c>
      <c r="Q120" s="4"/>
      <c r="R120" s="4">
        <v>0</v>
      </c>
      <c r="S120" s="4">
        <v>84</v>
      </c>
      <c r="T120" s="4"/>
      <c r="U120" s="4"/>
      <c r="V120" s="36" t="s">
        <v>1385</v>
      </c>
      <c r="W120" s="36" t="s">
        <v>1386</v>
      </c>
      <c r="X120" s="2"/>
      <c r="Y120" s="12" t="s">
        <v>1387</v>
      </c>
      <c r="Z120" s="2"/>
      <c r="AA120" s="2"/>
      <c r="AB120" s="3" t="s">
        <v>1388</v>
      </c>
      <c r="AC120" s="3" t="s">
        <v>1389</v>
      </c>
      <c r="AD120" s="2"/>
      <c r="AE120" s="2"/>
    </row>
    <row r="121" spans="1:31" ht="120" x14ac:dyDescent="0.25">
      <c r="A121">
        <v>31634861</v>
      </c>
      <c r="B121" s="19">
        <v>31634861</v>
      </c>
      <c r="C121" s="2" t="s">
        <v>342</v>
      </c>
      <c r="D121" s="2" t="s">
        <v>343</v>
      </c>
      <c r="E121" s="2" t="s">
        <v>341</v>
      </c>
      <c r="F121" s="3" t="s">
        <v>1390</v>
      </c>
      <c r="G121" s="4">
        <v>2019</v>
      </c>
      <c r="H121" s="2"/>
      <c r="I121" s="2" t="s">
        <v>33</v>
      </c>
      <c r="J121" s="12"/>
      <c r="K121" s="4"/>
      <c r="L121" s="36"/>
      <c r="M121" s="19"/>
      <c r="N121" s="2"/>
      <c r="O121" s="4"/>
      <c r="P121" s="4"/>
      <c r="Q121" s="4"/>
      <c r="R121" s="4"/>
      <c r="S121" s="4"/>
      <c r="T121" s="4"/>
      <c r="U121" s="4"/>
      <c r="V121" s="4"/>
      <c r="W121" s="4"/>
      <c r="X121" s="2"/>
      <c r="Y121" s="13"/>
      <c r="Z121" s="2"/>
      <c r="AA121" s="2"/>
      <c r="AB121" s="3" t="s">
        <v>1391</v>
      </c>
      <c r="AC121" s="3" t="s">
        <v>1392</v>
      </c>
      <c r="AD121" s="2"/>
      <c r="AE121" s="2"/>
    </row>
    <row r="122" spans="1:31" ht="300" x14ac:dyDescent="0.25">
      <c r="A122">
        <v>32357149</v>
      </c>
      <c r="B122" s="19">
        <v>32357149</v>
      </c>
      <c r="C122" s="2" t="s">
        <v>345</v>
      </c>
      <c r="D122" s="2" t="s">
        <v>62</v>
      </c>
      <c r="E122" s="2" t="s">
        <v>344</v>
      </c>
      <c r="F122" s="3" t="s">
        <v>1393</v>
      </c>
      <c r="G122" s="4">
        <v>2020</v>
      </c>
      <c r="H122" s="2"/>
      <c r="I122" s="2" t="s">
        <v>17</v>
      </c>
      <c r="J122" s="12" t="s">
        <v>1394</v>
      </c>
      <c r="K122" s="4">
        <v>185.01</v>
      </c>
      <c r="L122" s="36" t="s">
        <v>19</v>
      </c>
      <c r="M122" s="37" t="s">
        <v>1395</v>
      </c>
      <c r="N122" s="2" t="s">
        <v>1013</v>
      </c>
      <c r="O122" s="36" t="s">
        <v>1396</v>
      </c>
      <c r="P122" s="4">
        <v>36</v>
      </c>
      <c r="Q122" s="4" t="s">
        <v>1397</v>
      </c>
      <c r="R122" s="4">
        <v>100</v>
      </c>
      <c r="S122" s="4"/>
      <c r="T122" s="4">
        <v>55</v>
      </c>
      <c r="U122" s="36" t="s">
        <v>1398</v>
      </c>
      <c r="V122" s="4"/>
      <c r="W122" s="4"/>
      <c r="X122" s="2"/>
      <c r="Y122" s="12"/>
      <c r="Z122" s="2"/>
      <c r="AA122" s="3" t="s">
        <v>1399</v>
      </c>
      <c r="AB122" s="2"/>
      <c r="AC122" s="3" t="s">
        <v>1400</v>
      </c>
      <c r="AD122" s="2"/>
      <c r="AE122" s="2"/>
    </row>
    <row r="123" spans="1:31" ht="360" x14ac:dyDescent="0.25">
      <c r="A123">
        <v>33740044</v>
      </c>
      <c r="B123" s="19">
        <v>33740044</v>
      </c>
      <c r="C123" s="2" t="s">
        <v>347</v>
      </c>
      <c r="D123" s="2" t="s">
        <v>101</v>
      </c>
      <c r="E123" s="2" t="s">
        <v>346</v>
      </c>
      <c r="F123" s="3" t="s">
        <v>1401</v>
      </c>
      <c r="G123" s="4">
        <v>2021</v>
      </c>
      <c r="H123" s="2"/>
      <c r="I123" s="2" t="s">
        <v>17</v>
      </c>
      <c r="J123" s="12" t="s">
        <v>1402</v>
      </c>
      <c r="K123" s="4">
        <v>158</v>
      </c>
      <c r="L123" s="36" t="s">
        <v>19</v>
      </c>
      <c r="M123" s="37" t="s">
        <v>1403</v>
      </c>
      <c r="N123" s="2" t="s">
        <v>1404</v>
      </c>
      <c r="O123" s="4">
        <v>79</v>
      </c>
      <c r="P123" s="4">
        <v>35</v>
      </c>
      <c r="Q123" s="4" t="s">
        <v>1405</v>
      </c>
      <c r="R123" s="4">
        <v>100</v>
      </c>
      <c r="S123" s="4">
        <v>36</v>
      </c>
      <c r="T123" s="4" t="s">
        <v>1406</v>
      </c>
      <c r="U123" s="4" t="s">
        <v>1407</v>
      </c>
      <c r="V123" s="4">
        <v>22</v>
      </c>
      <c r="W123" s="4" t="s">
        <v>1408</v>
      </c>
      <c r="X123" s="3" t="s">
        <v>1409</v>
      </c>
      <c r="Y123" s="12" t="s">
        <v>1410</v>
      </c>
      <c r="Z123" s="2"/>
      <c r="AA123" s="3" t="s">
        <v>1411</v>
      </c>
      <c r="AB123" s="3" t="s">
        <v>1412</v>
      </c>
      <c r="AC123" s="3" t="s">
        <v>1413</v>
      </c>
      <c r="AD123" s="2"/>
      <c r="AE123" s="2"/>
    </row>
    <row r="124" spans="1:31" ht="405" x14ac:dyDescent="0.25">
      <c r="A124">
        <v>25734114</v>
      </c>
      <c r="B124" s="19">
        <v>25734114</v>
      </c>
      <c r="C124" s="2" t="s">
        <v>349</v>
      </c>
      <c r="D124" s="2" t="s">
        <v>98</v>
      </c>
      <c r="E124" s="2" t="s">
        <v>348</v>
      </c>
      <c r="F124" s="3" t="s">
        <v>1414</v>
      </c>
      <c r="G124" s="4">
        <v>2014</v>
      </c>
      <c r="H124" s="2"/>
      <c r="I124" s="2" t="s">
        <v>17</v>
      </c>
      <c r="J124" s="12" t="s">
        <v>1415</v>
      </c>
      <c r="K124" s="36">
        <v>1601</v>
      </c>
      <c r="L124" s="36" t="s">
        <v>19</v>
      </c>
      <c r="M124" s="37" t="s">
        <v>1416</v>
      </c>
      <c r="N124" s="2" t="s">
        <v>1417</v>
      </c>
      <c r="O124" s="4">
        <v>81</v>
      </c>
      <c r="P124" s="4">
        <v>40</v>
      </c>
      <c r="Q124" s="4" t="s">
        <v>1418</v>
      </c>
      <c r="R124" s="4">
        <v>100</v>
      </c>
      <c r="S124" s="4">
        <v>264</v>
      </c>
      <c r="T124" s="4"/>
      <c r="U124" s="4"/>
      <c r="V124" s="4">
        <v>21.6</v>
      </c>
      <c r="W124" s="4"/>
      <c r="X124" s="2" t="s">
        <v>1419</v>
      </c>
      <c r="Y124" s="12" t="s">
        <v>1420</v>
      </c>
      <c r="Z124" s="2"/>
      <c r="AA124" s="3" t="s">
        <v>1421</v>
      </c>
      <c r="AB124" s="2"/>
      <c r="AC124" s="3" t="s">
        <v>1422</v>
      </c>
      <c r="AD124" s="2"/>
      <c r="AE124" s="2"/>
    </row>
    <row r="125" spans="1:31" ht="409.5" x14ac:dyDescent="0.25">
      <c r="A125">
        <v>33511237</v>
      </c>
      <c r="B125" s="19">
        <v>33511237</v>
      </c>
      <c r="C125" s="53" t="s">
        <v>351</v>
      </c>
      <c r="D125" s="2" t="s">
        <v>98</v>
      </c>
      <c r="E125" s="2" t="s">
        <v>350</v>
      </c>
      <c r="F125" s="3" t="s">
        <v>1423</v>
      </c>
      <c r="G125" s="4">
        <v>2021</v>
      </c>
      <c r="H125" s="2"/>
      <c r="I125" s="2" t="s">
        <v>17</v>
      </c>
      <c r="J125" s="12" t="s">
        <v>1424</v>
      </c>
      <c r="K125" s="4">
        <v>463</v>
      </c>
      <c r="L125" s="36" t="s">
        <v>19</v>
      </c>
      <c r="M125" s="37" t="s">
        <v>1425</v>
      </c>
      <c r="N125" s="2" t="s">
        <v>1426</v>
      </c>
      <c r="O125" s="4">
        <v>100</v>
      </c>
      <c r="P125" s="4" t="s">
        <v>1427</v>
      </c>
      <c r="Q125" s="4" t="s">
        <v>1428</v>
      </c>
      <c r="R125" s="4">
        <v>100</v>
      </c>
      <c r="S125" s="4">
        <v>108</v>
      </c>
      <c r="T125" s="4" t="s">
        <v>1429</v>
      </c>
      <c r="U125" s="4" t="s">
        <v>1430</v>
      </c>
      <c r="V125" s="4"/>
      <c r="W125" s="4"/>
      <c r="X125" s="2"/>
      <c r="Y125" s="12" t="s">
        <v>1874</v>
      </c>
      <c r="Z125" s="2"/>
      <c r="AA125" s="3" t="s">
        <v>1431</v>
      </c>
      <c r="AB125" s="2"/>
      <c r="AC125" s="3" t="s">
        <v>1432</v>
      </c>
      <c r="AD125" s="3"/>
      <c r="AE125" s="2"/>
    </row>
    <row r="126" spans="1:31" ht="409.5" x14ac:dyDescent="0.25">
      <c r="A126">
        <v>30269210</v>
      </c>
      <c r="B126" s="19">
        <v>30269210</v>
      </c>
      <c r="C126" s="2" t="s">
        <v>353</v>
      </c>
      <c r="D126" s="2" t="s">
        <v>354</v>
      </c>
      <c r="E126" s="2" t="s">
        <v>352</v>
      </c>
      <c r="F126" s="3" t="s">
        <v>1433</v>
      </c>
      <c r="G126" s="4">
        <v>2018</v>
      </c>
      <c r="H126" s="2"/>
      <c r="I126" s="2" t="s">
        <v>17</v>
      </c>
      <c r="J126" s="12" t="s">
        <v>1434</v>
      </c>
      <c r="K126" s="4">
        <v>241</v>
      </c>
      <c r="L126" s="36" t="s">
        <v>19</v>
      </c>
      <c r="M126" s="37" t="s">
        <v>1435</v>
      </c>
      <c r="N126" s="2" t="s">
        <v>1436</v>
      </c>
      <c r="O126" s="4" t="s">
        <v>1437</v>
      </c>
      <c r="P126" s="4" t="s">
        <v>1438</v>
      </c>
      <c r="Q126" s="4" t="s">
        <v>1439</v>
      </c>
      <c r="R126" s="4">
        <v>0</v>
      </c>
      <c r="S126" s="4">
        <v>24</v>
      </c>
      <c r="T126" s="4" t="s">
        <v>1440</v>
      </c>
      <c r="U126" s="4" t="s">
        <v>1441</v>
      </c>
      <c r="V126" s="4" t="s">
        <v>1442</v>
      </c>
      <c r="W126" s="4" t="s">
        <v>1443</v>
      </c>
      <c r="X126" s="2"/>
      <c r="Y126" s="12" t="s">
        <v>1866</v>
      </c>
      <c r="Z126" s="2"/>
      <c r="AA126" s="2"/>
      <c r="AB126" s="2"/>
      <c r="AC126" s="3" t="s">
        <v>1444</v>
      </c>
      <c r="AD126" s="2"/>
      <c r="AE126" s="2"/>
    </row>
    <row r="127" spans="1:31" ht="409.5" x14ac:dyDescent="0.25">
      <c r="A127">
        <v>30779535</v>
      </c>
      <c r="B127" s="19">
        <v>30779535</v>
      </c>
      <c r="C127" s="2" t="s">
        <v>230</v>
      </c>
      <c r="D127" s="2" t="s">
        <v>1747</v>
      </c>
      <c r="E127" s="2" t="s">
        <v>355</v>
      </c>
      <c r="F127" s="3" t="s">
        <v>1445</v>
      </c>
      <c r="G127" s="4">
        <v>2019</v>
      </c>
      <c r="H127" s="2"/>
      <c r="I127" s="2" t="s">
        <v>33</v>
      </c>
      <c r="J127" s="12"/>
      <c r="K127" s="4"/>
      <c r="L127" s="36"/>
      <c r="M127" s="19"/>
      <c r="N127" s="2"/>
      <c r="O127" s="4"/>
      <c r="P127" s="4"/>
      <c r="Q127" s="4"/>
      <c r="R127" s="4"/>
      <c r="S127" s="4"/>
      <c r="T127" s="4"/>
      <c r="U127" s="4"/>
      <c r="V127" s="4"/>
      <c r="W127" s="4"/>
      <c r="X127" s="2"/>
      <c r="Y127" s="13"/>
      <c r="Z127" s="3" t="s">
        <v>1446</v>
      </c>
      <c r="AA127" s="3" t="s">
        <v>1447</v>
      </c>
      <c r="AB127" s="3" t="s">
        <v>1448</v>
      </c>
      <c r="AC127" s="3" t="s">
        <v>1449</v>
      </c>
      <c r="AD127" s="3" t="s">
        <v>1450</v>
      </c>
      <c r="AE127" s="3" t="s">
        <v>1451</v>
      </c>
    </row>
    <row r="128" spans="1:31" ht="409.5" x14ac:dyDescent="0.25">
      <c r="A128">
        <v>33721521</v>
      </c>
      <c r="B128" s="19">
        <v>33721521</v>
      </c>
      <c r="C128" s="2" t="s">
        <v>357</v>
      </c>
      <c r="D128" s="2" t="s">
        <v>358</v>
      </c>
      <c r="E128" s="2" t="s">
        <v>356</v>
      </c>
      <c r="F128" s="3" t="s">
        <v>1452</v>
      </c>
      <c r="G128" s="4">
        <v>2021</v>
      </c>
      <c r="H128" s="2"/>
      <c r="I128" s="2" t="s">
        <v>17</v>
      </c>
      <c r="J128" s="12" t="s">
        <v>1453</v>
      </c>
      <c r="K128" s="4">
        <v>4375</v>
      </c>
      <c r="L128" s="36" t="s">
        <v>19</v>
      </c>
      <c r="M128" s="37" t="s">
        <v>1454</v>
      </c>
      <c r="N128" s="2"/>
      <c r="O128" s="4" t="s">
        <v>1455</v>
      </c>
      <c r="P128" s="4">
        <v>50</v>
      </c>
      <c r="Q128" s="4" t="s">
        <v>1251</v>
      </c>
      <c r="R128" s="4">
        <v>0</v>
      </c>
      <c r="S128" s="4">
        <v>43</v>
      </c>
      <c r="T128" s="4">
        <v>74</v>
      </c>
      <c r="U128" s="4" t="s">
        <v>1456</v>
      </c>
      <c r="V128" s="36" t="s">
        <v>1457</v>
      </c>
      <c r="W128" s="36" t="s">
        <v>1458</v>
      </c>
      <c r="X128" s="3" t="s">
        <v>1459</v>
      </c>
      <c r="Y128" s="12" t="s">
        <v>1867</v>
      </c>
      <c r="Z128" s="2"/>
      <c r="AA128" s="3" t="s">
        <v>1460</v>
      </c>
      <c r="AB128" s="3" t="s">
        <v>1461</v>
      </c>
      <c r="AC128" s="3" t="s">
        <v>1462</v>
      </c>
      <c r="AD128" s="3" t="s">
        <v>1463</v>
      </c>
      <c r="AE128" s="2"/>
    </row>
    <row r="129" spans="1:31" ht="360" x14ac:dyDescent="0.25">
      <c r="A129">
        <v>33252493</v>
      </c>
      <c r="B129" s="19">
        <v>33252493</v>
      </c>
      <c r="C129" s="2" t="s">
        <v>360</v>
      </c>
      <c r="D129" s="2" t="s">
        <v>41</v>
      </c>
      <c r="E129" s="2" t="s">
        <v>359</v>
      </c>
      <c r="F129" s="3" t="s">
        <v>1464</v>
      </c>
      <c r="G129" s="4">
        <v>2020</v>
      </c>
      <c r="H129" s="2"/>
      <c r="I129" s="2" t="s">
        <v>17</v>
      </c>
      <c r="J129" s="12" t="s">
        <v>1465</v>
      </c>
      <c r="K129" s="4">
        <v>291</v>
      </c>
      <c r="L129" s="36" t="s">
        <v>19</v>
      </c>
      <c r="M129" s="37" t="s">
        <v>1466</v>
      </c>
      <c r="N129" s="3" t="s">
        <v>1467</v>
      </c>
      <c r="O129" s="40">
        <v>0.78</v>
      </c>
      <c r="P129" s="4">
        <v>50</v>
      </c>
      <c r="Q129" s="4" t="s">
        <v>1468</v>
      </c>
      <c r="R129" s="4"/>
      <c r="S129" s="4">
        <v>48</v>
      </c>
      <c r="T129" s="4"/>
      <c r="U129" s="4"/>
      <c r="V129" s="4" t="s">
        <v>1469</v>
      </c>
      <c r="W129" s="4" t="s">
        <v>1470</v>
      </c>
      <c r="X129" s="2"/>
      <c r="Y129" s="12" t="s">
        <v>1471</v>
      </c>
      <c r="Z129" s="2"/>
      <c r="AA129" s="2"/>
      <c r="AB129" s="2"/>
      <c r="AC129" s="3" t="s">
        <v>1472</v>
      </c>
      <c r="AD129" s="2"/>
      <c r="AE129" s="2"/>
    </row>
    <row r="130" spans="1:31" ht="240" x14ac:dyDescent="0.25">
      <c r="A130">
        <v>32080347</v>
      </c>
      <c r="B130" s="19">
        <v>32080347</v>
      </c>
      <c r="C130" s="2" t="s">
        <v>362</v>
      </c>
      <c r="D130" s="2" t="s">
        <v>363</v>
      </c>
      <c r="E130" s="2" t="s">
        <v>361</v>
      </c>
      <c r="F130" s="3" t="s">
        <v>1473</v>
      </c>
      <c r="G130" s="4">
        <v>2020</v>
      </c>
      <c r="H130" s="2"/>
      <c r="I130" s="2" t="s">
        <v>17</v>
      </c>
      <c r="J130" s="12"/>
      <c r="K130" s="4"/>
      <c r="L130" s="36"/>
      <c r="M130" s="19"/>
      <c r="N130" s="2"/>
      <c r="O130" s="4"/>
      <c r="P130" s="4"/>
      <c r="Q130" s="4"/>
      <c r="R130" s="4"/>
      <c r="S130" s="4"/>
      <c r="T130" s="4"/>
      <c r="U130" s="4"/>
      <c r="V130" s="4"/>
      <c r="W130" s="4"/>
      <c r="X130" s="2"/>
      <c r="Y130" s="13"/>
      <c r="Z130" s="2"/>
      <c r="AA130" s="3" t="s">
        <v>1474</v>
      </c>
      <c r="AB130" s="2"/>
      <c r="AC130" s="3" t="s">
        <v>1475</v>
      </c>
      <c r="AD130" s="2"/>
      <c r="AE130" s="2"/>
    </row>
    <row r="131" spans="1:31" ht="409.5" x14ac:dyDescent="0.25">
      <c r="A131">
        <v>31713814</v>
      </c>
      <c r="B131" s="19">
        <v>31713814</v>
      </c>
      <c r="C131" s="2" t="s">
        <v>365</v>
      </c>
      <c r="D131" s="2" t="s">
        <v>354</v>
      </c>
      <c r="E131" s="2" t="s">
        <v>364</v>
      </c>
      <c r="F131" s="3" t="s">
        <v>1476</v>
      </c>
      <c r="G131" s="4">
        <v>2019</v>
      </c>
      <c r="H131" s="2"/>
      <c r="I131" s="2" t="s">
        <v>17</v>
      </c>
      <c r="J131" s="12" t="s">
        <v>1477</v>
      </c>
      <c r="K131" s="4">
        <v>680</v>
      </c>
      <c r="L131" s="36" t="s">
        <v>19</v>
      </c>
      <c r="M131" s="37" t="s">
        <v>1478</v>
      </c>
      <c r="N131" s="2" t="s">
        <v>1479</v>
      </c>
      <c r="O131" s="4" t="s">
        <v>1480</v>
      </c>
      <c r="P131" s="4">
        <v>42.1</v>
      </c>
      <c r="Q131" s="4" t="s">
        <v>1481</v>
      </c>
      <c r="R131" s="4">
        <v>100</v>
      </c>
      <c r="S131" s="36">
        <v>12</v>
      </c>
      <c r="T131" s="4" t="s">
        <v>1482</v>
      </c>
      <c r="U131" s="4" t="s">
        <v>1483</v>
      </c>
      <c r="V131" s="4" t="s">
        <v>1484</v>
      </c>
      <c r="W131" s="4" t="s">
        <v>1485</v>
      </c>
      <c r="X131" s="3" t="s">
        <v>1486</v>
      </c>
      <c r="Y131" s="12" t="s">
        <v>1868</v>
      </c>
      <c r="Z131" s="2"/>
      <c r="AA131" s="2" t="s">
        <v>1391</v>
      </c>
      <c r="AB131" s="2"/>
      <c r="AC131" s="3" t="s">
        <v>1487</v>
      </c>
      <c r="AD131" s="2"/>
      <c r="AE131" s="2"/>
    </row>
    <row r="132" spans="1:31" ht="409.5" x14ac:dyDescent="0.25">
      <c r="A132">
        <v>31988971</v>
      </c>
      <c r="B132" s="19">
        <v>31988971</v>
      </c>
      <c r="C132" s="2" t="s">
        <v>367</v>
      </c>
      <c r="D132" s="2" t="s">
        <v>98</v>
      </c>
      <c r="E132" s="2" t="s">
        <v>366</v>
      </c>
      <c r="F132" s="3" t="s">
        <v>1488</v>
      </c>
      <c r="G132" s="4">
        <v>2020</v>
      </c>
      <c r="H132" s="2"/>
      <c r="I132" s="2" t="s">
        <v>17</v>
      </c>
      <c r="J132" s="12" t="s">
        <v>1489</v>
      </c>
      <c r="K132" s="4">
        <v>1090</v>
      </c>
      <c r="L132" s="36" t="s">
        <v>19</v>
      </c>
      <c r="M132" s="37" t="s">
        <v>1490</v>
      </c>
      <c r="N132" s="2" t="s">
        <v>1491</v>
      </c>
      <c r="O132" s="4">
        <v>80</v>
      </c>
      <c r="P132" s="4">
        <v>40</v>
      </c>
      <c r="Q132" s="4" t="s">
        <v>1492</v>
      </c>
      <c r="R132" s="4">
        <v>100</v>
      </c>
      <c r="S132" s="4">
        <v>120</v>
      </c>
      <c r="T132" s="4"/>
      <c r="U132" s="4"/>
      <c r="V132" s="4" t="s">
        <v>1493</v>
      </c>
      <c r="W132" s="4" t="s">
        <v>1494</v>
      </c>
      <c r="X132" s="3" t="s">
        <v>1495</v>
      </c>
      <c r="Y132" s="12" t="s">
        <v>1496</v>
      </c>
      <c r="Z132" s="2"/>
      <c r="AA132" s="3" t="s">
        <v>1497</v>
      </c>
      <c r="AB132" s="3" t="s">
        <v>1498</v>
      </c>
      <c r="AC132" s="3" t="s">
        <v>1499</v>
      </c>
      <c r="AD132" s="3" t="s">
        <v>1500</v>
      </c>
      <c r="AE132" s="2"/>
    </row>
    <row r="133" spans="1:31" ht="135" x14ac:dyDescent="0.25">
      <c r="A133">
        <v>27932339</v>
      </c>
      <c r="B133" s="19">
        <v>27932339</v>
      </c>
      <c r="C133" s="2" t="s">
        <v>369</v>
      </c>
      <c r="D133" s="2" t="s">
        <v>174</v>
      </c>
      <c r="E133" s="2" t="s">
        <v>368</v>
      </c>
      <c r="F133" s="3" t="s">
        <v>1501</v>
      </c>
      <c r="G133" s="4">
        <v>2016</v>
      </c>
      <c r="H133" s="2"/>
      <c r="I133" s="2" t="s">
        <v>17</v>
      </c>
      <c r="J133" s="12" t="s">
        <v>1502</v>
      </c>
      <c r="K133" s="4">
        <v>356</v>
      </c>
      <c r="L133" s="36" t="s">
        <v>19</v>
      </c>
      <c r="M133" s="37" t="s">
        <v>1503</v>
      </c>
      <c r="N133" s="2" t="s">
        <v>1504</v>
      </c>
      <c r="O133" s="4">
        <v>55.6</v>
      </c>
      <c r="P133" s="4">
        <v>36</v>
      </c>
      <c r="Q133" s="4" t="s">
        <v>1505</v>
      </c>
      <c r="R133" s="4">
        <v>0</v>
      </c>
      <c r="S133" s="4">
        <v>3</v>
      </c>
      <c r="T133" s="4" t="s">
        <v>1506</v>
      </c>
      <c r="U133" s="4" t="s">
        <v>1507</v>
      </c>
      <c r="V133" s="4"/>
      <c r="W133" s="4"/>
      <c r="X133" s="2"/>
      <c r="Y133" s="12" t="s">
        <v>1508</v>
      </c>
      <c r="Z133" s="2"/>
      <c r="AA133" s="2"/>
      <c r="AB133" s="3" t="s">
        <v>1509</v>
      </c>
      <c r="AC133" s="3" t="s">
        <v>1510</v>
      </c>
      <c r="AD133" s="2"/>
      <c r="AE133" s="2"/>
    </row>
    <row r="134" spans="1:31" ht="409.5" x14ac:dyDescent="0.25">
      <c r="A134">
        <v>28926404</v>
      </c>
      <c r="B134" s="19">
        <v>28926404</v>
      </c>
      <c r="C134" s="2" t="s">
        <v>371</v>
      </c>
      <c r="D134" s="2" t="s">
        <v>41</v>
      </c>
      <c r="E134" s="2" t="s">
        <v>370</v>
      </c>
      <c r="F134" s="3" t="s">
        <v>1511</v>
      </c>
      <c r="G134" s="4">
        <v>2018</v>
      </c>
      <c r="H134" s="2"/>
      <c r="I134" s="2" t="s">
        <v>17</v>
      </c>
      <c r="J134" s="12" t="s">
        <v>1512</v>
      </c>
      <c r="K134" s="4">
        <v>1018</v>
      </c>
      <c r="L134" s="36" t="s">
        <v>19</v>
      </c>
      <c r="M134" s="37" t="s">
        <v>1513</v>
      </c>
      <c r="N134" s="3" t="s">
        <v>1514</v>
      </c>
      <c r="O134" s="4">
        <v>100</v>
      </c>
      <c r="P134" s="4" t="s">
        <v>1515</v>
      </c>
      <c r="Q134" s="4" t="s">
        <v>1516</v>
      </c>
      <c r="R134" s="4">
        <v>0</v>
      </c>
      <c r="S134" s="4">
        <v>60</v>
      </c>
      <c r="T134" s="4"/>
      <c r="U134" s="4"/>
      <c r="V134" s="4" t="s">
        <v>1517</v>
      </c>
      <c r="W134" s="4" t="s">
        <v>1518</v>
      </c>
      <c r="X134" s="3" t="s">
        <v>1519</v>
      </c>
      <c r="Y134" s="12" t="s">
        <v>1520</v>
      </c>
      <c r="Z134" s="2"/>
      <c r="AA134" s="2"/>
      <c r="AB134" s="3" t="s">
        <v>1521</v>
      </c>
      <c r="AC134" s="3" t="s">
        <v>1522</v>
      </c>
      <c r="AD134" s="2"/>
      <c r="AE134" s="2"/>
    </row>
    <row r="135" spans="1:31" ht="409.5" x14ac:dyDescent="0.25">
      <c r="A135">
        <v>33400169</v>
      </c>
      <c r="B135" s="19">
        <v>33400169</v>
      </c>
      <c r="C135" s="2" t="s">
        <v>373</v>
      </c>
      <c r="D135" s="2" t="s">
        <v>31</v>
      </c>
      <c r="E135" s="2" t="s">
        <v>372</v>
      </c>
      <c r="F135" s="3" t="s">
        <v>1523</v>
      </c>
      <c r="G135" s="4">
        <v>2021</v>
      </c>
      <c r="H135" s="2"/>
      <c r="I135" s="2" t="s">
        <v>33</v>
      </c>
      <c r="J135" s="12"/>
      <c r="K135" s="4"/>
      <c r="L135" s="36"/>
      <c r="M135" s="19"/>
      <c r="N135" s="2"/>
      <c r="O135" s="4"/>
      <c r="P135" s="4"/>
      <c r="Q135" s="4"/>
      <c r="R135" s="4"/>
      <c r="S135" s="4"/>
      <c r="T135" s="4"/>
      <c r="U135" s="4"/>
      <c r="V135" s="4"/>
      <c r="W135" s="4"/>
      <c r="X135" s="2"/>
      <c r="Y135" s="13"/>
      <c r="Z135" s="2"/>
      <c r="AA135" s="3" t="s">
        <v>1524</v>
      </c>
      <c r="AB135" s="3" t="s">
        <v>1525</v>
      </c>
      <c r="AC135" s="3" t="s">
        <v>1526</v>
      </c>
      <c r="AD135" s="3" t="s">
        <v>1527</v>
      </c>
      <c r="AE135" s="2"/>
    </row>
    <row r="136" spans="1:31" ht="345" x14ac:dyDescent="0.25">
      <c r="A136">
        <v>34289404</v>
      </c>
      <c r="B136" s="19">
        <v>34289404</v>
      </c>
      <c r="C136" s="2" t="s">
        <v>375</v>
      </c>
      <c r="D136" s="2" t="s">
        <v>376</v>
      </c>
      <c r="E136" s="2" t="s">
        <v>374</v>
      </c>
      <c r="F136" s="3" t="s">
        <v>1528</v>
      </c>
      <c r="G136" s="4">
        <v>2021</v>
      </c>
      <c r="H136" s="2"/>
      <c r="I136" s="2" t="s">
        <v>17</v>
      </c>
      <c r="J136" s="12" t="s">
        <v>1529</v>
      </c>
      <c r="K136" s="4">
        <v>77</v>
      </c>
      <c r="L136" s="36" t="s">
        <v>19</v>
      </c>
      <c r="M136" s="37" t="s">
        <v>1530</v>
      </c>
      <c r="N136" s="2"/>
      <c r="O136" s="4" t="s">
        <v>1531</v>
      </c>
      <c r="P136" s="4" t="s">
        <v>1532</v>
      </c>
      <c r="Q136" s="4" t="s">
        <v>1533</v>
      </c>
      <c r="R136" s="4">
        <v>0</v>
      </c>
      <c r="S136" s="4">
        <v>34</v>
      </c>
      <c r="T136" s="4" t="s">
        <v>1205</v>
      </c>
      <c r="U136" s="4" t="s">
        <v>1534</v>
      </c>
      <c r="V136" s="4"/>
      <c r="W136" s="4"/>
      <c r="X136" s="2" t="s">
        <v>1535</v>
      </c>
      <c r="Y136" s="13"/>
      <c r="Z136" s="2"/>
      <c r="AA136" s="2"/>
      <c r="AB136" s="3" t="s">
        <v>1536</v>
      </c>
      <c r="AC136" s="2"/>
      <c r="AD136" s="3" t="s">
        <v>1537</v>
      </c>
      <c r="AE136" s="3" t="s">
        <v>1537</v>
      </c>
    </row>
    <row r="137" spans="1:31" ht="409.5" x14ac:dyDescent="0.25">
      <c r="A137">
        <v>26962236</v>
      </c>
      <c r="B137" s="19">
        <v>26962236</v>
      </c>
      <c r="C137" s="2" t="s">
        <v>378</v>
      </c>
      <c r="D137" s="2" t="s">
        <v>101</v>
      </c>
      <c r="E137" s="2" t="s">
        <v>377</v>
      </c>
      <c r="F137" s="3" t="s">
        <v>1538</v>
      </c>
      <c r="G137" s="4">
        <v>2016</v>
      </c>
      <c r="H137" s="2"/>
      <c r="I137" s="2" t="s">
        <v>17</v>
      </c>
      <c r="J137" s="12" t="s">
        <v>1539</v>
      </c>
      <c r="K137" s="4">
        <v>246</v>
      </c>
      <c r="L137" s="36" t="s">
        <v>19</v>
      </c>
      <c r="M137" s="37" t="s">
        <v>1540</v>
      </c>
      <c r="N137" s="2" t="s">
        <v>1541</v>
      </c>
      <c r="O137" s="4">
        <v>50</v>
      </c>
      <c r="P137" s="4">
        <v>35</v>
      </c>
      <c r="Q137" s="4" t="s">
        <v>1542</v>
      </c>
      <c r="R137" s="4"/>
      <c r="S137" s="4"/>
      <c r="T137" s="4"/>
      <c r="U137" s="4"/>
      <c r="V137" s="4"/>
      <c r="W137" s="4"/>
      <c r="X137" s="2"/>
      <c r="Y137" s="12" t="s">
        <v>1543</v>
      </c>
      <c r="Z137" s="2"/>
      <c r="AA137" s="3" t="s">
        <v>1544</v>
      </c>
      <c r="AB137" s="3" t="s">
        <v>1545</v>
      </c>
      <c r="AC137" s="3" t="s">
        <v>1546</v>
      </c>
      <c r="AD137" s="2"/>
      <c r="AE137" s="2"/>
    </row>
    <row r="138" spans="1:31" ht="409.5" x14ac:dyDescent="0.25">
      <c r="A138">
        <v>34449491</v>
      </c>
      <c r="B138" s="19">
        <v>34449491</v>
      </c>
      <c r="C138" s="2" t="s">
        <v>380</v>
      </c>
      <c r="D138" s="2" t="s">
        <v>381</v>
      </c>
      <c r="E138" s="2" t="s">
        <v>379</v>
      </c>
      <c r="F138" s="3" t="s">
        <v>1547</v>
      </c>
      <c r="G138" s="4">
        <v>2021</v>
      </c>
      <c r="H138" s="2"/>
      <c r="I138" s="2" t="s">
        <v>17</v>
      </c>
      <c r="J138" s="12" t="s">
        <v>1548</v>
      </c>
      <c r="K138" s="4">
        <v>608</v>
      </c>
      <c r="L138" s="36" t="s">
        <v>19</v>
      </c>
      <c r="M138" s="37" t="s">
        <v>1549</v>
      </c>
      <c r="N138" s="45">
        <v>0.432</v>
      </c>
      <c r="O138" s="36" t="s">
        <v>1550</v>
      </c>
      <c r="P138" s="36" t="s">
        <v>1551</v>
      </c>
      <c r="Q138" s="36" t="s">
        <v>1552</v>
      </c>
      <c r="R138" s="4">
        <v>0</v>
      </c>
      <c r="S138" s="4">
        <v>33</v>
      </c>
      <c r="T138" s="36" t="s">
        <v>1553</v>
      </c>
      <c r="U138" s="36" t="s">
        <v>1554</v>
      </c>
      <c r="V138" s="36" t="s">
        <v>1555</v>
      </c>
      <c r="W138" s="36" t="s">
        <v>1556</v>
      </c>
      <c r="X138" s="3" t="s">
        <v>1557</v>
      </c>
      <c r="Y138" s="12" t="s">
        <v>1558</v>
      </c>
      <c r="Z138" s="2"/>
      <c r="AA138" s="2"/>
      <c r="AB138" s="2"/>
      <c r="AC138" s="3" t="s">
        <v>1559</v>
      </c>
      <c r="AD138" s="2"/>
      <c r="AE138" s="2"/>
    </row>
    <row r="139" spans="1:31" ht="409.5" x14ac:dyDescent="0.25">
      <c r="A139">
        <v>34449049</v>
      </c>
      <c r="B139" s="19">
        <v>34449049</v>
      </c>
      <c r="C139" s="2" t="s">
        <v>383</v>
      </c>
      <c r="D139" s="2" t="s">
        <v>354</v>
      </c>
      <c r="E139" s="2" t="s">
        <v>382</v>
      </c>
      <c r="F139" s="3" t="s">
        <v>1560</v>
      </c>
      <c r="G139" s="4">
        <v>2021</v>
      </c>
      <c r="H139" s="2"/>
      <c r="I139" s="2" t="s">
        <v>17</v>
      </c>
      <c r="J139" s="12" t="s">
        <v>1561</v>
      </c>
      <c r="K139" s="4">
        <v>329</v>
      </c>
      <c r="L139" s="36" t="s">
        <v>19</v>
      </c>
      <c r="M139" s="37" t="s">
        <v>1562</v>
      </c>
      <c r="N139" s="2" t="s">
        <v>1563</v>
      </c>
      <c r="O139" s="4" t="s">
        <v>1564</v>
      </c>
      <c r="P139" s="4" t="s">
        <v>1565</v>
      </c>
      <c r="Q139" s="4"/>
      <c r="R139" s="4">
        <v>0</v>
      </c>
      <c r="S139" s="4">
        <v>18</v>
      </c>
      <c r="T139" s="36" t="s">
        <v>1566</v>
      </c>
      <c r="U139" s="4"/>
      <c r="V139" s="36" t="s">
        <v>1567</v>
      </c>
      <c r="W139" s="4"/>
      <c r="X139" s="2"/>
      <c r="Y139" s="13" t="s">
        <v>1786</v>
      </c>
      <c r="Z139" s="2"/>
      <c r="AA139" s="2" t="s">
        <v>1568</v>
      </c>
      <c r="AB139" s="2"/>
      <c r="AC139" s="3" t="s">
        <v>1569</v>
      </c>
      <c r="AD139" s="3" t="s">
        <v>1570</v>
      </c>
      <c r="AE139" s="2"/>
    </row>
    <row r="140" spans="1:31" ht="409.5" x14ac:dyDescent="0.25">
      <c r="A140">
        <v>33278177</v>
      </c>
      <c r="B140" s="19">
        <v>33278177</v>
      </c>
      <c r="C140" s="2" t="s">
        <v>385</v>
      </c>
      <c r="D140" s="2" t="s">
        <v>242</v>
      </c>
      <c r="E140" s="2" t="s">
        <v>384</v>
      </c>
      <c r="F140" s="3" t="s">
        <v>1571</v>
      </c>
      <c r="G140" s="4">
        <v>2021</v>
      </c>
      <c r="H140" s="2"/>
      <c r="I140" s="2" t="s">
        <v>33</v>
      </c>
      <c r="J140" s="12"/>
      <c r="K140" s="4"/>
      <c r="L140" s="36"/>
      <c r="M140" s="19"/>
      <c r="N140" s="2"/>
      <c r="O140" s="4"/>
      <c r="P140" s="4"/>
      <c r="Q140" s="4"/>
      <c r="R140" s="4"/>
      <c r="S140" s="4"/>
      <c r="T140" s="4"/>
      <c r="U140" s="4"/>
      <c r="V140" s="4"/>
      <c r="W140" s="4"/>
      <c r="X140" s="2"/>
      <c r="Y140" s="13"/>
      <c r="Z140" s="3" t="s">
        <v>1572</v>
      </c>
      <c r="AA140" s="3" t="s">
        <v>1573</v>
      </c>
      <c r="AB140" s="3" t="s">
        <v>1574</v>
      </c>
      <c r="AC140" s="3" t="s">
        <v>1575</v>
      </c>
      <c r="AD140" s="3" t="s">
        <v>1576</v>
      </c>
      <c r="AE140" s="3" t="s">
        <v>1577</v>
      </c>
    </row>
    <row r="141" spans="1:31" ht="345" x14ac:dyDescent="0.25">
      <c r="A141" t="s">
        <v>386</v>
      </c>
      <c r="B141" s="19" t="s">
        <v>1894</v>
      </c>
      <c r="C141" s="2" t="s">
        <v>388</v>
      </c>
      <c r="D141" s="2" t="s">
        <v>389</v>
      </c>
      <c r="E141" s="2" t="s">
        <v>387</v>
      </c>
      <c r="F141" s="3" t="s">
        <v>1578</v>
      </c>
      <c r="G141" s="4">
        <v>2021</v>
      </c>
      <c r="H141" s="2"/>
      <c r="I141" s="2" t="s">
        <v>17</v>
      </c>
      <c r="J141" s="12" t="s">
        <v>1579</v>
      </c>
      <c r="K141" s="4">
        <v>340</v>
      </c>
      <c r="L141" s="36" t="s">
        <v>19</v>
      </c>
      <c r="M141" s="37" t="s">
        <v>1580</v>
      </c>
      <c r="N141" s="2"/>
      <c r="O141" s="4" t="s">
        <v>1581</v>
      </c>
      <c r="P141" s="4" t="s">
        <v>1582</v>
      </c>
      <c r="Q141" s="4" t="s">
        <v>1583</v>
      </c>
      <c r="R141" s="4">
        <v>0</v>
      </c>
      <c r="S141" s="4">
        <v>36</v>
      </c>
      <c r="T141" s="4"/>
      <c r="U141" s="4"/>
      <c r="V141" s="4"/>
      <c r="W141" s="4"/>
      <c r="X141" s="2"/>
      <c r="Y141" s="13"/>
      <c r="Z141" s="3" t="s">
        <v>1584</v>
      </c>
      <c r="AA141" s="3" t="s">
        <v>1585</v>
      </c>
      <c r="AB141" s="3" t="s">
        <v>1586</v>
      </c>
      <c r="AC141" s="2"/>
      <c r="AD141" s="3" t="s">
        <v>1587</v>
      </c>
      <c r="AE141" s="2"/>
    </row>
    <row r="142" spans="1:31" ht="165" x14ac:dyDescent="0.25">
      <c r="A142" t="s">
        <v>390</v>
      </c>
      <c r="B142" s="19" t="s">
        <v>1898</v>
      </c>
      <c r="C142" s="2" t="s">
        <v>392</v>
      </c>
      <c r="D142" s="2" t="s">
        <v>393</v>
      </c>
      <c r="E142" s="2" t="s">
        <v>391</v>
      </c>
      <c r="F142" s="3" t="s">
        <v>1588</v>
      </c>
      <c r="G142" s="4">
        <v>2016</v>
      </c>
      <c r="H142" s="2"/>
      <c r="I142" s="2" t="s">
        <v>17</v>
      </c>
      <c r="J142" s="12" t="s">
        <v>1589</v>
      </c>
      <c r="K142" s="4">
        <v>124</v>
      </c>
      <c r="L142" s="36" t="s">
        <v>19</v>
      </c>
      <c r="M142" s="37" t="s">
        <v>1590</v>
      </c>
      <c r="N142" s="2"/>
      <c r="O142" s="4">
        <v>31</v>
      </c>
      <c r="P142" s="4">
        <v>41</v>
      </c>
      <c r="Q142" s="4"/>
      <c r="R142" s="4">
        <v>0</v>
      </c>
      <c r="S142" s="4">
        <v>11</v>
      </c>
      <c r="T142" s="4"/>
      <c r="U142" s="4"/>
      <c r="V142" s="4"/>
      <c r="W142" s="4"/>
      <c r="X142" s="3" t="s">
        <v>1591</v>
      </c>
      <c r="Y142" s="13" t="s">
        <v>1786</v>
      </c>
      <c r="Z142" s="2"/>
      <c r="AA142" s="3" t="s">
        <v>1592</v>
      </c>
      <c r="AB142" s="3" t="s">
        <v>1593</v>
      </c>
      <c r="AC142" s="3" t="s">
        <v>1594</v>
      </c>
      <c r="AD142" s="2"/>
      <c r="AE142" s="2" t="s">
        <v>1595</v>
      </c>
    </row>
    <row r="143" spans="1:31" ht="409.5" x14ac:dyDescent="0.25">
      <c r="A143" s="2" t="s">
        <v>395</v>
      </c>
      <c r="B143" s="19" t="s">
        <v>1993</v>
      </c>
      <c r="C143" s="2" t="s">
        <v>397</v>
      </c>
      <c r="D143" s="2" t="s">
        <v>398</v>
      </c>
      <c r="E143" s="2" t="s">
        <v>396</v>
      </c>
      <c r="F143" s="3" t="s">
        <v>1596</v>
      </c>
      <c r="G143" s="4">
        <v>2012</v>
      </c>
      <c r="H143" s="49" t="s">
        <v>1859</v>
      </c>
      <c r="I143" s="2" t="s">
        <v>17</v>
      </c>
      <c r="J143" s="12" t="s">
        <v>1597</v>
      </c>
      <c r="K143" s="4">
        <v>573</v>
      </c>
      <c r="L143" s="36" t="s">
        <v>19</v>
      </c>
      <c r="M143" s="37" t="s">
        <v>1598</v>
      </c>
      <c r="N143" s="2"/>
      <c r="O143" s="4">
        <v>41</v>
      </c>
      <c r="P143" s="4" t="s">
        <v>1599</v>
      </c>
      <c r="Q143" s="4" t="s">
        <v>1600</v>
      </c>
      <c r="R143" s="4">
        <v>100</v>
      </c>
      <c r="S143" s="4">
        <v>11</v>
      </c>
      <c r="T143" s="4"/>
      <c r="U143" s="4"/>
      <c r="V143" s="36" t="s">
        <v>1601</v>
      </c>
      <c r="W143" s="4" t="s">
        <v>1602</v>
      </c>
      <c r="X143" s="2"/>
      <c r="Y143" s="12" t="s">
        <v>1603</v>
      </c>
      <c r="Z143" s="3" t="s">
        <v>1604</v>
      </c>
      <c r="AA143" s="2"/>
      <c r="AB143" s="3" t="s">
        <v>1605</v>
      </c>
      <c r="AC143" s="3" t="s">
        <v>1606</v>
      </c>
      <c r="AD143" s="2"/>
      <c r="AE143" s="2"/>
    </row>
    <row r="144" spans="1:31" ht="225" x14ac:dyDescent="0.25">
      <c r="A144" s="2" t="s">
        <v>399</v>
      </c>
      <c r="B144" s="19" t="s">
        <v>1994</v>
      </c>
      <c r="C144" s="2" t="s">
        <v>401</v>
      </c>
      <c r="D144" s="2" t="s">
        <v>402</v>
      </c>
      <c r="E144" s="2" t="s">
        <v>400</v>
      </c>
      <c r="F144" s="3" t="s">
        <v>1607</v>
      </c>
      <c r="G144" s="4">
        <v>2019</v>
      </c>
      <c r="H144" s="2"/>
      <c r="I144" s="2" t="s">
        <v>17</v>
      </c>
      <c r="J144" s="12" t="s">
        <v>1608</v>
      </c>
      <c r="K144" s="4">
        <v>110</v>
      </c>
      <c r="L144" s="36" t="s">
        <v>19</v>
      </c>
      <c r="M144" s="37" t="s">
        <v>1609</v>
      </c>
      <c r="N144" s="2"/>
      <c r="O144" s="4" t="s">
        <v>1610</v>
      </c>
      <c r="P144" s="4" t="s">
        <v>1611</v>
      </c>
      <c r="Q144" s="4" t="s">
        <v>1612</v>
      </c>
      <c r="R144" s="4">
        <v>0</v>
      </c>
      <c r="S144" s="4">
        <v>62</v>
      </c>
      <c r="T144" s="4" t="s">
        <v>1613</v>
      </c>
      <c r="U144" s="4" t="s">
        <v>1614</v>
      </c>
      <c r="V144" s="4"/>
      <c r="W144" s="4"/>
      <c r="X144" s="3" t="s">
        <v>1615</v>
      </c>
      <c r="Y144" s="13" t="s">
        <v>1616</v>
      </c>
      <c r="Z144" s="2"/>
      <c r="AA144" s="2"/>
      <c r="AB144" s="3"/>
      <c r="AC144" s="3" t="s">
        <v>1617</v>
      </c>
      <c r="AD144" s="2"/>
      <c r="AE144" s="2"/>
    </row>
    <row r="145" spans="1:31" ht="409.5" x14ac:dyDescent="0.25">
      <c r="A145" s="2" t="s">
        <v>403</v>
      </c>
      <c r="B145" s="19" t="s">
        <v>1995</v>
      </c>
      <c r="C145" s="53" t="s">
        <v>405</v>
      </c>
      <c r="D145" s="2" t="s">
        <v>406</v>
      </c>
      <c r="E145" s="2" t="s">
        <v>404</v>
      </c>
      <c r="F145" s="3" t="s">
        <v>1875</v>
      </c>
      <c r="G145" s="4">
        <v>2020</v>
      </c>
      <c r="H145" s="2"/>
      <c r="I145" s="2" t="s">
        <v>17</v>
      </c>
      <c r="J145" s="12" t="s">
        <v>1618</v>
      </c>
      <c r="K145" s="4">
        <v>558</v>
      </c>
      <c r="L145" s="36" t="s">
        <v>19</v>
      </c>
      <c r="M145" s="37" t="s">
        <v>1619</v>
      </c>
      <c r="N145" s="2" t="s">
        <v>1013</v>
      </c>
      <c r="O145" s="4">
        <v>36.6</v>
      </c>
      <c r="P145" s="4">
        <v>32</v>
      </c>
      <c r="Q145" s="4" t="s">
        <v>1876</v>
      </c>
      <c r="R145" s="4">
        <v>0</v>
      </c>
      <c r="S145" s="4">
        <v>64</v>
      </c>
      <c r="T145" s="16" t="s">
        <v>661</v>
      </c>
      <c r="U145" s="4"/>
      <c r="V145" s="4"/>
      <c r="W145" s="4"/>
      <c r="X145" s="2" t="s">
        <v>1620</v>
      </c>
      <c r="Y145" s="29" t="s">
        <v>1792</v>
      </c>
      <c r="Z145" s="2"/>
      <c r="AA145" s="3" t="s">
        <v>1621</v>
      </c>
      <c r="AB145" s="2"/>
      <c r="AC145" s="3" t="s">
        <v>1622</v>
      </c>
      <c r="AD145" s="2"/>
      <c r="AE145" s="3" t="s">
        <v>1623</v>
      </c>
    </row>
    <row r="146" spans="1:31" ht="409.5" x14ac:dyDescent="0.25">
      <c r="A146" s="2" t="s">
        <v>407</v>
      </c>
      <c r="B146" s="19" t="s">
        <v>1996</v>
      </c>
      <c r="C146" s="2" t="s">
        <v>410</v>
      </c>
      <c r="D146" s="2" t="s">
        <v>411</v>
      </c>
      <c r="E146" s="2" t="s">
        <v>409</v>
      </c>
      <c r="F146" s="3" t="s">
        <v>1624</v>
      </c>
      <c r="G146" s="4">
        <v>2014</v>
      </c>
      <c r="H146" s="2"/>
      <c r="I146" s="2" t="s">
        <v>17</v>
      </c>
      <c r="J146" s="12" t="s">
        <v>1625</v>
      </c>
      <c r="K146" s="4">
        <v>1762</v>
      </c>
      <c r="L146" s="36" t="s">
        <v>19</v>
      </c>
      <c r="M146" s="37" t="s">
        <v>1626</v>
      </c>
      <c r="N146" s="2" t="s">
        <v>1013</v>
      </c>
      <c r="O146" s="4">
        <v>31</v>
      </c>
      <c r="P146" s="4" t="s">
        <v>1627</v>
      </c>
      <c r="Q146" s="4"/>
      <c r="R146" s="4">
        <v>0</v>
      </c>
      <c r="S146" s="4">
        <v>52</v>
      </c>
      <c r="T146" s="36" t="s">
        <v>1628</v>
      </c>
      <c r="U146" s="4"/>
      <c r="V146" s="4"/>
      <c r="W146" s="4"/>
      <c r="X146" s="2"/>
      <c r="Y146" s="13"/>
      <c r="Z146" s="2"/>
      <c r="AA146" s="3" t="s">
        <v>1629</v>
      </c>
      <c r="AB146" s="3" t="s">
        <v>1630</v>
      </c>
      <c r="AC146" s="3" t="s">
        <v>1869</v>
      </c>
      <c r="AD146" s="2"/>
      <c r="AE146" s="2"/>
    </row>
    <row r="147" spans="1:31" ht="409.5" x14ac:dyDescent="0.25">
      <c r="A147" s="2" t="s">
        <v>408</v>
      </c>
      <c r="B147" s="19" t="s">
        <v>1997</v>
      </c>
      <c r="C147" s="53" t="s">
        <v>413</v>
      </c>
      <c r="D147" s="2" t="s">
        <v>394</v>
      </c>
      <c r="E147" s="2" t="s">
        <v>412</v>
      </c>
      <c r="F147" s="3" t="s">
        <v>1631</v>
      </c>
      <c r="G147" s="4">
        <v>2019</v>
      </c>
      <c r="H147" s="2"/>
      <c r="I147" s="2" t="s">
        <v>17</v>
      </c>
      <c r="J147" s="12" t="s">
        <v>1632</v>
      </c>
      <c r="K147" s="4">
        <v>219</v>
      </c>
      <c r="L147" s="36" t="s">
        <v>19</v>
      </c>
      <c r="M147" s="19" t="s">
        <v>1633</v>
      </c>
      <c r="N147" s="2"/>
      <c r="O147" s="4">
        <v>54</v>
      </c>
      <c r="P147" s="4">
        <v>44</v>
      </c>
      <c r="Q147" s="4" t="s">
        <v>1634</v>
      </c>
      <c r="R147" s="4">
        <v>100</v>
      </c>
      <c r="S147" s="4">
        <v>22</v>
      </c>
      <c r="T147" s="4">
        <v>70.400000000000006</v>
      </c>
      <c r="U147" s="4">
        <v>13.7</v>
      </c>
      <c r="V147" s="36" t="s">
        <v>1635</v>
      </c>
      <c r="W147" s="36" t="s">
        <v>1636</v>
      </c>
      <c r="X147" s="3" t="s">
        <v>1637</v>
      </c>
      <c r="Y147" s="29" t="s">
        <v>1797</v>
      </c>
      <c r="Z147" s="2"/>
      <c r="AA147" s="26" t="s">
        <v>1877</v>
      </c>
      <c r="AB147" s="3" t="s">
        <v>1878</v>
      </c>
      <c r="AC147" s="3" t="s">
        <v>1638</v>
      </c>
      <c r="AD147" s="2"/>
      <c r="AE147" s="2"/>
    </row>
    <row r="148" spans="1:31" ht="315" x14ac:dyDescent="0.25">
      <c r="A148" s="2" t="s">
        <v>414</v>
      </c>
      <c r="B148" s="19">
        <v>24995767</v>
      </c>
      <c r="C148" s="2" t="s">
        <v>417</v>
      </c>
      <c r="D148" s="2" t="s">
        <v>418</v>
      </c>
      <c r="E148" s="2" t="s">
        <v>416</v>
      </c>
      <c r="F148" s="3" t="s">
        <v>1650</v>
      </c>
      <c r="G148" s="4">
        <v>2012</v>
      </c>
      <c r="H148" s="2"/>
      <c r="I148" s="2" t="s">
        <v>17</v>
      </c>
      <c r="J148" s="12" t="s">
        <v>1651</v>
      </c>
      <c r="K148" s="4">
        <v>120</v>
      </c>
      <c r="L148" s="36" t="s">
        <v>19</v>
      </c>
      <c r="M148" s="37" t="s">
        <v>1652</v>
      </c>
      <c r="N148" s="2" t="s">
        <v>1653</v>
      </c>
      <c r="O148" s="4" t="s">
        <v>1654</v>
      </c>
      <c r="P148" s="36" t="s">
        <v>1655</v>
      </c>
      <c r="Q148" s="36" t="s">
        <v>1656</v>
      </c>
      <c r="R148" s="4">
        <v>0</v>
      </c>
      <c r="S148" s="36">
        <v>30</v>
      </c>
      <c r="T148" s="4"/>
      <c r="U148" s="4"/>
      <c r="V148" s="4" t="s">
        <v>1657</v>
      </c>
      <c r="W148" s="4" t="s">
        <v>1658</v>
      </c>
      <c r="X148" s="2"/>
      <c r="Y148" s="12" t="s">
        <v>1659</v>
      </c>
      <c r="Z148" s="2"/>
      <c r="AA148" s="3" t="s">
        <v>1660</v>
      </c>
      <c r="AB148" s="2"/>
      <c r="AC148" s="3" t="s">
        <v>1661</v>
      </c>
      <c r="AD148" s="2"/>
      <c r="AE148" s="3" t="s">
        <v>1662</v>
      </c>
    </row>
    <row r="149" spans="1:31" ht="270" x14ac:dyDescent="0.25">
      <c r="A149" s="2" t="s">
        <v>415</v>
      </c>
      <c r="B149" s="19" t="s">
        <v>1998</v>
      </c>
      <c r="C149" s="2" t="s">
        <v>420</v>
      </c>
      <c r="D149" s="2" t="s">
        <v>121</v>
      </c>
      <c r="E149" s="2" t="s">
        <v>419</v>
      </c>
      <c r="F149" s="3" t="s">
        <v>1663</v>
      </c>
      <c r="G149" s="4">
        <v>2020</v>
      </c>
      <c r="H149" s="2"/>
      <c r="I149" s="2" t="s">
        <v>635</v>
      </c>
      <c r="J149" s="12"/>
      <c r="K149" s="4"/>
      <c r="L149" s="36"/>
      <c r="M149" s="19"/>
      <c r="N149" s="2"/>
      <c r="O149" s="4"/>
      <c r="P149" s="4"/>
      <c r="Q149" s="4"/>
      <c r="R149" s="4"/>
      <c r="S149" s="4"/>
      <c r="T149" s="4"/>
      <c r="U149" s="4"/>
      <c r="V149" s="4"/>
      <c r="W149" s="4"/>
      <c r="X149" s="2"/>
      <c r="Y149" s="13" t="s">
        <v>1786</v>
      </c>
      <c r="Z149" s="2"/>
      <c r="AA149" s="3" t="s">
        <v>1664</v>
      </c>
      <c r="AB149" s="3" t="s">
        <v>1665</v>
      </c>
      <c r="AC149" s="3" t="s">
        <v>1666</v>
      </c>
      <c r="AD149" s="2"/>
      <c r="AE149" s="2"/>
    </row>
    <row r="150" spans="1:31" ht="409.5" x14ac:dyDescent="0.25">
      <c r="A150" s="2" t="s">
        <v>421</v>
      </c>
      <c r="B150" s="19" t="s">
        <v>1999</v>
      </c>
      <c r="C150" s="2" t="s">
        <v>423</v>
      </c>
      <c r="D150" s="2" t="s">
        <v>424</v>
      </c>
      <c r="E150" s="2" t="s">
        <v>422</v>
      </c>
      <c r="F150" s="3" t="s">
        <v>1667</v>
      </c>
      <c r="G150" s="4">
        <v>2021</v>
      </c>
      <c r="H150" s="2"/>
      <c r="I150" s="2" t="s">
        <v>17</v>
      </c>
      <c r="J150" s="12" t="s">
        <v>1668</v>
      </c>
      <c r="K150" s="4">
        <v>43</v>
      </c>
      <c r="L150" s="36" t="s">
        <v>19</v>
      </c>
      <c r="M150" s="37" t="s">
        <v>1669</v>
      </c>
      <c r="N150" s="2"/>
      <c r="O150" s="4">
        <v>79</v>
      </c>
      <c r="P150" s="4" t="s">
        <v>1670</v>
      </c>
      <c r="Q150" s="36" t="s">
        <v>1671</v>
      </c>
      <c r="R150" s="4">
        <v>0</v>
      </c>
      <c r="S150" s="4">
        <v>15</v>
      </c>
      <c r="T150" s="4"/>
      <c r="U150" s="4"/>
      <c r="V150" s="36" t="s">
        <v>1672</v>
      </c>
      <c r="W150" s="4" t="s">
        <v>1673</v>
      </c>
      <c r="X150" s="2"/>
      <c r="Y150" s="13" t="s">
        <v>1674</v>
      </c>
      <c r="Z150" s="3" t="s">
        <v>1675</v>
      </c>
      <c r="AA150" s="2" t="s">
        <v>1676</v>
      </c>
      <c r="AB150" s="3" t="s">
        <v>1677</v>
      </c>
      <c r="AC150" s="3" t="s">
        <v>1678</v>
      </c>
      <c r="AD150" s="2"/>
      <c r="AE150" s="2"/>
    </row>
    <row r="151" spans="1:31" ht="360" x14ac:dyDescent="0.25">
      <c r="A151" s="2" t="s">
        <v>425</v>
      </c>
      <c r="B151" s="19" t="s">
        <v>2000</v>
      </c>
      <c r="C151" s="2" t="s">
        <v>428</v>
      </c>
      <c r="D151" s="2" t="s">
        <v>429</v>
      </c>
      <c r="E151" s="2" t="s">
        <v>427</v>
      </c>
      <c r="F151" s="3" t="s">
        <v>1679</v>
      </c>
      <c r="G151" s="4">
        <v>2021</v>
      </c>
      <c r="H151" s="2"/>
      <c r="I151" s="2" t="s">
        <v>17</v>
      </c>
      <c r="J151" s="12" t="s">
        <v>1680</v>
      </c>
      <c r="K151" s="4">
        <v>57</v>
      </c>
      <c r="L151" s="36" t="s">
        <v>19</v>
      </c>
      <c r="M151" s="37" t="s">
        <v>1681</v>
      </c>
      <c r="N151" s="2" t="s">
        <v>1682</v>
      </c>
      <c r="O151" s="4">
        <v>95</v>
      </c>
      <c r="P151" s="36" t="s">
        <v>1683</v>
      </c>
      <c r="Q151" s="36" t="s">
        <v>1684</v>
      </c>
      <c r="R151" s="4">
        <v>100</v>
      </c>
      <c r="S151" s="4">
        <v>12</v>
      </c>
      <c r="T151" s="4"/>
      <c r="U151" s="4"/>
      <c r="V151" s="4">
        <v>23</v>
      </c>
      <c r="W151" s="4" t="s">
        <v>1685</v>
      </c>
      <c r="X151" s="2"/>
      <c r="Y151" s="12" t="s">
        <v>1786</v>
      </c>
      <c r="Z151" s="2"/>
      <c r="AA151" s="2"/>
      <c r="AB151" s="3" t="s">
        <v>1686</v>
      </c>
      <c r="AC151" s="3" t="s">
        <v>1687</v>
      </c>
      <c r="AD151" s="2"/>
      <c r="AE151" s="2"/>
    </row>
    <row r="152" spans="1:31" ht="165" x14ac:dyDescent="0.25">
      <c r="A152" s="2" t="s">
        <v>426</v>
      </c>
      <c r="B152" s="19" t="s">
        <v>2001</v>
      </c>
      <c r="C152" s="2" t="s">
        <v>431</v>
      </c>
      <c r="D152" s="2" t="s">
        <v>432</v>
      </c>
      <c r="E152" s="2" t="s">
        <v>430</v>
      </c>
      <c r="F152" s="3" t="s">
        <v>1688</v>
      </c>
      <c r="G152" s="4">
        <v>2019</v>
      </c>
      <c r="H152" s="2"/>
      <c r="I152" s="2" t="s">
        <v>17</v>
      </c>
      <c r="J152" s="12" t="s">
        <v>1247</v>
      </c>
      <c r="K152" s="4">
        <v>672</v>
      </c>
      <c r="L152" s="36" t="s">
        <v>19</v>
      </c>
      <c r="M152" s="37" t="s">
        <v>1689</v>
      </c>
      <c r="N152" s="3" t="s">
        <v>1690</v>
      </c>
      <c r="O152" s="4" t="s">
        <v>1691</v>
      </c>
      <c r="P152" s="4">
        <v>47</v>
      </c>
      <c r="Q152" s="4" t="s">
        <v>1692</v>
      </c>
      <c r="R152" s="4"/>
      <c r="S152" s="4">
        <v>132</v>
      </c>
      <c r="T152" s="4"/>
      <c r="U152" s="4"/>
      <c r="V152" s="4" t="s">
        <v>1693</v>
      </c>
      <c r="W152" s="4" t="s">
        <v>1694</v>
      </c>
      <c r="X152" s="2"/>
      <c r="Y152" s="12" t="s">
        <v>1695</v>
      </c>
      <c r="Z152" s="2"/>
      <c r="AA152" s="3" t="s">
        <v>1696</v>
      </c>
      <c r="AB152" s="2"/>
      <c r="AC152" s="3" t="s">
        <v>1697</v>
      </c>
      <c r="AD152" s="3" t="s">
        <v>1698</v>
      </c>
      <c r="AE152" s="2"/>
    </row>
    <row r="153" spans="1:31" ht="409.5" x14ac:dyDescent="0.25">
      <c r="A153" s="2" t="s">
        <v>433</v>
      </c>
      <c r="B153" s="19" t="s">
        <v>2002</v>
      </c>
      <c r="C153" s="2" t="s">
        <v>1873</v>
      </c>
      <c r="D153" s="2" t="s">
        <v>435</v>
      </c>
      <c r="E153" s="2" t="s">
        <v>434</v>
      </c>
      <c r="F153" s="3" t="s">
        <v>1699</v>
      </c>
      <c r="G153" s="4">
        <v>2020</v>
      </c>
      <c r="H153" s="2"/>
      <c r="I153" s="2" t="s">
        <v>635</v>
      </c>
      <c r="J153" s="12"/>
      <c r="K153" s="4"/>
      <c r="L153" s="36"/>
      <c r="M153" s="19"/>
      <c r="N153" s="2"/>
      <c r="O153" s="4"/>
      <c r="P153" s="4"/>
      <c r="Q153" s="4"/>
      <c r="R153" s="4"/>
      <c r="S153" s="4"/>
      <c r="T153" s="4"/>
      <c r="U153" s="4"/>
      <c r="V153" s="4"/>
      <c r="W153" s="4"/>
      <c r="X153" s="2"/>
      <c r="Y153" s="13"/>
      <c r="Z153" s="2"/>
      <c r="AA153" s="3" t="s">
        <v>1700</v>
      </c>
      <c r="AB153" s="2"/>
      <c r="AC153" s="3" t="s">
        <v>1701</v>
      </c>
      <c r="AD153" s="2"/>
      <c r="AE153" s="2"/>
    </row>
    <row r="154" spans="1:31" ht="409.5" x14ac:dyDescent="0.25">
      <c r="A154">
        <v>34522873</v>
      </c>
      <c r="B154" s="19">
        <v>34522873</v>
      </c>
      <c r="C154" s="2" t="s">
        <v>437</v>
      </c>
      <c r="D154" s="2" t="s">
        <v>121</v>
      </c>
      <c r="E154" s="2" t="s">
        <v>436</v>
      </c>
      <c r="F154" s="3" t="s">
        <v>1702</v>
      </c>
      <c r="G154" s="4">
        <v>2021</v>
      </c>
      <c r="H154" s="2"/>
      <c r="I154" s="2" t="s">
        <v>17</v>
      </c>
      <c r="J154" s="12" t="s">
        <v>1703</v>
      </c>
      <c r="K154" s="4">
        <v>319</v>
      </c>
      <c r="L154" s="36" t="s">
        <v>19</v>
      </c>
      <c r="M154" s="37" t="s">
        <v>1704</v>
      </c>
      <c r="N154" s="2" t="s">
        <v>1705</v>
      </c>
      <c r="O154" s="4">
        <v>77</v>
      </c>
      <c r="P154" s="4">
        <v>45.7</v>
      </c>
      <c r="Q154" s="4" t="s">
        <v>1706</v>
      </c>
      <c r="R154" s="4"/>
      <c r="S154" s="4">
        <v>64</v>
      </c>
      <c r="T154" s="4" t="s">
        <v>1707</v>
      </c>
      <c r="U154" s="4" t="s">
        <v>1708</v>
      </c>
      <c r="V154" s="4">
        <v>24.9</v>
      </c>
      <c r="W154" s="4" t="s">
        <v>1709</v>
      </c>
      <c r="X154" s="3" t="s">
        <v>1710</v>
      </c>
      <c r="Y154" s="12" t="s">
        <v>1852</v>
      </c>
      <c r="Z154" s="2"/>
      <c r="AA154" s="2" t="s">
        <v>1711</v>
      </c>
      <c r="AB154" s="3" t="s">
        <v>1712</v>
      </c>
      <c r="AC154" s="3" t="s">
        <v>1713</v>
      </c>
      <c r="AD154" s="3" t="s">
        <v>1714</v>
      </c>
      <c r="AE154" s="2"/>
    </row>
    <row r="155" spans="1:31" ht="409.5" x14ac:dyDescent="0.25">
      <c r="A155">
        <v>34555326</v>
      </c>
      <c r="B155" s="19">
        <v>34555326</v>
      </c>
      <c r="C155" s="2" t="s">
        <v>439</v>
      </c>
      <c r="D155" s="2" t="s">
        <v>124</v>
      </c>
      <c r="E155" s="2" t="s">
        <v>438</v>
      </c>
      <c r="F155" s="3" t="s">
        <v>1715</v>
      </c>
      <c r="G155" s="4">
        <v>2021</v>
      </c>
      <c r="H155" s="2"/>
      <c r="I155" s="2" t="s">
        <v>17</v>
      </c>
      <c r="J155" s="12" t="s">
        <v>1716</v>
      </c>
      <c r="K155" s="4">
        <v>14703</v>
      </c>
      <c r="L155" s="36" t="s">
        <v>19</v>
      </c>
      <c r="M155" s="37" t="s">
        <v>1717</v>
      </c>
      <c r="N155" s="2">
        <v>74.7</v>
      </c>
      <c r="O155" s="4">
        <v>74.5</v>
      </c>
      <c r="P155" s="36" t="s">
        <v>1718</v>
      </c>
      <c r="Q155" s="36" t="s">
        <v>1719</v>
      </c>
      <c r="R155" s="4"/>
      <c r="S155" s="4">
        <v>36</v>
      </c>
      <c r="T155" s="4"/>
      <c r="U155" s="4"/>
      <c r="V155" s="36" t="s">
        <v>1720</v>
      </c>
      <c r="W155" s="36" t="s">
        <v>1721</v>
      </c>
      <c r="X155" s="2"/>
      <c r="Y155" s="12" t="s">
        <v>1851</v>
      </c>
      <c r="Z155" s="2"/>
      <c r="AA155" s="3" t="s">
        <v>1722</v>
      </c>
      <c r="AB155" s="2"/>
      <c r="AC155" s="3" t="s">
        <v>1723</v>
      </c>
      <c r="AD155" s="3" t="s">
        <v>1724</v>
      </c>
      <c r="AE155" s="2"/>
    </row>
    <row r="156" spans="1:31" ht="409.5" x14ac:dyDescent="0.25">
      <c r="A156">
        <v>34541891</v>
      </c>
      <c r="B156" s="19">
        <v>34541891</v>
      </c>
      <c r="C156" s="2" t="s">
        <v>441</v>
      </c>
      <c r="D156" s="2" t="s">
        <v>85</v>
      </c>
      <c r="E156" s="2" t="s">
        <v>440</v>
      </c>
      <c r="F156" s="3" t="s">
        <v>1725</v>
      </c>
      <c r="G156" s="4">
        <v>2021</v>
      </c>
      <c r="H156" s="2"/>
      <c r="I156" s="2" t="s">
        <v>635</v>
      </c>
      <c r="J156" s="12"/>
      <c r="K156" s="4"/>
      <c r="L156" s="36"/>
      <c r="M156" s="19"/>
      <c r="N156" s="2"/>
      <c r="O156" s="4"/>
      <c r="P156" s="4"/>
      <c r="Q156" s="4"/>
      <c r="R156" s="4"/>
      <c r="S156" s="4"/>
      <c r="T156" s="4"/>
      <c r="U156" s="4"/>
      <c r="V156" s="4"/>
      <c r="W156" s="4"/>
      <c r="X156" s="2"/>
      <c r="Y156" s="12" t="s">
        <v>1786</v>
      </c>
      <c r="Z156" s="2"/>
      <c r="AA156" s="3" t="s">
        <v>1726</v>
      </c>
      <c r="AB156" s="3" t="s">
        <v>1727</v>
      </c>
      <c r="AC156" s="3" t="s">
        <v>1728</v>
      </c>
      <c r="AD156" s="2"/>
      <c r="AE156" s="2"/>
    </row>
    <row r="157" spans="1:31" ht="285" x14ac:dyDescent="0.25">
      <c r="A157">
        <v>34488664</v>
      </c>
      <c r="B157" s="19">
        <v>34488664</v>
      </c>
      <c r="C157" s="2" t="s">
        <v>443</v>
      </c>
      <c r="D157" s="2" t="s">
        <v>444</v>
      </c>
      <c r="E157" s="2" t="s">
        <v>442</v>
      </c>
      <c r="F157" s="3" t="s">
        <v>1729</v>
      </c>
      <c r="G157" s="4">
        <v>2021</v>
      </c>
      <c r="H157" s="2"/>
      <c r="I157" s="2" t="s">
        <v>17</v>
      </c>
      <c r="J157" s="12" t="s">
        <v>1730</v>
      </c>
      <c r="K157" s="4">
        <v>129</v>
      </c>
      <c r="L157" s="36" t="s">
        <v>19</v>
      </c>
      <c r="M157" s="37" t="s">
        <v>1731</v>
      </c>
      <c r="N157" s="3" t="s">
        <v>1732</v>
      </c>
      <c r="O157" s="4">
        <v>65.900000000000006</v>
      </c>
      <c r="P157" s="4">
        <v>50</v>
      </c>
      <c r="Q157" s="36" t="s">
        <v>1733</v>
      </c>
      <c r="R157" s="4">
        <v>0</v>
      </c>
      <c r="S157" s="36">
        <v>24</v>
      </c>
      <c r="T157" s="36" t="s">
        <v>1734</v>
      </c>
      <c r="U157" s="36" t="s">
        <v>1735</v>
      </c>
      <c r="V157" s="36" t="s">
        <v>1736</v>
      </c>
      <c r="W157" s="36" t="s">
        <v>1737</v>
      </c>
      <c r="X157" s="3" t="s">
        <v>1738</v>
      </c>
      <c r="Y157" s="12" t="s">
        <v>1816</v>
      </c>
      <c r="Z157" s="2"/>
      <c r="AA157" s="3" t="s">
        <v>1739</v>
      </c>
      <c r="AB157" s="3" t="s">
        <v>1740</v>
      </c>
      <c r="AC157" s="3" t="s">
        <v>1741</v>
      </c>
      <c r="AD157" s="2"/>
      <c r="AE157" s="2"/>
    </row>
    <row r="158" spans="1:31" ht="409.5" x14ac:dyDescent="0.25">
      <c r="A158">
        <v>31479220</v>
      </c>
      <c r="B158" s="19">
        <v>31479220</v>
      </c>
      <c r="C158" s="2" t="s">
        <v>446</v>
      </c>
      <c r="D158" s="2" t="s">
        <v>1746</v>
      </c>
      <c r="E158" s="2" t="s">
        <v>445</v>
      </c>
      <c r="F158" s="3" t="s">
        <v>1742</v>
      </c>
      <c r="G158" s="4">
        <v>2019</v>
      </c>
      <c r="H158" s="2"/>
      <c r="I158" s="2" t="s">
        <v>33</v>
      </c>
      <c r="J158" s="12"/>
      <c r="K158" s="4"/>
      <c r="L158" s="36"/>
      <c r="M158" s="19"/>
      <c r="N158" s="2"/>
      <c r="O158" s="4"/>
      <c r="P158" s="4"/>
      <c r="Q158" s="4"/>
      <c r="R158" s="4"/>
      <c r="S158" s="4"/>
      <c r="T158" s="4"/>
      <c r="U158" s="4"/>
      <c r="V158" s="4"/>
      <c r="W158" s="4"/>
      <c r="X158" s="2"/>
      <c r="Y158" s="13"/>
      <c r="Z158" s="3" t="s">
        <v>1743</v>
      </c>
      <c r="AA158" s="3" t="s">
        <v>1744</v>
      </c>
      <c r="AB158" s="3" t="s">
        <v>1745</v>
      </c>
      <c r="AC158" s="3" t="s">
        <v>1853</v>
      </c>
      <c r="AD158" s="2"/>
      <c r="AE158" s="2"/>
    </row>
  </sheetData>
  <autoFilter ref="A1:AE158" xr:uid="{FD39D094-5B39-4A89-8660-6B830618B278}"/>
  <conditionalFormatting sqref="C3">
    <cfRule type="cellIs" dxfId="17" priority="22" operator="equal">
      <formula>"No"</formula>
    </cfRule>
  </conditionalFormatting>
  <conditionalFormatting sqref="J2 M83:M97 M15:M78 M5:M13">
    <cfRule type="expression" dxfId="16" priority="21">
      <formula>$K2="Review"</formula>
    </cfRule>
  </conditionalFormatting>
  <conditionalFormatting sqref="K2:X2">
    <cfRule type="expression" dxfId="15" priority="20">
      <formula>$K2="Review"</formula>
    </cfRule>
  </conditionalFormatting>
  <conditionalFormatting sqref="M3">
    <cfRule type="expression" dxfId="14" priority="19">
      <formula>$K3="Review"</formula>
    </cfRule>
  </conditionalFormatting>
  <conditionalFormatting sqref="X79 V79 J80:L80 N80:X80 J81:K82 Q81:R82 W81:X82 U81:U82 J83:X97 J98:T98 V98:X98 J110:X112 W109:X109 J109:U109 K113:X114 J129:S129 U129:X129 J130:X131 J132:S132 U132:X132 J14:O14 R14:X14 J133:X158 J115:X128 J99:X108 J15:X78 J3:X13">
    <cfRule type="expression" dxfId="13" priority="17">
      <formula>$K3="Review"</formula>
    </cfRule>
    <cfRule type="expression" dxfId="12" priority="18">
      <formula>$K3="Systematic review"</formula>
    </cfRule>
  </conditionalFormatting>
  <conditionalFormatting sqref="C5:G158 I5:I158">
    <cfRule type="containsBlanks" dxfId="11" priority="16">
      <formula>LEN(TRIM(C5))=0</formula>
    </cfRule>
  </conditionalFormatting>
  <conditionalFormatting sqref="M14">
    <cfRule type="expression" dxfId="10" priority="15">
      <formula>$K14="Review"</formula>
    </cfRule>
  </conditionalFormatting>
  <conditionalFormatting sqref="M79">
    <cfRule type="expression" dxfId="9" priority="7">
      <formula>$K79="Review"</formula>
    </cfRule>
  </conditionalFormatting>
  <conditionalFormatting sqref="J79:T79">
    <cfRule type="expression" dxfId="8" priority="5">
      <formula>$K79="Review"</formula>
    </cfRule>
    <cfRule type="expression" dxfId="7" priority="6">
      <formula>$K79="Systematic review"</formula>
    </cfRule>
  </conditionalFormatting>
  <conditionalFormatting sqref="L81:O81 S81:T81 V81 J113">
    <cfRule type="expression" dxfId="6" priority="8">
      <formula>$K82="Review"</formula>
    </cfRule>
    <cfRule type="expression" dxfId="5" priority="9">
      <formula>$K82="Systematic review"</formula>
    </cfRule>
  </conditionalFormatting>
  <conditionalFormatting sqref="M81">
    <cfRule type="expression" dxfId="4" priority="10">
      <formula>$K82="Review"</formula>
    </cfRule>
  </conditionalFormatting>
  <conditionalFormatting sqref="V109">
    <cfRule type="expression" dxfId="3" priority="3">
      <formula>$K109="Review"</formula>
    </cfRule>
    <cfRule type="expression" dxfId="2" priority="4">
      <formula>$K109="Systematic review"</formula>
    </cfRule>
  </conditionalFormatting>
  <conditionalFormatting sqref="L82">
    <cfRule type="expression" dxfId="1" priority="1">
      <formula>$K82="Review"</formula>
    </cfRule>
    <cfRule type="expression" dxfId="0" priority="2">
      <formula>$K82="Systematic review"</formula>
    </cfRule>
  </conditionalFormatting>
  <dataValidations count="3">
    <dataValidation type="list" allowBlank="1" showInputMessage="1" showErrorMessage="1" sqref="I2:I158" xr:uid="{87CE1242-D941-4225-8DC6-5D48BFB1D3B9}">
      <formula1>"Primary, Review, Systematic review"</formula1>
    </dataValidation>
    <dataValidation type="list" allowBlank="1" showInputMessage="1" showErrorMessage="1" sqref="L2:L158" xr:uid="{235A6B0E-08C9-4DE3-8B70-308838C2B520}">
      <formula1>"Yes, No, Unclear"</formula1>
    </dataValidation>
    <dataValidation type="list" allowBlank="1" showInputMessage="1" showErrorMessage="1" sqref="C3" xr:uid="{EB5F8228-8A6A-4488-9D0E-53EC060D4055}">
      <formula1>"Yes, No"</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12D386-F667-43F6-92E1-EEF11ECE7052}">
  <dimension ref="A1:B101"/>
  <sheetViews>
    <sheetView showGridLines="0" workbookViewId="0">
      <selection activeCell="E17" sqref="E17"/>
    </sheetView>
  </sheetViews>
  <sheetFormatPr defaultRowHeight="15" x14ac:dyDescent="0.25"/>
  <cols>
    <col min="1" max="1" width="14" style="54" bestFit="1" customWidth="1"/>
    <col min="2" max="2" width="51" bestFit="1" customWidth="1"/>
  </cols>
  <sheetData>
    <row r="1" spans="1:2" x14ac:dyDescent="0.25">
      <c r="A1" s="55" t="s">
        <v>39</v>
      </c>
      <c r="B1" s="56" t="s">
        <v>1906</v>
      </c>
    </row>
    <row r="2" spans="1:2" x14ac:dyDescent="0.25">
      <c r="A2" s="54" t="s">
        <v>386</v>
      </c>
      <c r="B2" t="s">
        <v>1894</v>
      </c>
    </row>
    <row r="3" spans="1:2" x14ac:dyDescent="0.25">
      <c r="A3" s="54" t="s">
        <v>1886</v>
      </c>
      <c r="B3" t="s">
        <v>1895</v>
      </c>
    </row>
    <row r="4" spans="1:2" x14ac:dyDescent="0.25">
      <c r="A4" s="54" t="s">
        <v>1890</v>
      </c>
      <c r="B4" t="s">
        <v>1896</v>
      </c>
    </row>
    <row r="5" spans="1:2" x14ac:dyDescent="0.25">
      <c r="A5" s="54" t="s">
        <v>1884</v>
      </c>
      <c r="B5" t="s">
        <v>1897</v>
      </c>
    </row>
    <row r="6" spans="1:2" x14ac:dyDescent="0.25">
      <c r="A6" s="54" t="s">
        <v>390</v>
      </c>
      <c r="B6" t="s">
        <v>1898</v>
      </c>
    </row>
    <row r="7" spans="1:2" x14ac:dyDescent="0.25">
      <c r="A7" s="54" t="s">
        <v>1885</v>
      </c>
      <c r="B7" t="s">
        <v>1899</v>
      </c>
    </row>
    <row r="8" spans="1:2" x14ac:dyDescent="0.25">
      <c r="A8" s="54" t="s">
        <v>1888</v>
      </c>
      <c r="B8" s="57" t="s">
        <v>1900</v>
      </c>
    </row>
    <row r="9" spans="1:2" x14ac:dyDescent="0.25">
      <c r="A9" s="54" t="s">
        <v>1889</v>
      </c>
      <c r="B9" t="s">
        <v>1901</v>
      </c>
    </row>
    <row r="10" spans="1:2" x14ac:dyDescent="0.25">
      <c r="A10" s="54" t="s">
        <v>1891</v>
      </c>
      <c r="B10" t="s">
        <v>1902</v>
      </c>
    </row>
    <row r="11" spans="1:2" x14ac:dyDescent="0.25">
      <c r="A11" s="54" t="s">
        <v>1892</v>
      </c>
      <c r="B11" s="57" t="s">
        <v>1903</v>
      </c>
    </row>
    <row r="12" spans="1:2" x14ac:dyDescent="0.25">
      <c r="A12" s="54" t="s">
        <v>1883</v>
      </c>
      <c r="B12" t="s">
        <v>1904</v>
      </c>
    </row>
    <row r="13" spans="1:2" x14ac:dyDescent="0.25">
      <c r="A13" s="54" t="s">
        <v>1887</v>
      </c>
      <c r="B13" t="s">
        <v>1901</v>
      </c>
    </row>
    <row r="14" spans="1:2" x14ac:dyDescent="0.25">
      <c r="A14" s="54" t="s">
        <v>1893</v>
      </c>
      <c r="B14" t="s">
        <v>1905</v>
      </c>
    </row>
    <row r="15" spans="1:2" x14ac:dyDescent="0.25">
      <c r="A15" s="54">
        <v>23072344</v>
      </c>
      <c r="B15" t="s">
        <v>1907</v>
      </c>
    </row>
    <row r="16" spans="1:2" x14ac:dyDescent="0.25">
      <c r="A16" s="54">
        <v>23636235</v>
      </c>
      <c r="B16" t="s">
        <v>1908</v>
      </c>
    </row>
    <row r="17" spans="1:2" x14ac:dyDescent="0.25">
      <c r="A17" s="54">
        <v>23656440</v>
      </c>
      <c r="B17" t="s">
        <v>1909</v>
      </c>
    </row>
    <row r="18" spans="1:2" x14ac:dyDescent="0.25">
      <c r="A18" s="54">
        <v>24121754</v>
      </c>
      <c r="B18" t="s">
        <v>1910</v>
      </c>
    </row>
    <row r="19" spans="1:2" x14ac:dyDescent="0.25">
      <c r="A19" s="54">
        <v>24778754</v>
      </c>
      <c r="B19" t="s">
        <v>1911</v>
      </c>
    </row>
    <row r="20" spans="1:2" x14ac:dyDescent="0.25">
      <c r="A20" s="54">
        <v>25431572</v>
      </c>
      <c r="B20" t="s">
        <v>1912</v>
      </c>
    </row>
    <row r="21" spans="1:2" x14ac:dyDescent="0.25">
      <c r="A21" s="54">
        <v>25734114</v>
      </c>
      <c r="B21" t="s">
        <v>1913</v>
      </c>
    </row>
    <row r="22" spans="1:2" x14ac:dyDescent="0.25">
      <c r="A22" s="54">
        <v>26213694</v>
      </c>
      <c r="B22" t="s">
        <v>1914</v>
      </c>
    </row>
    <row r="23" spans="1:2" x14ac:dyDescent="0.25">
      <c r="A23" s="54">
        <v>26352511</v>
      </c>
      <c r="B23" t="s">
        <v>1915</v>
      </c>
    </row>
    <row r="24" spans="1:2" x14ac:dyDescent="0.25">
      <c r="A24" s="54">
        <v>26352511</v>
      </c>
      <c r="B24" t="s">
        <v>1915</v>
      </c>
    </row>
    <row r="25" spans="1:2" x14ac:dyDescent="0.25">
      <c r="A25" s="54">
        <v>26375465</v>
      </c>
      <c r="B25" t="s">
        <v>1916</v>
      </c>
    </row>
    <row r="26" spans="1:2" x14ac:dyDescent="0.25">
      <c r="A26" s="54">
        <v>26962236</v>
      </c>
      <c r="B26" t="s">
        <v>1917</v>
      </c>
    </row>
    <row r="27" spans="1:2" x14ac:dyDescent="0.25">
      <c r="A27" s="54">
        <v>27171741</v>
      </c>
      <c r="B27" t="s">
        <v>1918</v>
      </c>
    </row>
    <row r="28" spans="1:2" x14ac:dyDescent="0.25">
      <c r="A28" s="54">
        <v>27552195</v>
      </c>
      <c r="B28" t="s">
        <v>1919</v>
      </c>
    </row>
    <row r="29" spans="1:2" x14ac:dyDescent="0.25">
      <c r="A29" s="54">
        <v>27925407</v>
      </c>
      <c r="B29" t="s">
        <v>1920</v>
      </c>
    </row>
    <row r="30" spans="1:2" x14ac:dyDescent="0.25">
      <c r="A30" s="54">
        <v>28370356</v>
      </c>
      <c r="B30" t="s">
        <v>1921</v>
      </c>
    </row>
    <row r="31" spans="1:2" x14ac:dyDescent="0.25">
      <c r="A31" s="54">
        <v>28825943</v>
      </c>
      <c r="B31" t="s">
        <v>1922</v>
      </c>
    </row>
    <row r="32" spans="1:2" x14ac:dyDescent="0.25">
      <c r="A32" s="54">
        <v>28926404</v>
      </c>
      <c r="B32" t="s">
        <v>1923</v>
      </c>
    </row>
    <row r="33" spans="1:2" x14ac:dyDescent="0.25">
      <c r="A33" s="54">
        <v>29043609</v>
      </c>
      <c r="B33" t="s">
        <v>1924</v>
      </c>
    </row>
    <row r="34" spans="1:2" x14ac:dyDescent="0.25">
      <c r="A34" s="54">
        <v>29255735</v>
      </c>
      <c r="B34" t="s">
        <v>1925</v>
      </c>
    </row>
    <row r="35" spans="1:2" x14ac:dyDescent="0.25">
      <c r="A35" s="54">
        <v>29529066</v>
      </c>
      <c r="B35" t="s">
        <v>1926</v>
      </c>
    </row>
    <row r="36" spans="1:2" x14ac:dyDescent="0.25">
      <c r="A36" s="54">
        <v>29649107</v>
      </c>
      <c r="B36" t="s">
        <v>1927</v>
      </c>
    </row>
    <row r="37" spans="1:2" x14ac:dyDescent="0.25">
      <c r="A37" s="54">
        <v>30269210</v>
      </c>
      <c r="B37" t="s">
        <v>1928</v>
      </c>
    </row>
    <row r="38" spans="1:2" x14ac:dyDescent="0.25">
      <c r="A38" s="54">
        <v>30542325</v>
      </c>
      <c r="B38" t="s">
        <v>1929</v>
      </c>
    </row>
    <row r="39" spans="1:2" x14ac:dyDescent="0.25">
      <c r="A39" s="54">
        <v>31100116</v>
      </c>
      <c r="B39" t="s">
        <v>1930</v>
      </c>
    </row>
    <row r="40" spans="1:2" x14ac:dyDescent="0.25">
      <c r="A40" s="54">
        <v>31294931</v>
      </c>
      <c r="B40" t="s">
        <v>1931</v>
      </c>
    </row>
    <row r="41" spans="1:2" x14ac:dyDescent="0.25">
      <c r="A41" s="54">
        <v>31551394</v>
      </c>
      <c r="B41" t="s">
        <v>1932</v>
      </c>
    </row>
    <row r="42" spans="1:2" x14ac:dyDescent="0.25">
      <c r="A42" s="54">
        <v>31577571</v>
      </c>
      <c r="B42" t="s">
        <v>1933</v>
      </c>
    </row>
    <row r="43" spans="1:2" x14ac:dyDescent="0.25">
      <c r="A43" s="54">
        <v>31660372</v>
      </c>
      <c r="B43" t="s">
        <v>1934</v>
      </c>
    </row>
    <row r="44" spans="1:2" x14ac:dyDescent="0.25">
      <c r="A44" s="54">
        <v>31789693</v>
      </c>
      <c r="B44" t="s">
        <v>1935</v>
      </c>
    </row>
    <row r="45" spans="1:2" x14ac:dyDescent="0.25">
      <c r="A45" s="54">
        <v>31943774</v>
      </c>
      <c r="B45" t="s">
        <v>1936</v>
      </c>
    </row>
    <row r="46" spans="1:2" x14ac:dyDescent="0.25">
      <c r="A46" s="54">
        <v>31988971</v>
      </c>
      <c r="B46" t="s">
        <v>1937</v>
      </c>
    </row>
    <row r="47" spans="1:2" x14ac:dyDescent="0.25">
      <c r="A47" s="54">
        <v>32030090</v>
      </c>
      <c r="B47" t="s">
        <v>1938</v>
      </c>
    </row>
    <row r="48" spans="1:2" x14ac:dyDescent="0.25">
      <c r="A48" s="54">
        <v>32072466</v>
      </c>
      <c r="B48" t="s">
        <v>1939</v>
      </c>
    </row>
    <row r="49" spans="1:2" x14ac:dyDescent="0.25">
      <c r="A49" s="54">
        <v>32099991</v>
      </c>
      <c r="B49" t="s">
        <v>1940</v>
      </c>
    </row>
    <row r="50" spans="1:2" x14ac:dyDescent="0.25">
      <c r="A50" s="54">
        <v>32294337</v>
      </c>
      <c r="B50" t="s">
        <v>1941</v>
      </c>
    </row>
    <row r="51" spans="1:2" x14ac:dyDescent="0.25">
      <c r="A51" s="54">
        <v>32080347</v>
      </c>
      <c r="B51" t="s">
        <v>1942</v>
      </c>
    </row>
    <row r="52" spans="1:2" x14ac:dyDescent="0.25">
      <c r="A52" s="54">
        <v>32395339</v>
      </c>
      <c r="B52" t="s">
        <v>1943</v>
      </c>
    </row>
    <row r="53" spans="1:2" x14ac:dyDescent="0.25">
      <c r="A53" s="54">
        <v>31634861</v>
      </c>
      <c r="B53" s="57" t="s">
        <v>1992</v>
      </c>
    </row>
    <row r="54" spans="1:2" x14ac:dyDescent="0.25">
      <c r="A54" s="54">
        <v>32521616</v>
      </c>
      <c r="B54" t="s">
        <v>1944</v>
      </c>
    </row>
    <row r="55" spans="1:2" x14ac:dyDescent="0.25">
      <c r="A55" s="54">
        <v>31606734</v>
      </c>
      <c r="B55" t="s">
        <v>1945</v>
      </c>
    </row>
    <row r="56" spans="1:2" x14ac:dyDescent="0.25">
      <c r="A56" s="54">
        <v>31504324</v>
      </c>
      <c r="B56" t="s">
        <v>1946</v>
      </c>
    </row>
    <row r="57" spans="1:2" x14ac:dyDescent="0.25">
      <c r="A57" s="54">
        <v>32766375</v>
      </c>
      <c r="B57" t="s">
        <v>1947</v>
      </c>
    </row>
    <row r="58" spans="1:2" x14ac:dyDescent="0.25">
      <c r="A58" s="54">
        <v>32829410</v>
      </c>
      <c r="B58" t="s">
        <v>1948</v>
      </c>
    </row>
    <row r="59" spans="1:2" x14ac:dyDescent="0.25">
      <c r="A59" s="54">
        <v>32860583</v>
      </c>
      <c r="B59" t="s">
        <v>1949</v>
      </c>
    </row>
    <row r="60" spans="1:2" x14ac:dyDescent="0.25">
      <c r="A60" s="54">
        <v>32936919</v>
      </c>
      <c r="B60" t="s">
        <v>1950</v>
      </c>
    </row>
    <row r="61" spans="1:2" x14ac:dyDescent="0.25">
      <c r="A61" s="54">
        <v>32960272</v>
      </c>
      <c r="B61" t="s">
        <v>1951</v>
      </c>
    </row>
    <row r="62" spans="1:2" x14ac:dyDescent="0.25">
      <c r="A62" s="54">
        <v>32964062</v>
      </c>
      <c r="B62" t="s">
        <v>1952</v>
      </c>
    </row>
    <row r="63" spans="1:2" x14ac:dyDescent="0.25">
      <c r="A63" s="54">
        <v>33048879</v>
      </c>
      <c r="B63" t="s">
        <v>1953</v>
      </c>
    </row>
    <row r="64" spans="1:2" x14ac:dyDescent="0.25">
      <c r="A64" s="54">
        <v>33060420</v>
      </c>
      <c r="B64" t="s">
        <v>1954</v>
      </c>
    </row>
    <row r="65" spans="1:2" x14ac:dyDescent="0.25">
      <c r="A65" s="54">
        <v>30668716</v>
      </c>
      <c r="B65" t="s">
        <v>1955</v>
      </c>
    </row>
    <row r="66" spans="1:2" x14ac:dyDescent="0.25">
      <c r="A66" s="54">
        <v>33128552</v>
      </c>
      <c r="B66" t="s">
        <v>1956</v>
      </c>
    </row>
    <row r="67" spans="1:2" x14ac:dyDescent="0.25">
      <c r="A67" s="54">
        <v>33148997</v>
      </c>
      <c r="B67" t="s">
        <v>1957</v>
      </c>
    </row>
    <row r="68" spans="1:2" x14ac:dyDescent="0.25">
      <c r="A68" s="54">
        <v>33231474</v>
      </c>
      <c r="B68" t="s">
        <v>1958</v>
      </c>
    </row>
    <row r="69" spans="1:2" x14ac:dyDescent="0.25">
      <c r="A69" s="54">
        <v>33380904</v>
      </c>
      <c r="B69" t="s">
        <v>1959</v>
      </c>
    </row>
    <row r="70" spans="1:2" x14ac:dyDescent="0.25">
      <c r="A70" s="54">
        <v>29707388</v>
      </c>
      <c r="B70" t="s">
        <v>1960</v>
      </c>
    </row>
    <row r="71" spans="1:2" x14ac:dyDescent="0.25">
      <c r="A71" s="54">
        <v>33459579</v>
      </c>
      <c r="B71" t="s">
        <v>1961</v>
      </c>
    </row>
    <row r="72" spans="1:2" x14ac:dyDescent="0.25">
      <c r="A72" s="54">
        <v>33511237</v>
      </c>
      <c r="B72" t="s">
        <v>1962</v>
      </c>
    </row>
    <row r="73" spans="1:2" x14ac:dyDescent="0.25">
      <c r="A73" s="54">
        <v>33587500</v>
      </c>
      <c r="B73" t="s">
        <v>1963</v>
      </c>
    </row>
    <row r="74" spans="1:2" x14ac:dyDescent="0.25">
      <c r="A74" s="54">
        <v>33625064</v>
      </c>
      <c r="B74" t="s">
        <v>1964</v>
      </c>
    </row>
    <row r="75" spans="1:2" x14ac:dyDescent="0.25">
      <c r="A75" s="54">
        <v>33626965</v>
      </c>
      <c r="B75" t="s">
        <v>1965</v>
      </c>
    </row>
    <row r="76" spans="1:2" x14ac:dyDescent="0.25">
      <c r="A76" s="54">
        <v>29608129</v>
      </c>
      <c r="B76" t="s">
        <v>1966</v>
      </c>
    </row>
    <row r="77" spans="1:2" x14ac:dyDescent="0.25">
      <c r="A77" s="54">
        <v>27932339</v>
      </c>
      <c r="B77" t="s">
        <v>1967</v>
      </c>
    </row>
    <row r="78" spans="1:2" x14ac:dyDescent="0.25">
      <c r="A78" s="54">
        <v>33720508</v>
      </c>
      <c r="B78" t="s">
        <v>1968</v>
      </c>
    </row>
    <row r="79" spans="1:2" x14ac:dyDescent="0.25">
      <c r="A79" s="54">
        <v>26797215</v>
      </c>
      <c r="B79" t="s">
        <v>1969</v>
      </c>
    </row>
    <row r="80" spans="1:2" x14ac:dyDescent="0.25">
      <c r="A80" s="54">
        <v>33951089</v>
      </c>
      <c r="B80" t="s">
        <v>1970</v>
      </c>
    </row>
    <row r="81" spans="1:2" x14ac:dyDescent="0.25">
      <c r="A81" s="54">
        <v>34036745</v>
      </c>
      <c r="B81" t="s">
        <v>1971</v>
      </c>
    </row>
    <row r="82" spans="1:2" x14ac:dyDescent="0.25">
      <c r="A82" s="54">
        <v>25778734</v>
      </c>
      <c r="B82" t="s">
        <v>1972</v>
      </c>
    </row>
    <row r="83" spans="1:2" x14ac:dyDescent="0.25">
      <c r="A83" s="54">
        <v>34179212</v>
      </c>
      <c r="B83" t="s">
        <v>1973</v>
      </c>
    </row>
    <row r="84" spans="1:2" x14ac:dyDescent="0.25">
      <c r="A84" s="54">
        <v>34449491</v>
      </c>
      <c r="B84" t="s">
        <v>1974</v>
      </c>
    </row>
    <row r="85" spans="1:2" x14ac:dyDescent="0.25">
      <c r="A85" s="54">
        <v>25761868</v>
      </c>
      <c r="B85" t="s">
        <v>1975</v>
      </c>
    </row>
    <row r="86" spans="1:2" x14ac:dyDescent="0.25">
      <c r="A86" s="54">
        <v>25580365</v>
      </c>
      <c r="B86" t="s">
        <v>1976</v>
      </c>
    </row>
    <row r="87" spans="1:2" x14ac:dyDescent="0.25">
      <c r="A87" s="54">
        <v>24637543</v>
      </c>
      <c r="B87" t="s">
        <v>1977</v>
      </c>
    </row>
    <row r="88" spans="1:2" x14ac:dyDescent="0.25">
      <c r="A88" s="54">
        <v>23516440</v>
      </c>
      <c r="B88" t="s">
        <v>1978</v>
      </c>
    </row>
    <row r="89" spans="1:2" x14ac:dyDescent="0.25">
      <c r="A89" s="54">
        <v>23469772</v>
      </c>
      <c r="B89" t="s">
        <v>1979</v>
      </c>
    </row>
    <row r="90" spans="1:2" x14ac:dyDescent="0.25">
      <c r="A90" s="54">
        <v>22951353</v>
      </c>
      <c r="B90" t="s">
        <v>1980</v>
      </c>
    </row>
    <row r="91" spans="1:2" x14ac:dyDescent="0.25">
      <c r="A91" s="54">
        <v>32357149</v>
      </c>
      <c r="B91" t="s">
        <v>1981</v>
      </c>
    </row>
    <row r="92" spans="1:2" x14ac:dyDescent="0.25">
      <c r="A92" s="54">
        <v>32577427</v>
      </c>
      <c r="B92" t="s">
        <v>1982</v>
      </c>
    </row>
    <row r="93" spans="1:2" x14ac:dyDescent="0.25">
      <c r="A93" s="54">
        <v>32668455</v>
      </c>
      <c r="B93" t="s">
        <v>1983</v>
      </c>
    </row>
    <row r="94" spans="1:2" x14ac:dyDescent="0.25">
      <c r="A94" s="54">
        <v>33119739</v>
      </c>
      <c r="B94" t="s">
        <v>1984</v>
      </c>
    </row>
    <row r="95" spans="1:2" x14ac:dyDescent="0.25">
      <c r="A95" s="54">
        <v>33252493</v>
      </c>
      <c r="B95" t="s">
        <v>1985</v>
      </c>
    </row>
    <row r="96" spans="1:2" x14ac:dyDescent="0.25">
      <c r="A96" s="54">
        <v>33437946</v>
      </c>
      <c r="B96" t="s">
        <v>1986</v>
      </c>
    </row>
    <row r="97" spans="1:2" x14ac:dyDescent="0.25">
      <c r="A97" s="54">
        <v>33633036</v>
      </c>
      <c r="B97" t="s">
        <v>1987</v>
      </c>
    </row>
    <row r="98" spans="1:2" x14ac:dyDescent="0.25">
      <c r="A98" s="54">
        <v>33838004</v>
      </c>
      <c r="B98" t="s">
        <v>1988</v>
      </c>
    </row>
    <row r="99" spans="1:2" x14ac:dyDescent="0.25">
      <c r="A99" s="54">
        <v>34117756</v>
      </c>
      <c r="B99" t="s">
        <v>1989</v>
      </c>
    </row>
    <row r="100" spans="1:2" x14ac:dyDescent="0.25">
      <c r="A100" s="54">
        <v>34488664</v>
      </c>
      <c r="B100" t="s">
        <v>1990</v>
      </c>
    </row>
    <row r="101" spans="1:2" x14ac:dyDescent="0.25">
      <c r="A101" s="54">
        <v>34522873</v>
      </c>
      <c r="B101" t="s">
        <v>1991</v>
      </c>
    </row>
  </sheetData>
  <autoFilter ref="A1:B1" xr:uid="{E112D386-F667-43F6-92E1-EEF11ECE7052}"/>
  <hyperlinks>
    <hyperlink ref="B53" r:id="rId1" xr:uid="{67F393E5-60BF-4593-AE59-DACD2915F5B5}"/>
    <hyperlink ref="B8" r:id="rId2" xr:uid="{6BBE758A-81B8-4F91-8258-A8FFBD7AE97B}"/>
    <hyperlink ref="B11" r:id="rId3" xr:uid="{2F1E2B51-3540-4BB5-895A-F8625EF12CA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Data charting</vt:lpstr>
      <vt:lpstr>Foglio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eo Mucchetti</dc:creator>
  <cp:lastModifiedBy>Matteo Mucchetti</cp:lastModifiedBy>
  <dcterms:created xsi:type="dcterms:W3CDTF">2021-10-04T07:26:53Z</dcterms:created>
  <dcterms:modified xsi:type="dcterms:W3CDTF">2022-04-28T14:43:59Z</dcterms:modified>
</cp:coreProperties>
</file>